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iscila\Documents\PósDoc\Paper_miRNA_FE\Supllemental\"/>
    </mc:Choice>
  </mc:AlternateContent>
  <bookViews>
    <workbookView xWindow="0" yWindow="0" windowWidth="20490" windowHeight="7755"/>
  </bookViews>
  <sheets>
    <sheet name="Skeletal muscle" sheetId="1" r:id="rId1"/>
    <sheet name="Liver" sheetId="2" r:id="rId2"/>
  </sheets>
  <externalReferences>
    <externalReference r:id="rId3"/>
    <externalReference r:id="rId4"/>
    <externalReference r:id="rId5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56" uniqueCount="55">
  <si>
    <t>bta-miR-6523a</t>
  </si>
  <si>
    <t>bta-miR-296-5p</t>
  </si>
  <si>
    <t>bta-miR-1260b</t>
  </si>
  <si>
    <t>bta-miR-18a</t>
  </si>
  <si>
    <t>bta-miR-2285ad</t>
  </si>
  <si>
    <t>bta-miR-2346</t>
  </si>
  <si>
    <t>MM_MEmidnightblue</t>
  </si>
  <si>
    <t>bta-miR-873</t>
  </si>
  <si>
    <t>bta-miR-1185</t>
  </si>
  <si>
    <t>bta-miR-411a</t>
  </si>
  <si>
    <t>bta-miR-628</t>
  </si>
  <si>
    <t>bta-miR-380-3p</t>
  </si>
  <si>
    <t>bta-miR-3957</t>
  </si>
  <si>
    <t>bta-miR-136</t>
  </si>
  <si>
    <t>bta-miR-10b</t>
  </si>
  <si>
    <t>bta-miR-224</t>
  </si>
  <si>
    <t>bta-miR-411c-5p</t>
  </si>
  <si>
    <t>bta-miR-181d</t>
  </si>
  <si>
    <t>bta-miR-134</t>
  </si>
  <si>
    <t>bta-miR-216b</t>
  </si>
  <si>
    <t>bta-miR-450b</t>
  </si>
  <si>
    <t>bta-miR-27a-5p</t>
  </si>
  <si>
    <t>bta-miR-2284k</t>
  </si>
  <si>
    <t>bta-miR-2318</t>
  </si>
  <si>
    <t>bta-miR-142-5p</t>
  </si>
  <si>
    <t>bta-miR-211</t>
  </si>
  <si>
    <t>bta-miR-2474</t>
  </si>
  <si>
    <t>bta-miR-6119-5p</t>
  </si>
  <si>
    <t>bta-miR-532</t>
  </si>
  <si>
    <t>bta-miR-3431</t>
  </si>
  <si>
    <t>bta-miR-106b</t>
  </si>
  <si>
    <t>bta-miR-2284n</t>
  </si>
  <si>
    <t>bta-miR-504</t>
  </si>
  <si>
    <t>bta-miR-204</t>
  </si>
  <si>
    <t>bta-miR-1388-5p</t>
  </si>
  <si>
    <t>bta-miR-15b</t>
  </si>
  <si>
    <t>MM_MEturquoise</t>
  </si>
  <si>
    <t>bta-miR-30b-5p</t>
  </si>
  <si>
    <t>bta-miR-30c</t>
  </si>
  <si>
    <t>bta-miR-30e-5p</t>
  </si>
  <si>
    <t>bta-miR-29a</t>
  </si>
  <si>
    <t>bta-miR-339a</t>
  </si>
  <si>
    <t>bta-miR-339b</t>
  </si>
  <si>
    <t>bta-miR-331-3p</t>
  </si>
  <si>
    <t>bta-miR-345-5p</t>
  </si>
  <si>
    <t>bta-miR-365-3p</t>
  </si>
  <si>
    <t>bta-miR-151-3p</t>
  </si>
  <si>
    <t>bta-miR-155</t>
  </si>
  <si>
    <t>bta-miR-2299-5p</t>
  </si>
  <si>
    <t>bta-let-7b</t>
  </si>
  <si>
    <t>bta-let-7e</t>
  </si>
  <si>
    <t>bta-miR-148a</t>
  </si>
  <si>
    <t>bta-let-7i</t>
  </si>
  <si>
    <t>MM_MEgreen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Module membership  (MM) values from miRNAs modules from skeletal muscle and liver feed efficient group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iscila/Documents/Iowa_State_2016/FeedEfficiency/Muscle_all/Correlations/mirna/Low/MMnames_L_miRNA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riscila/Documents/Iowa_State_2016/FeedEfficiency/Liver/Liver_all/WGCNA/CorrelationsII/miRNA/MMnames_LmiRNAliv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riscila/Documents/Iowa_State_2016/FeedEfficiency/Liver/Liver_all/WGCNA/L/MMnames_LmiRNAliv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Mnames_L_miRNA"/>
    </sheetNames>
    <sheetDataSet>
      <sheetData sheetId="0" refreshError="1">
        <row r="1">
          <cell r="B1" t="str">
            <v>MM.8</v>
          </cell>
          <cell r="C1" t="str">
            <v>MM.12</v>
          </cell>
          <cell r="D1" t="str">
            <v>MM.1</v>
          </cell>
          <cell r="E1" t="str">
            <v>MM.9</v>
          </cell>
          <cell r="F1" t="str">
            <v>MM.2</v>
          </cell>
          <cell r="G1" t="str">
            <v>MM.10</v>
          </cell>
          <cell r="H1" t="str">
            <v>MM.11</v>
          </cell>
          <cell r="I1" t="str">
            <v>MM.3 brown</v>
          </cell>
          <cell r="J1" t="str">
            <v>MM.5</v>
          </cell>
          <cell r="K1" t="str">
            <v>MM.4</v>
          </cell>
          <cell r="L1" t="str">
            <v>MM.6</v>
          </cell>
          <cell r="M1" t="str">
            <v>MM.7</v>
          </cell>
          <cell r="N1" t="str">
            <v>MM.0</v>
          </cell>
          <cell r="P1" t="str">
            <v>blue</v>
          </cell>
          <cell r="Q1">
            <v>2</v>
          </cell>
        </row>
        <row r="2">
          <cell r="A2" t="str">
            <v>bta-let-7a-5p</v>
          </cell>
          <cell r="B2">
            <v>-0.47281388040586397</v>
          </cell>
          <cell r="C2">
            <v>-0.36287660284817203</v>
          </cell>
          <cell r="D2">
            <v>0.24512009107477001</v>
          </cell>
          <cell r="E2">
            <v>-0.22884109697472799</v>
          </cell>
          <cell r="F2">
            <v>0.84759172284199802</v>
          </cell>
          <cell r="G2">
            <v>0.80148114838275697</v>
          </cell>
          <cell r="H2">
            <v>-8.7858730454473496E-2</v>
          </cell>
          <cell r="I2">
            <v>-0.57905437133489701</v>
          </cell>
          <cell r="J2">
            <v>-0.67512421054865601</v>
          </cell>
          <cell r="K2">
            <v>0.154685354255199</v>
          </cell>
          <cell r="L2">
            <v>0.22779349867326901</v>
          </cell>
          <cell r="M2">
            <v>-3.96237079770691E-4</v>
          </cell>
          <cell r="N2">
            <v>1.45295645453001E-2</v>
          </cell>
          <cell r="P2" t="str">
            <v>green</v>
          </cell>
          <cell r="Q2">
            <v>5</v>
          </cell>
        </row>
        <row r="3">
          <cell r="A3" t="str">
            <v>bta-let-7b</v>
          </cell>
          <cell r="B3">
            <v>-0.440105077449228</v>
          </cell>
          <cell r="C3">
            <v>-0.19170648421470099</v>
          </cell>
          <cell r="D3">
            <v>0.43787158367109003</v>
          </cell>
          <cell r="E3">
            <v>0.18333836456446301</v>
          </cell>
          <cell r="F3">
            <v>0.44217572933300098</v>
          </cell>
          <cell r="G3">
            <v>0.31128130695605899</v>
          </cell>
          <cell r="H3">
            <v>0.16128301215260599</v>
          </cell>
          <cell r="I3">
            <v>-0.48774911424649398</v>
          </cell>
          <cell r="J3">
            <v>-0.75461047329044795</v>
          </cell>
          <cell r="K3">
            <v>-0.108964737921926</v>
          </cell>
          <cell r="L3">
            <v>-0.15614651657516199</v>
          </cell>
          <cell r="M3">
            <v>-6.2469198131229899E-2</v>
          </cell>
          <cell r="N3">
            <v>0.22508066150331499</v>
          </cell>
          <cell r="P3" t="str">
            <v>brown</v>
          </cell>
          <cell r="Q3">
            <v>3</v>
          </cell>
        </row>
        <row r="4">
          <cell r="A4" t="str">
            <v>bta-let-7c</v>
          </cell>
          <cell r="B4">
            <v>-0.48764090987375802</v>
          </cell>
          <cell r="C4">
            <v>-9.4258953328618306E-2</v>
          </cell>
          <cell r="D4">
            <v>0.76159130395101404</v>
          </cell>
          <cell r="E4">
            <v>1.89217547767052E-3</v>
          </cell>
          <cell r="F4">
            <v>0.90432845117309402</v>
          </cell>
          <cell r="G4">
            <v>0.42940956895340199</v>
          </cell>
          <cell r="H4">
            <v>-0.195956871257702</v>
          </cell>
          <cell r="I4">
            <v>-0.90093033157914904</v>
          </cell>
          <cell r="J4">
            <v>-0.68022351093251499</v>
          </cell>
          <cell r="K4">
            <v>-7.1612709854385601E-2</v>
          </cell>
          <cell r="L4">
            <v>-0.342709722898352</v>
          </cell>
          <cell r="M4">
            <v>-0.317342753766716</v>
          </cell>
          <cell r="N4">
            <v>-7.4971586111809404E-3</v>
          </cell>
          <cell r="P4" t="str">
            <v>pink</v>
          </cell>
          <cell r="Q4">
            <v>8</v>
          </cell>
        </row>
        <row r="5">
          <cell r="A5" t="str">
            <v>bta-let-7e</v>
          </cell>
          <cell r="B5">
            <v>-0.39819934919523498</v>
          </cell>
          <cell r="C5">
            <v>-0.36083867065911301</v>
          </cell>
          <cell r="D5">
            <v>0.18290876941081799</v>
          </cell>
          <cell r="E5">
            <v>0.13273348416789099</v>
          </cell>
          <cell r="F5">
            <v>0.36481145363600298</v>
          </cell>
          <cell r="G5">
            <v>0.450149837320794</v>
          </cell>
          <cell r="H5">
            <v>0.34838559413141101</v>
          </cell>
          <cell r="I5">
            <v>-0.30621066869930003</v>
          </cell>
          <cell r="J5">
            <v>-0.80630884663522495</v>
          </cell>
          <cell r="K5">
            <v>-0.20746330163615101</v>
          </cell>
          <cell r="L5">
            <v>9.9249137047226405E-2</v>
          </cell>
          <cell r="M5">
            <v>-0.151550937597382</v>
          </cell>
          <cell r="N5">
            <v>0.29577911519801398</v>
          </cell>
          <cell r="P5" t="str">
            <v>turquoise</v>
          </cell>
          <cell r="Q5">
            <v>1</v>
          </cell>
        </row>
        <row r="6">
          <cell r="A6" t="str">
            <v>bta-miR-100</v>
          </cell>
          <cell r="B6">
            <v>-0.50438145230413201</v>
          </cell>
          <cell r="C6">
            <v>-0.27709310287716798</v>
          </cell>
          <cell r="D6">
            <v>0.46336233206377297</v>
          </cell>
          <cell r="E6">
            <v>-0.28039886327109897</v>
          </cell>
          <cell r="F6">
            <v>0.96549309896944002</v>
          </cell>
          <cell r="G6">
            <v>0.60989225937073899</v>
          </cell>
          <cell r="H6">
            <v>-0.37331313071968703</v>
          </cell>
          <cell r="I6">
            <v>-0.74016579951343797</v>
          </cell>
          <cell r="J6">
            <v>-0.48825864873264102</v>
          </cell>
          <cell r="K6">
            <v>0.16297691001602499</v>
          </cell>
          <cell r="L6">
            <v>-8.5736914824919297E-2</v>
          </cell>
          <cell r="M6">
            <v>-0.24355952624174801</v>
          </cell>
          <cell r="N6">
            <v>-0.13209469458400699</v>
          </cell>
          <cell r="P6" t="str">
            <v>red</v>
          </cell>
          <cell r="Q6">
            <v>6</v>
          </cell>
        </row>
        <row r="7">
          <cell r="A7" t="str">
            <v>bta-miR-145</v>
          </cell>
          <cell r="B7">
            <v>0.111770793778817</v>
          </cell>
          <cell r="C7">
            <v>-0.43891933812589001</v>
          </cell>
          <cell r="D7">
            <v>-0.50639780602888596</v>
          </cell>
          <cell r="E7">
            <v>8.5110814538995494E-2</v>
          </cell>
          <cell r="F7">
            <v>-0.47233736827294998</v>
          </cell>
          <cell r="G7">
            <v>5.0057675033462701E-2</v>
          </cell>
          <cell r="H7">
            <v>0.23025104745226199</v>
          </cell>
          <cell r="I7">
            <v>0.63621987356778398</v>
          </cell>
          <cell r="J7">
            <v>0.36320886882484799</v>
          </cell>
          <cell r="K7">
            <v>0.25991706921435898</v>
          </cell>
          <cell r="L7">
            <v>0.28485042391045601</v>
          </cell>
          <cell r="M7">
            <v>0.24274963667462801</v>
          </cell>
          <cell r="N7">
            <v>-9.5506023076477098E-2</v>
          </cell>
          <cell r="P7" t="str">
            <v>greenyellow</v>
          </cell>
          <cell r="Q7">
            <v>11</v>
          </cell>
        </row>
        <row r="8">
          <cell r="A8" t="str">
            <v>bta-miR-186</v>
          </cell>
          <cell r="B8">
            <v>0.31051032324279099</v>
          </cell>
          <cell r="C8">
            <v>0.178924608727908</v>
          </cell>
          <cell r="D8">
            <v>-0.320187034355852</v>
          </cell>
          <cell r="E8">
            <v>0.242779609310459</v>
          </cell>
          <cell r="F8">
            <v>-0.79776849038906505</v>
          </cell>
          <cell r="G8">
            <v>-0.79341596459028396</v>
          </cell>
          <cell r="H8">
            <v>0.16301592959684999</v>
          </cell>
          <cell r="I8">
            <v>0.68409600833442197</v>
          </cell>
          <cell r="J8">
            <v>0.66932050781890096</v>
          </cell>
          <cell r="K8">
            <v>-4.5619906011326802E-2</v>
          </cell>
          <cell r="L8">
            <v>-0.22191874767942801</v>
          </cell>
          <cell r="M8">
            <v>-0.16927571502220801</v>
          </cell>
          <cell r="N8">
            <v>-0.18210277573184899</v>
          </cell>
          <cell r="P8" t="str">
            <v>grey</v>
          </cell>
          <cell r="Q8">
            <v>0</v>
          </cell>
        </row>
        <row r="9">
          <cell r="A9" t="str">
            <v>bta-miR-30e-5p</v>
          </cell>
          <cell r="B9">
            <v>0.48178440414435297</v>
          </cell>
          <cell r="C9">
            <v>0.484370678203631</v>
          </cell>
          <cell r="D9">
            <v>-0.17830884550263501</v>
          </cell>
          <cell r="E9">
            <v>0.33359223114583603</v>
          </cell>
          <cell r="F9">
            <v>-0.69512107720155303</v>
          </cell>
          <cell r="G9">
            <v>-0.51676211232839198</v>
          </cell>
          <cell r="H9">
            <v>-0.150464447765293</v>
          </cell>
          <cell r="I9">
            <v>0.45707131266731499</v>
          </cell>
          <cell r="J9">
            <v>0.86973303304298899</v>
          </cell>
          <cell r="K9">
            <v>0.150401495140216</v>
          </cell>
          <cell r="L9">
            <v>-0.20422621030562499</v>
          </cell>
          <cell r="M9">
            <v>-5.9735086681784004E-3</v>
          </cell>
          <cell r="N9">
            <v>-5.3480977279449601E-2</v>
          </cell>
          <cell r="P9" t="str">
            <v>black</v>
          </cell>
          <cell r="Q9">
            <v>7</v>
          </cell>
        </row>
        <row r="10">
          <cell r="A10" t="str">
            <v>bta-miR-486</v>
          </cell>
          <cell r="B10">
            <v>-0.21268326888229</v>
          </cell>
          <cell r="C10">
            <v>-0.18126675223210101</v>
          </cell>
          <cell r="D10">
            <v>0.45148433976871299</v>
          </cell>
          <cell r="E10">
            <v>-0.32418411657025398</v>
          </cell>
          <cell r="F10">
            <v>0.94575870585550204</v>
          </cell>
          <cell r="G10">
            <v>0.484899049862275</v>
          </cell>
          <cell r="H10">
            <v>-0.36966229481986801</v>
          </cell>
          <cell r="I10">
            <v>-0.84666043580075001</v>
          </cell>
          <cell r="J10">
            <v>-0.56405885365251196</v>
          </cell>
          <cell r="K10">
            <v>-0.19034672435595901</v>
          </cell>
          <cell r="L10">
            <v>-5.6090009759922899E-2</v>
          </cell>
          <cell r="M10">
            <v>-0.135701040469561</v>
          </cell>
          <cell r="N10">
            <v>-0.14072086244213799</v>
          </cell>
          <cell r="P10" t="str">
            <v>yellow</v>
          </cell>
          <cell r="Q10">
            <v>4</v>
          </cell>
        </row>
        <row r="11">
          <cell r="A11" t="str">
            <v>bta-miR-6119-5p</v>
          </cell>
          <cell r="B11">
            <v>0.75096601225756898</v>
          </cell>
          <cell r="C11">
            <v>0.36328475735576199</v>
          </cell>
          <cell r="D11">
            <v>-0.50876905038429898</v>
          </cell>
          <cell r="E11">
            <v>-5.4271556767445397E-2</v>
          </cell>
          <cell r="F11">
            <v>-0.74246306341363699</v>
          </cell>
          <cell r="G11">
            <v>-0.61333133851140398</v>
          </cell>
          <cell r="H11">
            <v>8.3360358854024E-2</v>
          </cell>
          <cell r="I11">
            <v>0.61528573588820001</v>
          </cell>
          <cell r="J11">
            <v>0.74098130116343996</v>
          </cell>
          <cell r="K11">
            <v>-0.19179218134249801</v>
          </cell>
          <cell r="L11">
            <v>8.4658020656856695E-2</v>
          </cell>
          <cell r="M11">
            <v>0.14686666144702301</v>
          </cell>
          <cell r="N11">
            <v>-0.28977603608460201</v>
          </cell>
          <cell r="P11" t="str">
            <v>purple</v>
          </cell>
          <cell r="Q11">
            <v>10</v>
          </cell>
        </row>
        <row r="12">
          <cell r="A12" t="str">
            <v>bta-miR-127</v>
          </cell>
          <cell r="B12">
            <v>-0.73393421239734302</v>
          </cell>
          <cell r="C12">
            <v>-0.30114190861843898</v>
          </cell>
          <cell r="D12">
            <v>-5.9521528639850101E-2</v>
          </cell>
          <cell r="E12">
            <v>2.8285634165811899E-2</v>
          </cell>
          <cell r="F12">
            <v>9.4151456376568299E-2</v>
          </cell>
          <cell r="G12">
            <v>0.36300819777174298</v>
          </cell>
          <cell r="H12">
            <v>6.6147485749632307E-2</v>
          </cell>
          <cell r="I12">
            <v>5.8147879255311799E-2</v>
          </cell>
          <cell r="J12">
            <v>-0.390147507830785</v>
          </cell>
          <cell r="K12">
            <v>0.45965614768188701</v>
          </cell>
          <cell r="L12">
            <v>0.27662574241972099</v>
          </cell>
          <cell r="M12">
            <v>9.5958115830689708E-3</v>
          </cell>
          <cell r="N12">
            <v>0.351486629124799</v>
          </cell>
          <cell r="P12" t="str">
            <v>tan</v>
          </cell>
          <cell r="Q12">
            <v>12</v>
          </cell>
        </row>
        <row r="13">
          <cell r="A13" t="str">
            <v>bta-miR-99b</v>
          </cell>
          <cell r="B13">
            <v>-0.35747681542818599</v>
          </cell>
          <cell r="C13">
            <v>-7.0187771051508904E-2</v>
          </cell>
          <cell r="D13">
            <v>0.61821294973983099</v>
          </cell>
          <cell r="E13">
            <v>-0.14967445407626601</v>
          </cell>
          <cell r="F13">
            <v>0.96765352973985097</v>
          </cell>
          <cell r="G13">
            <v>0.49540801854455901</v>
          </cell>
          <cell r="H13">
            <v>-0.36892369862937302</v>
          </cell>
          <cell r="I13">
            <v>-0.90126118074567396</v>
          </cell>
          <cell r="J13">
            <v>-0.56570649965553899</v>
          </cell>
          <cell r="K13">
            <v>-0.105421456511977</v>
          </cell>
          <cell r="L13">
            <v>-0.213699952497035</v>
          </cell>
          <cell r="M13">
            <v>-0.36762123891077902</v>
          </cell>
          <cell r="N13">
            <v>-3.3518517452653503E-2</v>
          </cell>
          <cell r="P13" t="str">
            <v>magenta</v>
          </cell>
          <cell r="Q13">
            <v>9</v>
          </cell>
        </row>
        <row r="14">
          <cell r="A14" t="str">
            <v>bta-miR-193b</v>
          </cell>
          <cell r="B14">
            <v>0.28068848948800701</v>
          </cell>
          <cell r="C14">
            <v>0.59888287065066304</v>
          </cell>
          <cell r="D14">
            <v>0.54855408038749298</v>
          </cell>
          <cell r="E14">
            <v>6.5279185774124698E-2</v>
          </cell>
          <cell r="F14">
            <v>9.8933749837998505E-2</v>
          </cell>
          <cell r="G14">
            <v>-0.40331770231323</v>
          </cell>
          <cell r="H14">
            <v>-0.161870271149894</v>
          </cell>
          <cell r="I14">
            <v>-0.41376021459175499</v>
          </cell>
          <cell r="J14">
            <v>0.18422386616287201</v>
          </cell>
          <cell r="K14">
            <v>-0.182660229987193</v>
          </cell>
          <cell r="L14">
            <v>-0.48249871036209602</v>
          </cell>
          <cell r="M14">
            <v>-0.21628778422625999</v>
          </cell>
          <cell r="N14">
            <v>-0.33100094793499002</v>
          </cell>
        </row>
        <row r="15">
          <cell r="A15" t="str">
            <v>bta-miR-199b</v>
          </cell>
          <cell r="B15">
            <v>0.321335750361124</v>
          </cell>
          <cell r="C15">
            <v>-0.192825115906374</v>
          </cell>
          <cell r="D15">
            <v>-0.71095811934748598</v>
          </cell>
          <cell r="E15">
            <v>-7.6160293654544603E-2</v>
          </cell>
          <cell r="F15">
            <v>-0.67267263794832699</v>
          </cell>
          <cell r="G15">
            <v>-0.182785291224552</v>
          </cell>
          <cell r="H15">
            <v>0.63915058238130595</v>
          </cell>
          <cell r="I15">
            <v>0.85987042993689999</v>
          </cell>
          <cell r="J15">
            <v>0.34909439316045698</v>
          </cell>
          <cell r="K15">
            <v>6.2022644228238999E-2</v>
          </cell>
          <cell r="L15">
            <v>0.44638441515140698</v>
          </cell>
          <cell r="M15">
            <v>0.31138970628520102</v>
          </cell>
          <cell r="N15">
            <v>-0.175358048418363</v>
          </cell>
        </row>
        <row r="16">
          <cell r="A16" t="str">
            <v>bta-let-7f</v>
          </cell>
          <cell r="B16">
            <v>-3.8512107342703501E-2</v>
          </cell>
          <cell r="C16">
            <v>9.2343418158775503E-2</v>
          </cell>
          <cell r="D16">
            <v>0.51512614437874005</v>
          </cell>
          <cell r="E16">
            <v>0.18133508519250599</v>
          </cell>
          <cell r="F16">
            <v>0.74646438477639798</v>
          </cell>
          <cell r="G16">
            <v>0.45533228062291797</v>
          </cell>
          <cell r="H16">
            <v>-0.320202751803012</v>
          </cell>
          <cell r="I16">
            <v>-0.83754511683164301</v>
          </cell>
          <cell r="J16">
            <v>-0.52053003540573595</v>
          </cell>
          <cell r="K16">
            <v>-0.351735149169429</v>
          </cell>
          <cell r="L16">
            <v>-0.182685229601142</v>
          </cell>
          <cell r="M16">
            <v>-0.25706552747488498</v>
          </cell>
          <cell r="N16">
            <v>0.19916589307122501</v>
          </cell>
        </row>
        <row r="17">
          <cell r="A17" t="str">
            <v>bta-miR-206</v>
          </cell>
          <cell r="B17">
            <v>-0.43256716528480299</v>
          </cell>
          <cell r="C17">
            <v>0.26354346224264102</v>
          </cell>
          <cell r="D17">
            <v>0.930801964911248</v>
          </cell>
          <cell r="E17">
            <v>0.32384703147031901</v>
          </cell>
          <cell r="F17">
            <v>0.656641239609145</v>
          </cell>
          <cell r="G17">
            <v>0.24365896499263301</v>
          </cell>
          <cell r="H17">
            <v>-0.29562214331994102</v>
          </cell>
          <cell r="I17">
            <v>-0.86970525492657802</v>
          </cell>
          <cell r="J17">
            <v>-0.492329164014979</v>
          </cell>
          <cell r="K17">
            <v>-1.7119036133088999E-2</v>
          </cell>
          <cell r="L17">
            <v>-0.59631007398651403</v>
          </cell>
          <cell r="M17">
            <v>-0.470977640857349</v>
          </cell>
          <cell r="N17">
            <v>0.26568281884832601</v>
          </cell>
        </row>
        <row r="18">
          <cell r="A18" t="str">
            <v>bta-miR-320a</v>
          </cell>
          <cell r="B18">
            <v>0.39336429105916798</v>
          </cell>
          <cell r="C18">
            <v>-0.153603411044856</v>
          </cell>
          <cell r="D18">
            <v>-0.76141935202459499</v>
          </cell>
          <cell r="E18">
            <v>-0.56103705318499797</v>
          </cell>
          <cell r="F18">
            <v>-0.283177028434904</v>
          </cell>
          <cell r="G18">
            <v>0.349071116230602</v>
          </cell>
          <cell r="H18">
            <v>0.17983841648997201</v>
          </cell>
          <cell r="I18">
            <v>0.51359321499595401</v>
          </cell>
          <cell r="J18">
            <v>0.22179300077067399</v>
          </cell>
          <cell r="K18">
            <v>0.258542489153813</v>
          </cell>
          <cell r="L18">
            <v>0.873960546710705</v>
          </cell>
          <cell r="M18">
            <v>0.77685013290823002</v>
          </cell>
          <cell r="N18">
            <v>-0.109601477091161</v>
          </cell>
        </row>
        <row r="19">
          <cell r="A19" t="str">
            <v>bta-miR-204</v>
          </cell>
          <cell r="B19">
            <v>-0.32405550805078198</v>
          </cell>
          <cell r="C19">
            <v>0.25734717763797399</v>
          </cell>
          <cell r="D19">
            <v>0.57461774717370595</v>
          </cell>
          <cell r="E19">
            <v>9.0261246912283294E-2</v>
          </cell>
          <cell r="F19">
            <v>0.11891673000121</v>
          </cell>
          <cell r="G19">
            <v>-0.34667000828889999</v>
          </cell>
          <cell r="H19">
            <v>0.472924666123759</v>
          </cell>
          <cell r="I19">
            <v>-0.214436655773146</v>
          </cell>
          <cell r="J19">
            <v>-0.33661028550236399</v>
          </cell>
          <cell r="K19">
            <v>-0.18790533368159501</v>
          </cell>
          <cell r="L19">
            <v>-0.53306996307446197</v>
          </cell>
          <cell r="M19">
            <v>-0.58162920487185499</v>
          </cell>
          <cell r="N19">
            <v>-0.143206806450101</v>
          </cell>
        </row>
        <row r="20">
          <cell r="A20" t="str">
            <v>bta-miR-10b</v>
          </cell>
          <cell r="B20">
            <v>-0.40579367109019499</v>
          </cell>
          <cell r="C20">
            <v>-0.158703145176462</v>
          </cell>
          <cell r="D20">
            <v>0.58603566297297904</v>
          </cell>
          <cell r="E20">
            <v>-0.23497355644394899</v>
          </cell>
          <cell r="F20">
            <v>0.97826452672713204</v>
          </cell>
          <cell r="G20">
            <v>0.48346403940294203</v>
          </cell>
          <cell r="H20">
            <v>-0.32132791829012097</v>
          </cell>
          <cell r="I20">
            <v>-0.87757509371234299</v>
          </cell>
          <cell r="J20">
            <v>-0.61011749924899905</v>
          </cell>
          <cell r="K20">
            <v>-9.1734695940842104E-2</v>
          </cell>
          <cell r="L20">
            <v>-0.17410358919397501</v>
          </cell>
          <cell r="M20">
            <v>-0.28492371369068897</v>
          </cell>
          <cell r="N20">
            <v>-9.3184201815253595E-2</v>
          </cell>
        </row>
        <row r="21">
          <cell r="A21" t="str">
            <v>bta-miR-143</v>
          </cell>
          <cell r="B21">
            <v>-0.50335095344349601</v>
          </cell>
          <cell r="C21">
            <v>-0.45617844326273499</v>
          </cell>
          <cell r="D21">
            <v>0.46378049317266301</v>
          </cell>
          <cell r="E21">
            <v>0.225100415548488</v>
          </cell>
          <cell r="F21">
            <v>0.59701683059019095</v>
          </cell>
          <cell r="G21">
            <v>0.22352613908039901</v>
          </cell>
          <cell r="H21">
            <v>-0.133875428102708</v>
          </cell>
          <cell r="I21">
            <v>-0.55118492360496296</v>
          </cell>
          <cell r="J21">
            <v>-0.59153437661791797</v>
          </cell>
          <cell r="K21">
            <v>-0.20869663694409701</v>
          </cell>
          <cell r="L21">
            <v>-0.35851544266056701</v>
          </cell>
          <cell r="M21">
            <v>-0.399100756491447</v>
          </cell>
          <cell r="N21">
            <v>0.13648609331495701</v>
          </cell>
        </row>
        <row r="22">
          <cell r="A22" t="str">
            <v>bta-miR-29a</v>
          </cell>
          <cell r="B22">
            <v>0.74865667923720802</v>
          </cell>
          <cell r="C22">
            <v>0.55037365519023995</v>
          </cell>
          <cell r="D22">
            <v>-0.278669352297086</v>
          </cell>
          <cell r="E22">
            <v>-5.80299057627486E-2</v>
          </cell>
          <cell r="F22">
            <v>-0.482123682561999</v>
          </cell>
          <cell r="G22">
            <v>-0.50203450953867501</v>
          </cell>
          <cell r="H22">
            <v>-0.20305412349323301</v>
          </cell>
          <cell r="I22">
            <v>0.37056409144782898</v>
          </cell>
          <cell r="J22">
            <v>0.84780650865534701</v>
          </cell>
          <cell r="K22">
            <v>-5.08176279088174E-2</v>
          </cell>
          <cell r="L22">
            <v>-5.6524330568364999E-2</v>
          </cell>
          <cell r="M22">
            <v>5.3954422659064902E-2</v>
          </cell>
          <cell r="N22">
            <v>-0.32029198527937103</v>
          </cell>
        </row>
        <row r="23">
          <cell r="A23" t="str">
            <v>bta-miR-151-3p</v>
          </cell>
          <cell r="B23">
            <v>-0.20140284333073499</v>
          </cell>
          <cell r="C23">
            <v>-0.27926772186998</v>
          </cell>
          <cell r="D23">
            <v>0.117535523051725</v>
          </cell>
          <cell r="E23">
            <v>0.189378400561969</v>
          </cell>
          <cell r="F23">
            <v>9.3182236173371E-2</v>
          </cell>
          <cell r="G23">
            <v>-0.17985291504332901</v>
          </cell>
          <cell r="H23">
            <v>0.24781887485035001</v>
          </cell>
          <cell r="I23">
            <v>-0.141898071756242</v>
          </cell>
          <cell r="J23">
            <v>-0.56301519161192004</v>
          </cell>
          <cell r="K23">
            <v>-0.51303615774995204</v>
          </cell>
          <cell r="L23">
            <v>-0.21197861398620199</v>
          </cell>
          <cell r="M23">
            <v>-0.40926111540760701</v>
          </cell>
          <cell r="N23">
            <v>0.12668000447017599</v>
          </cell>
        </row>
        <row r="24">
          <cell r="A24" t="str">
            <v>bta-miR-199a-5p</v>
          </cell>
          <cell r="B24">
            <v>-0.12348672257103099</v>
          </cell>
          <cell r="C24">
            <v>-0.17292230225013799</v>
          </cell>
          <cell r="D24">
            <v>-0.135629112236408</v>
          </cell>
          <cell r="E24">
            <v>-1.4702731992722901E-2</v>
          </cell>
          <cell r="F24">
            <v>-0.38685974583212701</v>
          </cell>
          <cell r="G24">
            <v>-0.32860115678083102</v>
          </cell>
          <cell r="H24">
            <v>0.90469615750878696</v>
          </cell>
          <cell r="I24">
            <v>0.48021953657312999</v>
          </cell>
          <cell r="J24">
            <v>-0.139956515258707</v>
          </cell>
          <cell r="K24">
            <v>-7.3956137495081606E-2</v>
          </cell>
          <cell r="L24">
            <v>3.3204451238169098E-2</v>
          </cell>
          <cell r="M24">
            <v>-0.111716438645699</v>
          </cell>
          <cell r="N24">
            <v>-0.270916961522988</v>
          </cell>
        </row>
        <row r="25">
          <cell r="A25" t="str">
            <v>bta-miR-10a</v>
          </cell>
          <cell r="B25">
            <v>-0.60685410654941896</v>
          </cell>
          <cell r="C25">
            <v>-0.22192560536587499</v>
          </cell>
          <cell r="D25">
            <v>0.68009613563037796</v>
          </cell>
          <cell r="E25">
            <v>0.116115305579702</v>
          </cell>
          <cell r="F25">
            <v>0.90119823480600003</v>
          </cell>
          <cell r="G25">
            <v>0.43132094003983801</v>
          </cell>
          <cell r="H25">
            <v>-0.27032002465122801</v>
          </cell>
          <cell r="I25">
            <v>-0.80857718589624705</v>
          </cell>
          <cell r="J25">
            <v>-0.558448976590327</v>
          </cell>
          <cell r="K25">
            <v>1.9497438651922602E-2</v>
          </cell>
          <cell r="L25">
            <v>-0.392818200320174</v>
          </cell>
          <cell r="M25">
            <v>-0.50488112291069398</v>
          </cell>
          <cell r="N25">
            <v>-4.3483117066157997E-2</v>
          </cell>
        </row>
        <row r="26">
          <cell r="A26" t="str">
            <v>bta-miR-125b</v>
          </cell>
          <cell r="B26">
            <v>0.47585372507500001</v>
          </cell>
          <cell r="C26">
            <v>-3.1908361579896301E-2</v>
          </cell>
          <cell r="D26">
            <v>-0.79595308560593803</v>
          </cell>
          <cell r="E26">
            <v>-0.19232629197916301</v>
          </cell>
          <cell r="F26">
            <v>-0.50660892671157198</v>
          </cell>
          <cell r="G26">
            <v>-0.18375518080846701</v>
          </cell>
          <cell r="H26">
            <v>0.176517853525097</v>
          </cell>
          <cell r="I26">
            <v>0.71231715434874299</v>
          </cell>
          <cell r="J26">
            <v>0.49132411270666698</v>
          </cell>
          <cell r="K26">
            <v>-5.570091726681E-2</v>
          </cell>
          <cell r="L26">
            <v>0.493507003420529</v>
          </cell>
          <cell r="M26">
            <v>0.18110196534678899</v>
          </cell>
          <cell r="N26">
            <v>-0.20043022312359601</v>
          </cell>
        </row>
        <row r="27">
          <cell r="A27" t="str">
            <v>bta-miR-22-3p</v>
          </cell>
          <cell r="B27">
            <v>0.88591910579017796</v>
          </cell>
          <cell r="C27">
            <v>0.249415816935627</v>
          </cell>
          <cell r="D27">
            <v>-0.66506940176623597</v>
          </cell>
          <cell r="E27">
            <v>-0.182791376254854</v>
          </cell>
          <cell r="F27">
            <v>-0.65920779057668</v>
          </cell>
          <cell r="G27">
            <v>-0.39338068091426098</v>
          </cell>
          <cell r="H27">
            <v>2.7217111464736599E-3</v>
          </cell>
          <cell r="I27">
            <v>0.57692259707945104</v>
          </cell>
          <cell r="J27">
            <v>0.65719374169212297</v>
          </cell>
          <cell r="K27">
            <v>-0.22034341988856601</v>
          </cell>
          <cell r="L27">
            <v>0.35824766463386498</v>
          </cell>
          <cell r="M27">
            <v>0.51561982674329898</v>
          </cell>
          <cell r="N27">
            <v>-0.177009339409334</v>
          </cell>
        </row>
        <row r="28">
          <cell r="A28" t="str">
            <v>bta-miR-24-3p</v>
          </cell>
          <cell r="B28">
            <v>-0.44848233390907699</v>
          </cell>
          <cell r="C28">
            <v>0.28818557759819702</v>
          </cell>
          <cell r="D28">
            <v>0.98043986954527895</v>
          </cell>
          <cell r="E28">
            <v>0.43502325656547403</v>
          </cell>
          <cell r="F28">
            <v>0.51649082985401795</v>
          </cell>
          <cell r="G28">
            <v>-1.9437091142917501E-2</v>
          </cell>
          <cell r="H28">
            <v>-0.15370782302743899</v>
          </cell>
          <cell r="I28">
            <v>-0.77622853266960401</v>
          </cell>
          <cell r="J28">
            <v>-0.44473356507985901</v>
          </cell>
          <cell r="K28">
            <v>-0.114035168180177</v>
          </cell>
          <cell r="L28">
            <v>-0.77780832574379899</v>
          </cell>
          <cell r="M28">
            <v>-0.65964463111640603</v>
          </cell>
          <cell r="N28">
            <v>0.18881551696451901</v>
          </cell>
        </row>
        <row r="29">
          <cell r="A29" t="str">
            <v>bta-miR-30b-5p</v>
          </cell>
          <cell r="B29">
            <v>0.64136450328012296</v>
          </cell>
          <cell r="C29">
            <v>0.47406707564383599</v>
          </cell>
          <cell r="D29">
            <v>-0.33329378368426199</v>
          </cell>
          <cell r="E29">
            <v>0.26802671064133099</v>
          </cell>
          <cell r="F29">
            <v>-0.65594730354174102</v>
          </cell>
          <cell r="G29">
            <v>-0.32849583445766301</v>
          </cell>
          <cell r="H29">
            <v>-0.233277575575944</v>
          </cell>
          <cell r="I29">
            <v>0.48464199805868302</v>
          </cell>
          <cell r="J29">
            <v>0.89266859295263401</v>
          </cell>
          <cell r="K29">
            <v>0.199006538666676</v>
          </cell>
          <cell r="L29">
            <v>4.9099605829229596E-3</v>
          </cell>
          <cell r="M29">
            <v>0.326264255587009</v>
          </cell>
          <cell r="N29">
            <v>-5.5335263153149697E-2</v>
          </cell>
        </row>
        <row r="30">
          <cell r="A30" t="str">
            <v>bta-miR-30c</v>
          </cell>
          <cell r="B30">
            <v>0.27597681031296101</v>
          </cell>
          <cell r="C30">
            <v>0.25257789965245597</v>
          </cell>
          <cell r="D30">
            <v>-0.37436801559341198</v>
          </cell>
          <cell r="E30">
            <v>9.3959288786240394E-2</v>
          </cell>
          <cell r="F30">
            <v>-0.41460529096915399</v>
          </cell>
          <cell r="G30">
            <v>2.6094937150134299E-2</v>
          </cell>
          <cell r="H30">
            <v>-0.37162802039370701</v>
          </cell>
          <cell r="I30">
            <v>0.47389651736090199</v>
          </cell>
          <cell r="J30">
            <v>0.87014633099368099</v>
          </cell>
          <cell r="K30">
            <v>0.66205937490373501</v>
          </cell>
          <cell r="L30">
            <v>0.18888284835927299</v>
          </cell>
          <cell r="M30">
            <v>0.24546872812759499</v>
          </cell>
          <cell r="N30">
            <v>-0.14974530383231599</v>
          </cell>
        </row>
        <row r="31">
          <cell r="A31" t="str">
            <v>bta-miR-381</v>
          </cell>
          <cell r="B31">
            <v>-0.38406751757446</v>
          </cell>
          <cell r="C31">
            <v>0.26635857224114601</v>
          </cell>
          <cell r="D31">
            <v>0.269142464441533</v>
          </cell>
          <cell r="E31">
            <v>0.36564798126793102</v>
          </cell>
          <cell r="F31">
            <v>-7.6397748682382804E-2</v>
          </cell>
          <cell r="G31">
            <v>8.0682711175532398E-2</v>
          </cell>
          <cell r="H31">
            <v>-0.30988715622205598</v>
          </cell>
          <cell r="I31">
            <v>-0.169228349301565</v>
          </cell>
          <cell r="J31">
            <v>-0.14225630551899399</v>
          </cell>
          <cell r="K31">
            <v>0.19127032779864001</v>
          </cell>
          <cell r="L31">
            <v>-0.130206729146876</v>
          </cell>
          <cell r="M31">
            <v>-2.7957833764426399E-2</v>
          </cell>
          <cell r="N31">
            <v>0.83605865902062704</v>
          </cell>
        </row>
        <row r="32">
          <cell r="A32" t="str">
            <v>bta-miR-499</v>
          </cell>
          <cell r="B32">
            <v>-8.0115881928653598E-2</v>
          </cell>
          <cell r="C32">
            <v>0.21928458733092299</v>
          </cell>
          <cell r="D32">
            <v>0.13143737647947201</v>
          </cell>
          <cell r="E32">
            <v>0.29908421754498798</v>
          </cell>
          <cell r="F32">
            <v>2.4335978369953801E-2</v>
          </cell>
          <cell r="G32">
            <v>0.34476570302993598</v>
          </cell>
          <cell r="H32">
            <v>-0.153448414615279</v>
          </cell>
          <cell r="I32">
            <v>-0.14159483879725601</v>
          </cell>
          <cell r="J32">
            <v>-0.24603156831878401</v>
          </cell>
          <cell r="K32">
            <v>1.04388799720198E-2</v>
          </cell>
          <cell r="L32">
            <v>2.18591331661422E-2</v>
          </cell>
          <cell r="M32">
            <v>7.56142552710036E-2</v>
          </cell>
          <cell r="N32">
            <v>0.83763211166277396</v>
          </cell>
        </row>
        <row r="33">
          <cell r="A33" t="str">
            <v>bta-miR-30a-5p</v>
          </cell>
          <cell r="B33">
            <v>-0.38558160009725501</v>
          </cell>
          <cell r="C33">
            <v>0.331063203360555</v>
          </cell>
          <cell r="D33">
            <v>0.98358425710295605</v>
          </cell>
          <cell r="E33">
            <v>0.48134285449720898</v>
          </cell>
          <cell r="F33">
            <v>0.506288894777844</v>
          </cell>
          <cell r="G33">
            <v>-6.6957561378341302E-3</v>
          </cell>
          <cell r="H33">
            <v>-0.15396531343589301</v>
          </cell>
          <cell r="I33">
            <v>-0.80844792036074498</v>
          </cell>
          <cell r="J33">
            <v>-0.46632733238556601</v>
          </cell>
          <cell r="K33">
            <v>-0.193873654556043</v>
          </cell>
          <cell r="L33">
            <v>-0.758518088818811</v>
          </cell>
          <cell r="M33">
            <v>-0.64423894898733403</v>
          </cell>
          <cell r="N33">
            <v>0.26036056697947901</v>
          </cell>
        </row>
        <row r="34">
          <cell r="A34" t="str">
            <v>bta-miR-181c</v>
          </cell>
          <cell r="B34">
            <v>-0.37249874420308599</v>
          </cell>
          <cell r="C34">
            <v>0.26318527567580702</v>
          </cell>
          <cell r="D34">
            <v>0.80223552955070798</v>
          </cell>
          <cell r="E34">
            <v>0.51126966217637504</v>
          </cell>
          <cell r="F34">
            <v>0.42961340856101699</v>
          </cell>
          <cell r="G34">
            <v>0.22600570544790499</v>
          </cell>
          <cell r="H34">
            <v>-0.21286460180481301</v>
          </cell>
          <cell r="I34">
            <v>-0.68267770980734399</v>
          </cell>
          <cell r="J34">
            <v>-0.42510334670474398</v>
          </cell>
          <cell r="K34">
            <v>-4.6748142267090301E-2</v>
          </cell>
          <cell r="L34">
            <v>-0.55183049915267601</v>
          </cell>
          <cell r="M34">
            <v>-0.33529537466477199</v>
          </cell>
          <cell r="N34">
            <v>0.52297537789373105</v>
          </cell>
        </row>
        <row r="35">
          <cell r="A35" t="str">
            <v>bta-miR-660</v>
          </cell>
          <cell r="B35">
            <v>0.181810296884795</v>
          </cell>
          <cell r="C35">
            <v>-6.8609821562426399E-2</v>
          </cell>
          <cell r="D35">
            <v>-0.64653794389416597</v>
          </cell>
          <cell r="E35">
            <v>-0.34230357495049701</v>
          </cell>
          <cell r="F35">
            <v>-0.51040264725205498</v>
          </cell>
          <cell r="G35">
            <v>-4.6282624326492598E-2</v>
          </cell>
          <cell r="H35">
            <v>-0.15857497648907601</v>
          </cell>
          <cell r="I35">
            <v>0.56249610163196795</v>
          </cell>
          <cell r="J35">
            <v>0.44358573904519699</v>
          </cell>
          <cell r="K35">
            <v>0.38131814620325599</v>
          </cell>
          <cell r="L35">
            <v>0.58377708494407998</v>
          </cell>
          <cell r="M35">
            <v>0.81903334244095605</v>
          </cell>
          <cell r="N35">
            <v>6.09325412959466E-2</v>
          </cell>
        </row>
        <row r="36">
          <cell r="A36" t="str">
            <v>bta-miR-21-5p</v>
          </cell>
          <cell r="B36">
            <v>-0.167521714838892</v>
          </cell>
          <cell r="C36">
            <v>-0.45770178758136498</v>
          </cell>
          <cell r="D36">
            <v>-0.69696904477559696</v>
          </cell>
          <cell r="E36">
            <v>-0.28842481673084602</v>
          </cell>
          <cell r="F36">
            <v>-0.30138703156136398</v>
          </cell>
          <cell r="G36">
            <v>0.37128939421391699</v>
          </cell>
          <cell r="H36">
            <v>0.39406287332412598</v>
          </cell>
          <cell r="I36">
            <v>0.70710284019604597</v>
          </cell>
          <cell r="J36">
            <v>0.16472617041552001</v>
          </cell>
          <cell r="K36">
            <v>0.56406404104312802</v>
          </cell>
          <cell r="L36">
            <v>0.66322884313554598</v>
          </cell>
          <cell r="M36">
            <v>0.51420090082529302</v>
          </cell>
          <cell r="N36">
            <v>-3.9717245388444497E-2</v>
          </cell>
        </row>
        <row r="37">
          <cell r="A37" t="str">
            <v>bta-miR-181a</v>
          </cell>
          <cell r="B37">
            <v>0.45142349172700202</v>
          </cell>
          <cell r="C37">
            <v>-8.0896225066557803E-2</v>
          </cell>
          <cell r="D37">
            <v>-0.246707273121825</v>
          </cell>
          <cell r="E37">
            <v>-0.151557540173761</v>
          </cell>
          <cell r="F37">
            <v>-0.27558107260475301</v>
          </cell>
          <cell r="G37">
            <v>-0.10944223729078</v>
          </cell>
          <cell r="H37">
            <v>0.30540995207883098</v>
          </cell>
          <cell r="I37">
            <v>0.125427725250396</v>
          </cell>
          <cell r="J37">
            <v>-0.20746486089706601</v>
          </cell>
          <cell r="K37">
            <v>-0.48683236539657798</v>
          </cell>
          <cell r="L37">
            <v>0.29429951644221403</v>
          </cell>
          <cell r="M37">
            <v>0.52988536220766003</v>
          </cell>
          <cell r="N37">
            <v>0.13960268133355799</v>
          </cell>
        </row>
        <row r="38">
          <cell r="A38" t="str">
            <v>bta-miR-195</v>
          </cell>
          <cell r="B38">
            <v>-0.42656666947647298</v>
          </cell>
          <cell r="C38">
            <v>0.33912067457663098</v>
          </cell>
          <cell r="D38">
            <v>0.97688664358657795</v>
          </cell>
          <cell r="E38">
            <v>0.48576614462149498</v>
          </cell>
          <cell r="F38">
            <v>0.45227757579081701</v>
          </cell>
          <cell r="G38">
            <v>-6.5704809986500898E-2</v>
          </cell>
          <cell r="H38">
            <v>-9.7122906653970803E-2</v>
          </cell>
          <cell r="I38">
            <v>-0.74395790459757905</v>
          </cell>
          <cell r="J38">
            <v>-0.44268011193192303</v>
          </cell>
          <cell r="K38">
            <v>-0.155491929185397</v>
          </cell>
          <cell r="L38">
            <v>-0.78824526101029402</v>
          </cell>
          <cell r="M38">
            <v>-0.68151474123126299</v>
          </cell>
          <cell r="N38">
            <v>0.22558813445211201</v>
          </cell>
        </row>
        <row r="39">
          <cell r="A39" t="str">
            <v>bta-miR-29c</v>
          </cell>
          <cell r="B39">
            <v>0.87825364724378296</v>
          </cell>
          <cell r="C39">
            <v>0.453238962906232</v>
          </cell>
          <cell r="D39">
            <v>-0.48279102400982898</v>
          </cell>
          <cell r="E39">
            <v>-0.169464256377091</v>
          </cell>
          <cell r="F39">
            <v>-0.50310812709950703</v>
          </cell>
          <cell r="G39">
            <v>-0.23378666313426799</v>
          </cell>
          <cell r="H39">
            <v>-0.130048096577178</v>
          </cell>
          <cell r="I39">
            <v>0.42126547832717698</v>
          </cell>
          <cell r="J39">
            <v>0.75658607383912202</v>
          </cell>
          <cell r="K39">
            <v>-1.3450393289470701E-2</v>
          </cell>
          <cell r="L39">
            <v>0.27547287519706598</v>
          </cell>
          <cell r="M39">
            <v>0.44844040575777699</v>
          </cell>
          <cell r="N39">
            <v>-0.23061099367436599</v>
          </cell>
        </row>
        <row r="40">
          <cell r="A40" t="str">
            <v>bta-miR-423-5p</v>
          </cell>
          <cell r="B40">
            <v>9.3392945795929799E-2</v>
          </cell>
          <cell r="C40">
            <v>0.55525947152825805</v>
          </cell>
          <cell r="D40">
            <v>0.88345896870364005</v>
          </cell>
          <cell r="E40">
            <v>0.53034364469184203</v>
          </cell>
          <cell r="F40">
            <v>0.236077215482171</v>
          </cell>
          <cell r="G40">
            <v>-0.31015699641598998</v>
          </cell>
          <cell r="H40">
            <v>-0.197398870872245</v>
          </cell>
          <cell r="I40">
            <v>-0.71630969714900905</v>
          </cell>
          <cell r="J40">
            <v>-0.23817060108836899</v>
          </cell>
          <cell r="K40">
            <v>-0.46795388483001199</v>
          </cell>
          <cell r="L40">
            <v>-0.79880125645728595</v>
          </cell>
          <cell r="M40">
            <v>-0.51947732981290895</v>
          </cell>
          <cell r="N40">
            <v>0.19527843184659899</v>
          </cell>
        </row>
        <row r="41">
          <cell r="A41" t="str">
            <v>bta-miR-101</v>
          </cell>
          <cell r="B41">
            <v>0.29651977671979701</v>
          </cell>
          <cell r="C41">
            <v>-0.18429123305231601</v>
          </cell>
          <cell r="D41">
            <v>-0.76143719615427796</v>
          </cell>
          <cell r="E41">
            <v>-0.47121657559445002</v>
          </cell>
          <cell r="F41">
            <v>-0.24024489352096601</v>
          </cell>
          <cell r="G41">
            <v>0.40786118981727099</v>
          </cell>
          <cell r="H41">
            <v>-0.18127441893658</v>
          </cell>
          <cell r="I41">
            <v>0.49028988377539601</v>
          </cell>
          <cell r="J41">
            <v>0.45408252642661801</v>
          </cell>
          <cell r="K41">
            <v>0.50889984462111704</v>
          </cell>
          <cell r="L41">
            <v>0.80837866764162303</v>
          </cell>
          <cell r="M41">
            <v>0.86737767001321997</v>
          </cell>
          <cell r="N41">
            <v>-6.3548731562053207E-2</v>
          </cell>
        </row>
        <row r="42">
          <cell r="A42" t="str">
            <v>bta-miR-502b</v>
          </cell>
          <cell r="B42">
            <v>-0.236475806851321</v>
          </cell>
          <cell r="C42">
            <v>1.5717605714987801E-2</v>
          </cell>
          <cell r="D42">
            <v>0.63027972878987504</v>
          </cell>
          <cell r="E42">
            <v>-0.20675072993545801</v>
          </cell>
          <cell r="F42">
            <v>0.77862865521422897</v>
          </cell>
          <cell r="G42">
            <v>0.13766522580419999</v>
          </cell>
          <cell r="H42">
            <v>-0.48016692541418299</v>
          </cell>
          <cell r="I42">
            <v>-0.87084883409020897</v>
          </cell>
          <cell r="J42">
            <v>-0.50639095261659794</v>
          </cell>
          <cell r="K42">
            <v>-0.24432097667633401</v>
          </cell>
          <cell r="L42">
            <v>-0.30296697793224803</v>
          </cell>
          <cell r="M42">
            <v>-0.19881077624555099</v>
          </cell>
          <cell r="N42">
            <v>-3.1112101080482499E-2</v>
          </cell>
        </row>
        <row r="43">
          <cell r="A43" t="str">
            <v>bta-miR-92a</v>
          </cell>
          <cell r="B43">
            <v>-1.2817577768988101E-2</v>
          </cell>
          <cell r="C43">
            <v>0.185117322437023</v>
          </cell>
          <cell r="D43">
            <v>0.64715860836612804</v>
          </cell>
          <cell r="E43">
            <v>-7.6724811314822505E-2</v>
          </cell>
          <cell r="F43">
            <v>0.79671644425249399</v>
          </cell>
          <cell r="G43">
            <v>0.32956122233922103</v>
          </cell>
          <cell r="H43">
            <v>-0.49819824892304798</v>
          </cell>
          <cell r="I43">
            <v>-0.94590498387574795</v>
          </cell>
          <cell r="J43">
            <v>-0.45985812630974598</v>
          </cell>
          <cell r="K43">
            <v>-0.31573485191074402</v>
          </cell>
          <cell r="L43">
            <v>-0.26573893497307799</v>
          </cell>
          <cell r="M43">
            <v>-0.17620326235509101</v>
          </cell>
          <cell r="N43">
            <v>0.12922926016018699</v>
          </cell>
        </row>
        <row r="44">
          <cell r="A44" t="str">
            <v>bta-miR-339a</v>
          </cell>
          <cell r="B44">
            <v>0.71427611645491795</v>
          </cell>
          <cell r="C44">
            <v>0.41467854952995697</v>
          </cell>
          <cell r="D44">
            <v>-0.41671039559784701</v>
          </cell>
          <cell r="E44">
            <v>0.29176656716751997</v>
          </cell>
          <cell r="F44">
            <v>-0.77394383855947901</v>
          </cell>
          <cell r="G44">
            <v>-0.56216433988486902</v>
          </cell>
          <cell r="H44">
            <v>-0.100751215938623</v>
          </cell>
          <cell r="I44">
            <v>0.55223810845947097</v>
          </cell>
          <cell r="J44">
            <v>0.82488918382253495</v>
          </cell>
          <cell r="K44">
            <v>-4.3008764085429897E-2</v>
          </cell>
          <cell r="L44">
            <v>2.6951809112135002E-3</v>
          </cell>
          <cell r="M44">
            <v>0.21680918521079601</v>
          </cell>
          <cell r="N44">
            <v>-0.14344437281258299</v>
          </cell>
        </row>
        <row r="45">
          <cell r="A45" t="str">
            <v>bta-miR-339b</v>
          </cell>
          <cell r="B45">
            <v>0.71427611645491795</v>
          </cell>
          <cell r="C45">
            <v>0.41467854952995697</v>
          </cell>
          <cell r="D45">
            <v>-0.41671039559784701</v>
          </cell>
          <cell r="E45">
            <v>0.29176656716751997</v>
          </cell>
          <cell r="F45">
            <v>-0.77394383855947901</v>
          </cell>
          <cell r="G45">
            <v>-0.56216433988486902</v>
          </cell>
          <cell r="H45">
            <v>-0.100751215938623</v>
          </cell>
          <cell r="I45">
            <v>0.55223810845947097</v>
          </cell>
          <cell r="J45">
            <v>0.82488918382253495</v>
          </cell>
          <cell r="K45">
            <v>-4.3008764085429897E-2</v>
          </cell>
          <cell r="L45">
            <v>2.6951809112135002E-3</v>
          </cell>
          <cell r="M45">
            <v>0.21680918521079601</v>
          </cell>
          <cell r="N45">
            <v>-0.14344437281258299</v>
          </cell>
        </row>
        <row r="46">
          <cell r="A46" t="str">
            <v>bta-miR-451</v>
          </cell>
          <cell r="B46">
            <v>-0.16317827144694999</v>
          </cell>
          <cell r="C46">
            <v>-1.8175521900475399E-2</v>
          </cell>
          <cell r="D46">
            <v>-0.27953327856611898</v>
          </cell>
          <cell r="E46">
            <v>-0.14186154235805201</v>
          </cell>
          <cell r="F46">
            <v>-0.214767874447549</v>
          </cell>
          <cell r="G46">
            <v>0.29106658286699899</v>
          </cell>
          <cell r="H46">
            <v>-0.36383725918402798</v>
          </cell>
          <cell r="I46">
            <v>0.32794384157800299</v>
          </cell>
          <cell r="J46">
            <v>0.52255765202865301</v>
          </cell>
          <cell r="K46">
            <v>0.84449083616909304</v>
          </cell>
          <cell r="L46">
            <v>0.27218598515307302</v>
          </cell>
          <cell r="M46">
            <v>0.38658021208387899</v>
          </cell>
          <cell r="N46">
            <v>3.47802627125334E-2</v>
          </cell>
        </row>
        <row r="47">
          <cell r="A47" t="str">
            <v>bta-let-7g</v>
          </cell>
          <cell r="B47">
            <v>-0.37644004222191901</v>
          </cell>
          <cell r="C47">
            <v>-0.25902050158913498</v>
          </cell>
          <cell r="D47">
            <v>-6.29808808428865E-2</v>
          </cell>
          <cell r="E47">
            <v>-0.238990284848068</v>
          </cell>
          <cell r="F47">
            <v>0.52684938733748499</v>
          </cell>
          <cell r="G47">
            <v>0.87031676662695201</v>
          </cell>
          <cell r="H47">
            <v>-0.28933403486855802</v>
          </cell>
          <cell r="I47">
            <v>-0.197605592853282</v>
          </cell>
          <cell r="J47">
            <v>-7.9410604058992404E-2</v>
          </cell>
          <cell r="K47">
            <v>0.65626511746435201</v>
          </cell>
          <cell r="L47">
            <v>0.41403665398206901</v>
          </cell>
          <cell r="M47">
            <v>0.19536658240922</v>
          </cell>
          <cell r="N47">
            <v>3.38627750920934E-2</v>
          </cell>
        </row>
        <row r="48">
          <cell r="A48" t="str">
            <v>bta-let-7i</v>
          </cell>
          <cell r="B48">
            <v>-0.22949444385359399</v>
          </cell>
          <cell r="C48">
            <v>-0.120725048150151</v>
          </cell>
          <cell r="D48">
            <v>0.274146541477921</v>
          </cell>
          <cell r="E48">
            <v>-0.10083611185255099</v>
          </cell>
          <cell r="F48">
            <v>0.26266861246843998</v>
          </cell>
          <cell r="G48">
            <v>0.18593123877999801</v>
          </cell>
          <cell r="H48">
            <v>0.41973616647358802</v>
          </cell>
          <cell r="I48">
            <v>-0.32404831004513501</v>
          </cell>
          <cell r="J48">
            <v>-0.82341016007836998</v>
          </cell>
          <cell r="K48">
            <v>-0.38105333938251201</v>
          </cell>
          <cell r="L48">
            <v>6.0119695863625998E-2</v>
          </cell>
          <cell r="M48">
            <v>0.12473898351375901</v>
          </cell>
          <cell r="N48">
            <v>0.40900842710880497</v>
          </cell>
        </row>
        <row r="49">
          <cell r="A49" t="str">
            <v>bta-miR-103</v>
          </cell>
          <cell r="B49">
            <v>0.176919096161576</v>
          </cell>
          <cell r="C49">
            <v>-0.30751349661045402</v>
          </cell>
          <cell r="D49">
            <v>-0.596194706503822</v>
          </cell>
          <cell r="E49">
            <v>-0.41592772047845</v>
          </cell>
          <cell r="F49">
            <v>-0.20191781138609799</v>
          </cell>
          <cell r="G49">
            <v>0.38672948909838001</v>
          </cell>
          <cell r="H49">
            <v>0.103349756438323</v>
          </cell>
          <cell r="I49">
            <v>0.348243078089984</v>
          </cell>
          <cell r="J49">
            <v>3.7741701960139198E-3</v>
          </cell>
          <cell r="K49">
            <v>0.24288219006025899</v>
          </cell>
          <cell r="L49">
            <v>0.73096666622714002</v>
          </cell>
          <cell r="M49">
            <v>0.908292201311791</v>
          </cell>
          <cell r="N49">
            <v>6.6768712837903393E-2</v>
          </cell>
        </row>
        <row r="50">
          <cell r="A50" t="str">
            <v>bta-miR-125a</v>
          </cell>
          <cell r="B50">
            <v>0.16456722102398499</v>
          </cell>
          <cell r="C50">
            <v>-0.15054678622758</v>
          </cell>
          <cell r="D50">
            <v>-0.47069497804513899</v>
          </cell>
          <cell r="E50">
            <v>1.28418510884774E-2</v>
          </cell>
          <cell r="F50">
            <v>-0.27101882940227601</v>
          </cell>
          <cell r="G50">
            <v>-0.217963685931854</v>
          </cell>
          <cell r="H50">
            <v>0.16276582139062101</v>
          </cell>
          <cell r="I50">
            <v>0.451353339934707</v>
          </cell>
          <cell r="J50">
            <v>0.16771610051580699</v>
          </cell>
          <cell r="K50">
            <v>-0.19431790659624201</v>
          </cell>
          <cell r="L50">
            <v>0.16245395018598699</v>
          </cell>
          <cell r="M50">
            <v>-0.29933872459362099</v>
          </cell>
          <cell r="N50">
            <v>-0.130426333720807</v>
          </cell>
        </row>
        <row r="51">
          <cell r="A51" t="str">
            <v>bta-miR-126-5p</v>
          </cell>
          <cell r="B51">
            <v>0.14151809066701601</v>
          </cell>
          <cell r="C51">
            <v>-0.36562998682195802</v>
          </cell>
          <cell r="D51">
            <v>-0.888430158068928</v>
          </cell>
          <cell r="E51">
            <v>-0.26536443337673599</v>
          </cell>
          <cell r="F51">
            <v>-0.47631926893311699</v>
          </cell>
          <cell r="G51">
            <v>3.2668253510710898E-2</v>
          </cell>
          <cell r="H51">
            <v>0.143547371838319</v>
          </cell>
          <cell r="I51">
            <v>0.80672127870076304</v>
          </cell>
          <cell r="J51">
            <v>0.40597615126138198</v>
          </cell>
          <cell r="K51">
            <v>0.28846345980606602</v>
          </cell>
          <cell r="L51">
            <v>0.60828995728156099</v>
          </cell>
          <cell r="M51">
            <v>0.297281977993822</v>
          </cell>
          <cell r="N51">
            <v>-0.150526446087489</v>
          </cell>
        </row>
        <row r="52">
          <cell r="A52" t="str">
            <v>bta-miR-128</v>
          </cell>
          <cell r="B52">
            <v>0.91799509625925002</v>
          </cell>
          <cell r="C52">
            <v>0.50199439471743701</v>
          </cell>
          <cell r="D52">
            <v>-0.36085510429152801</v>
          </cell>
          <cell r="E52">
            <v>1.6906483017202701E-2</v>
          </cell>
          <cell r="F52">
            <v>-0.44695236784125603</v>
          </cell>
          <cell r="G52">
            <v>-0.35939854411449101</v>
          </cell>
          <cell r="H52">
            <v>-2.5807808433069498E-3</v>
          </cell>
          <cell r="I52">
            <v>0.25694305733533801</v>
          </cell>
          <cell r="J52">
            <v>0.47374036111516499</v>
          </cell>
          <cell r="K52">
            <v>-0.48939925366037501</v>
          </cell>
          <cell r="L52">
            <v>0.121833768430994</v>
          </cell>
          <cell r="M52">
            <v>0.15435084368344501</v>
          </cell>
          <cell r="N52">
            <v>-2.64131021561862E-2</v>
          </cell>
        </row>
        <row r="53">
          <cell r="A53" t="str">
            <v>bta-miR-133b</v>
          </cell>
          <cell r="B53">
            <v>-0.197858393871477</v>
          </cell>
          <cell r="C53">
            <v>0.46998602290154301</v>
          </cell>
          <cell r="D53">
            <v>0.40607048196342099</v>
          </cell>
          <cell r="E53">
            <v>0.143581453957671</v>
          </cell>
          <cell r="F53">
            <v>8.9665224511199307E-2</v>
          </cell>
          <cell r="G53">
            <v>0.120553552806796</v>
          </cell>
          <cell r="H53">
            <v>-0.39280546677769101</v>
          </cell>
          <cell r="I53">
            <v>-0.19912432977275701</v>
          </cell>
          <cell r="J53">
            <v>0.33974003357365101</v>
          </cell>
          <cell r="K53">
            <v>0.62226724585501403</v>
          </cell>
          <cell r="L53">
            <v>-0.28181880412292099</v>
          </cell>
          <cell r="M53">
            <v>-7.0301311309782399E-2</v>
          </cell>
          <cell r="N53">
            <v>6.1848030587460202E-3</v>
          </cell>
        </row>
        <row r="54">
          <cell r="A54" t="str">
            <v>bta-miR-1468</v>
          </cell>
          <cell r="B54">
            <v>0.276173685701608</v>
          </cell>
          <cell r="C54">
            <v>-0.192237715964408</v>
          </cell>
          <cell r="D54">
            <v>-1.3345913290137601E-2</v>
          </cell>
          <cell r="E54">
            <v>0.16871448544141099</v>
          </cell>
          <cell r="F54">
            <v>0.15664057455028901</v>
          </cell>
          <cell r="G54">
            <v>4.8232334158436203E-2</v>
          </cell>
          <cell r="H54">
            <v>3.9742556276706899E-2</v>
          </cell>
          <cell r="I54">
            <v>-0.23085646166690399</v>
          </cell>
          <cell r="J54">
            <v>-0.40680011315234599</v>
          </cell>
          <cell r="K54">
            <v>-0.72236476505439196</v>
          </cell>
          <cell r="L54">
            <v>-2.6851472382446E-2</v>
          </cell>
          <cell r="M54">
            <v>-6.5578127830399E-2</v>
          </cell>
          <cell r="N54">
            <v>0.243778689790106</v>
          </cell>
        </row>
        <row r="55">
          <cell r="A55" t="str">
            <v>bta-miR-146b</v>
          </cell>
          <cell r="B55">
            <v>-0.254387092235624</v>
          </cell>
          <cell r="C55">
            <v>0.45867638259999199</v>
          </cell>
          <cell r="D55">
            <v>0.86618320265986504</v>
          </cell>
          <cell r="E55">
            <v>0.196756976474525</v>
          </cell>
          <cell r="F55">
            <v>0.27978225535826701</v>
          </cell>
          <cell r="G55">
            <v>-0.27136759187319998</v>
          </cell>
          <cell r="H55">
            <v>-1.0444978862196801E-2</v>
          </cell>
          <cell r="I55">
            <v>-0.58028033864097095</v>
          </cell>
          <cell r="J55">
            <v>-0.37383776839570498</v>
          </cell>
          <cell r="K55">
            <v>-0.21302596240317601</v>
          </cell>
          <cell r="L55">
            <v>-0.70837185730765095</v>
          </cell>
          <cell r="M55">
            <v>-0.54089197641985198</v>
          </cell>
          <cell r="N55">
            <v>0.177079963754491</v>
          </cell>
        </row>
        <row r="56">
          <cell r="A56" t="str">
            <v>bta-miR-148a</v>
          </cell>
          <cell r="B56">
            <v>-0.365017784275048</v>
          </cell>
          <cell r="C56">
            <v>-2.2511108155514499E-2</v>
          </cell>
          <cell r="D56">
            <v>0.64361442839508198</v>
          </cell>
          <cell r="E56">
            <v>2.9518948668679799E-2</v>
          </cell>
          <cell r="F56">
            <v>0.39291709111461198</v>
          </cell>
          <cell r="G56">
            <v>-0.137210254996771</v>
          </cell>
          <cell r="H56">
            <v>0.227047676917387</v>
          </cell>
          <cell r="I56">
            <v>-0.57153613909643697</v>
          </cell>
          <cell r="J56">
            <v>-0.81729573494243901</v>
          </cell>
          <cell r="K56">
            <v>-0.47073566887924501</v>
          </cell>
          <cell r="L56">
            <v>-0.41139867680292802</v>
          </cell>
          <cell r="M56">
            <v>-0.33611474938744001</v>
          </cell>
          <cell r="N56">
            <v>0.221572036680519</v>
          </cell>
        </row>
        <row r="57">
          <cell r="A57" t="str">
            <v>bta-miR-148b</v>
          </cell>
          <cell r="B57">
            <v>-0.48869442965471099</v>
          </cell>
          <cell r="C57">
            <v>-8.3708566564758197E-2</v>
          </cell>
          <cell r="D57">
            <v>0.55364482135273196</v>
          </cell>
          <cell r="E57">
            <v>-0.30708065684979602</v>
          </cell>
          <cell r="F57">
            <v>0.93755324894958303</v>
          </cell>
          <cell r="G57">
            <v>0.56132322526393597</v>
          </cell>
          <cell r="H57">
            <v>-0.335242874180882</v>
          </cell>
          <cell r="I57">
            <v>-0.805449680251492</v>
          </cell>
          <cell r="J57">
            <v>-0.53480918491352603</v>
          </cell>
          <cell r="K57">
            <v>0.13077895846302101</v>
          </cell>
          <cell r="L57">
            <v>-8.7637298019473994E-2</v>
          </cell>
          <cell r="M57">
            <v>-0.22492009687012601</v>
          </cell>
          <cell r="N57">
            <v>-6.4470552437739997E-2</v>
          </cell>
        </row>
        <row r="58">
          <cell r="A58" t="str">
            <v>bta-miR-16a</v>
          </cell>
          <cell r="B58">
            <v>-0.40653775818399002</v>
          </cell>
          <cell r="C58">
            <v>-0.19465874196816699</v>
          </cell>
          <cell r="D58">
            <v>-0.30659715621738698</v>
          </cell>
          <cell r="E58">
            <v>-0.13197726312803301</v>
          </cell>
          <cell r="F58">
            <v>-7.4579477130245098E-2</v>
          </cell>
          <cell r="G58">
            <v>0.48071225630938802</v>
          </cell>
          <cell r="H58">
            <v>-6.5659859059783707E-2</v>
          </cell>
          <cell r="I58">
            <v>0.381174641572677</v>
          </cell>
          <cell r="J58">
            <v>0.309632577060312</v>
          </cell>
          <cell r="K58">
            <v>0.97172552946133395</v>
          </cell>
          <cell r="L58">
            <v>0.417083396577897</v>
          </cell>
          <cell r="M58">
            <v>0.31098260056097599</v>
          </cell>
          <cell r="N58">
            <v>-5.84352029424876E-2</v>
          </cell>
        </row>
        <row r="59">
          <cell r="A59" t="str">
            <v>bta-miR-181b</v>
          </cell>
          <cell r="B59">
            <v>0.119024662474255</v>
          </cell>
          <cell r="C59">
            <v>0.186911969298968</v>
          </cell>
          <cell r="D59">
            <v>2.0771563775511599E-2</v>
          </cell>
          <cell r="E59">
            <v>0.35374146321709099</v>
          </cell>
          <cell r="F59">
            <v>-0.65667853080558802</v>
          </cell>
          <cell r="G59">
            <v>-0.53016922474083095</v>
          </cell>
          <cell r="H59">
            <v>0.42215961664378399</v>
          </cell>
          <cell r="I59">
            <v>0.33370091026475301</v>
          </cell>
          <cell r="J59">
            <v>-8.5823523678468395E-3</v>
          </cell>
          <cell r="K59">
            <v>-0.18936045242899799</v>
          </cell>
          <cell r="L59">
            <v>-0.18395956107783001</v>
          </cell>
          <cell r="M59">
            <v>0.230426105622803</v>
          </cell>
          <cell r="N59">
            <v>0.27364441049096</v>
          </cell>
        </row>
        <row r="60">
          <cell r="A60" t="str">
            <v>bta-miR-191</v>
          </cell>
          <cell r="B60">
            <v>-0.331676383179353</v>
          </cell>
          <cell r="C60">
            <v>-0.64930589884818701</v>
          </cell>
          <cell r="D60">
            <v>-0.52054706324495204</v>
          </cell>
          <cell r="E60">
            <v>-0.323100995770704</v>
          </cell>
          <cell r="F60">
            <v>-9.0954841218104196E-2</v>
          </cell>
          <cell r="G60">
            <v>-7.1167838916313501E-3</v>
          </cell>
          <cell r="H60">
            <v>0.27070123293424098</v>
          </cell>
          <cell r="I60">
            <v>0.50750631381405398</v>
          </cell>
          <cell r="J60">
            <v>4.7980546159497497E-2</v>
          </cell>
          <cell r="K60">
            <v>0.325837095174969</v>
          </cell>
          <cell r="L60">
            <v>0.34007644751003402</v>
          </cell>
          <cell r="M60">
            <v>4.7646726741026497E-2</v>
          </cell>
          <cell r="N60">
            <v>-0.49961538704987102</v>
          </cell>
        </row>
        <row r="61">
          <cell r="A61" t="str">
            <v>bta-miR-199a-3p</v>
          </cell>
          <cell r="B61">
            <v>5.5456663753970299E-2</v>
          </cell>
          <cell r="C61">
            <v>-0.22884253115061801</v>
          </cell>
          <cell r="D61">
            <v>-0.29545004711252898</v>
          </cell>
          <cell r="E61">
            <v>-3.0313514425609599E-2</v>
          </cell>
          <cell r="F61">
            <v>-0.30194598714802701</v>
          </cell>
          <cell r="G61">
            <v>-7.4290867923547596E-2</v>
          </cell>
          <cell r="H61">
            <v>0.93117936312457195</v>
          </cell>
          <cell r="I61">
            <v>0.44466969685785002</v>
          </cell>
          <cell r="J61">
            <v>-0.21741834204628299</v>
          </cell>
          <cell r="K61">
            <v>-0.26185822649734403</v>
          </cell>
          <cell r="L61">
            <v>0.22443672925602001</v>
          </cell>
          <cell r="M61">
            <v>8.7991405270866505E-2</v>
          </cell>
          <cell r="N61">
            <v>-0.12586837690848399</v>
          </cell>
        </row>
        <row r="62">
          <cell r="A62" t="str">
            <v>bta-miR-199c</v>
          </cell>
          <cell r="B62">
            <v>5.5456663753970299E-2</v>
          </cell>
          <cell r="C62">
            <v>-0.22884253115061801</v>
          </cell>
          <cell r="D62">
            <v>-0.29545004711252898</v>
          </cell>
          <cell r="E62">
            <v>-3.0313514425609599E-2</v>
          </cell>
          <cell r="F62">
            <v>-0.30194598714802701</v>
          </cell>
          <cell r="G62">
            <v>-7.4290867923547596E-2</v>
          </cell>
          <cell r="H62">
            <v>0.93117936312457195</v>
          </cell>
          <cell r="I62">
            <v>0.44466969685785002</v>
          </cell>
          <cell r="J62">
            <v>-0.21741834204628299</v>
          </cell>
          <cell r="K62">
            <v>-0.26185822649734403</v>
          </cell>
          <cell r="L62">
            <v>0.22443672925602001</v>
          </cell>
          <cell r="M62">
            <v>8.7991405270866505E-2</v>
          </cell>
          <cell r="N62">
            <v>-0.12586837690848399</v>
          </cell>
        </row>
        <row r="63">
          <cell r="A63" t="str">
            <v>bta-miR-2284x</v>
          </cell>
          <cell r="B63">
            <v>0.41716274609327603</v>
          </cell>
          <cell r="C63">
            <v>-0.15509612253160199</v>
          </cell>
          <cell r="D63">
            <v>-0.55837501156755298</v>
          </cell>
          <cell r="E63">
            <v>-0.32049444151060602</v>
          </cell>
          <cell r="F63">
            <v>-0.309208800600696</v>
          </cell>
          <cell r="G63">
            <v>1.7169313791104701E-2</v>
          </cell>
          <cell r="H63">
            <v>0.149954405834264</v>
          </cell>
          <cell r="I63">
            <v>0.33115899341036398</v>
          </cell>
          <cell r="J63">
            <v>8.9812397346160006E-2</v>
          </cell>
          <cell r="K63">
            <v>-0.214518660019865</v>
          </cell>
          <cell r="L63">
            <v>0.52547083805610395</v>
          </cell>
          <cell r="M63">
            <v>0.468407273008976</v>
          </cell>
          <cell r="N63">
            <v>0.10050846004217399</v>
          </cell>
        </row>
        <row r="64">
          <cell r="A64" t="str">
            <v>bta-miR-2284y</v>
          </cell>
          <cell r="B64">
            <v>0.41749651693357098</v>
          </cell>
          <cell r="C64">
            <v>-0.15558982305445301</v>
          </cell>
          <cell r="D64">
            <v>-0.55851621385627803</v>
          </cell>
          <cell r="E64">
            <v>-0.32143026862349799</v>
          </cell>
          <cell r="F64">
            <v>-0.30902807784903402</v>
          </cell>
          <cell r="G64">
            <v>1.6483240435419301E-2</v>
          </cell>
          <cell r="H64">
            <v>0.14950077373481099</v>
          </cell>
          <cell r="I64">
            <v>0.33113094426301298</v>
          </cell>
          <cell r="J64">
            <v>9.0886168096578401E-2</v>
          </cell>
          <cell r="K64">
            <v>-0.21417369468154701</v>
          </cell>
          <cell r="L64">
            <v>0.52536509067235704</v>
          </cell>
          <cell r="M64">
            <v>0.46849905953596999</v>
          </cell>
          <cell r="N64">
            <v>9.8158566041778098E-2</v>
          </cell>
        </row>
        <row r="65">
          <cell r="A65" t="str">
            <v>bta-miR-23b-3p</v>
          </cell>
          <cell r="B65">
            <v>-0.65707222496245099</v>
          </cell>
          <cell r="C65">
            <v>-2.3958551592652401E-2</v>
          </cell>
          <cell r="D65">
            <v>0.79220599722297902</v>
          </cell>
          <cell r="E65">
            <v>0.38242067885778902</v>
          </cell>
          <cell r="F65">
            <v>0.36649554044756899</v>
          </cell>
          <cell r="G65">
            <v>-7.3525266259830899E-2</v>
          </cell>
          <cell r="H65">
            <v>0.17623103815955901</v>
          </cell>
          <cell r="I65">
            <v>-0.45346696533401198</v>
          </cell>
          <cell r="J65">
            <v>-0.43084539972128699</v>
          </cell>
          <cell r="K65">
            <v>5.68558774103484E-2</v>
          </cell>
          <cell r="L65">
            <v>-0.71891167875092898</v>
          </cell>
          <cell r="M65">
            <v>-0.64283788783107398</v>
          </cell>
          <cell r="N65">
            <v>-1.8028211740887898E-2</v>
          </cell>
        </row>
        <row r="66">
          <cell r="A66" t="str">
            <v>bta-miR-26a</v>
          </cell>
          <cell r="B66">
            <v>-0.47052839498924598</v>
          </cell>
          <cell r="C66">
            <v>7.0614655987345107E-2</v>
          </cell>
          <cell r="D66">
            <v>0.89633813121763195</v>
          </cell>
          <cell r="E66">
            <v>0.339548665033719</v>
          </cell>
          <cell r="F66">
            <v>0.56262089683877103</v>
          </cell>
          <cell r="G66">
            <v>-6.2011647202087301E-2</v>
          </cell>
          <cell r="H66">
            <v>-2.5491492848123399E-2</v>
          </cell>
          <cell r="I66">
            <v>-0.71271925517141099</v>
          </cell>
          <cell r="J66">
            <v>-0.4211769856982</v>
          </cell>
          <cell r="K66">
            <v>-9.4311869701049503E-2</v>
          </cell>
          <cell r="L66">
            <v>-0.74114690061262101</v>
          </cell>
          <cell r="M66">
            <v>-0.60472991650335794</v>
          </cell>
          <cell r="N66">
            <v>-0.152337963776637</v>
          </cell>
        </row>
        <row r="67">
          <cell r="A67" t="str">
            <v>bta-miR-26b</v>
          </cell>
          <cell r="B67">
            <v>-0.54338877416141496</v>
          </cell>
          <cell r="C67">
            <v>-0.33965478968996399</v>
          </cell>
          <cell r="D67">
            <v>-0.29229044882382599</v>
          </cell>
          <cell r="E67">
            <v>-0.18908780615385801</v>
          </cell>
          <cell r="F67">
            <v>0.18212936739865501</v>
          </cell>
          <cell r="G67">
            <v>0.63164838837126003</v>
          </cell>
          <cell r="H67">
            <v>-7.3868291457729995E-2</v>
          </cell>
          <cell r="I67">
            <v>0.24210064031905701</v>
          </cell>
          <cell r="J67">
            <v>0.13738243637907699</v>
          </cell>
          <cell r="K67">
            <v>0.90288321873925304</v>
          </cell>
          <cell r="L67">
            <v>0.45449410111521699</v>
          </cell>
          <cell r="M67">
            <v>0.18365926622765499</v>
          </cell>
          <cell r="N67">
            <v>-0.13202141857389099</v>
          </cell>
        </row>
        <row r="68">
          <cell r="A68" t="str">
            <v>bta-miR-27b</v>
          </cell>
          <cell r="B68">
            <v>0.113238767992213</v>
          </cell>
          <cell r="C68">
            <v>0.15500130234201701</v>
          </cell>
          <cell r="D68">
            <v>5.3357350386707803E-2</v>
          </cell>
          <cell r="E68">
            <v>0.15519972817518099</v>
          </cell>
          <cell r="F68">
            <v>-0.135202695493854</v>
          </cell>
          <cell r="G68">
            <v>-0.31225998728624499</v>
          </cell>
          <cell r="H68">
            <v>6.3078086437659706E-2</v>
          </cell>
          <cell r="I68">
            <v>3.4709780912278401E-2</v>
          </cell>
          <cell r="J68">
            <v>-0.16795423823826999</v>
          </cell>
          <cell r="K68">
            <v>-0.53047327545535505</v>
          </cell>
          <cell r="L68">
            <v>-0.25037399359210799</v>
          </cell>
          <cell r="M68">
            <v>-0.232585471710822</v>
          </cell>
          <cell r="N68">
            <v>0.468346963463173</v>
          </cell>
        </row>
        <row r="69">
          <cell r="A69" t="str">
            <v>bta-miR-379</v>
          </cell>
          <cell r="B69">
            <v>-0.34034069041082399</v>
          </cell>
          <cell r="C69">
            <v>0.14023319828172201</v>
          </cell>
          <cell r="D69">
            <v>0.85896386089709298</v>
          </cell>
          <cell r="E69">
            <v>0.18086559294797599</v>
          </cell>
          <cell r="F69">
            <v>0.82255197822879</v>
          </cell>
          <cell r="G69">
            <v>0.31188442347463202</v>
          </cell>
          <cell r="H69">
            <v>-0.37005877351927102</v>
          </cell>
          <cell r="I69">
            <v>-0.97054319654691801</v>
          </cell>
          <cell r="J69">
            <v>-0.52543345014609499</v>
          </cell>
          <cell r="K69">
            <v>-0.163132043642678</v>
          </cell>
          <cell r="L69">
            <v>-0.50525471372056696</v>
          </cell>
          <cell r="M69">
            <v>-0.44265200613247302</v>
          </cell>
          <cell r="N69">
            <v>0.12638311713522299</v>
          </cell>
        </row>
        <row r="70">
          <cell r="A70" t="str">
            <v>bta-miR-140</v>
          </cell>
          <cell r="B70">
            <v>-0.20820831833442099</v>
          </cell>
          <cell r="C70">
            <v>1.71817127501869E-2</v>
          </cell>
          <cell r="D70">
            <v>0.65197831246360904</v>
          </cell>
          <cell r="E70">
            <v>-9.6790091387396596E-2</v>
          </cell>
          <cell r="F70">
            <v>0.68600414745995697</v>
          </cell>
          <cell r="G70">
            <v>0.27841021615922601</v>
          </cell>
          <cell r="H70">
            <v>-0.25269155189277398</v>
          </cell>
          <cell r="I70">
            <v>-0.85189068348542996</v>
          </cell>
          <cell r="J70">
            <v>-0.62934682796512298</v>
          </cell>
          <cell r="K70">
            <v>-0.28774681312235501</v>
          </cell>
          <cell r="L70">
            <v>-0.24695985583278801</v>
          </cell>
          <cell r="M70">
            <v>-2.8708862240464001E-2</v>
          </cell>
          <cell r="N70">
            <v>0.22420975098333701</v>
          </cell>
        </row>
        <row r="71">
          <cell r="A71" t="str">
            <v>bta-miR-146a</v>
          </cell>
          <cell r="B71">
            <v>-0.38707248377918302</v>
          </cell>
          <cell r="C71">
            <v>0.325674066548375</v>
          </cell>
          <cell r="D71">
            <v>0.95565540041826202</v>
          </cell>
          <cell r="E71">
            <v>0.49321064303746698</v>
          </cell>
          <cell r="F71">
            <v>0.35121128379053301</v>
          </cell>
          <cell r="G71">
            <v>-0.20424551346043199</v>
          </cell>
          <cell r="H71">
            <v>-3.2751846229013497E-2</v>
          </cell>
          <cell r="I71">
            <v>-0.66408968158187298</v>
          </cell>
          <cell r="J71">
            <v>-0.43104258602421502</v>
          </cell>
          <cell r="K71">
            <v>-0.226254635189057</v>
          </cell>
          <cell r="L71">
            <v>-0.84822895524709296</v>
          </cell>
          <cell r="M71">
            <v>-0.69700083199024498</v>
          </cell>
          <cell r="N71">
            <v>0.22665626745022099</v>
          </cell>
        </row>
        <row r="72">
          <cell r="A72" t="str">
            <v>bta-miR-23a</v>
          </cell>
          <cell r="B72">
            <v>-0.35415732796060301</v>
          </cell>
          <cell r="C72">
            <v>0.34008446492981398</v>
          </cell>
          <cell r="D72">
            <v>0.90741129490975103</v>
          </cell>
          <cell r="E72">
            <v>0.44082260344838098</v>
          </cell>
          <cell r="F72">
            <v>0.238761764966686</v>
          </cell>
          <cell r="G72">
            <v>-0.29863382427315599</v>
          </cell>
          <cell r="H72">
            <v>7.9761955325872103E-2</v>
          </cell>
          <cell r="I72">
            <v>-0.57295155672841602</v>
          </cell>
          <cell r="J72">
            <v>-0.47353838371621199</v>
          </cell>
          <cell r="K72">
            <v>-0.28864355425183202</v>
          </cell>
          <cell r="L72">
            <v>-0.80267298038365997</v>
          </cell>
          <cell r="M72">
            <v>-0.64575478814537901</v>
          </cell>
          <cell r="N72">
            <v>0.269189368152077</v>
          </cell>
        </row>
        <row r="73">
          <cell r="A73" t="str">
            <v>bta-miR-126-3p</v>
          </cell>
          <cell r="B73">
            <v>9.5945218002263896E-2</v>
          </cell>
          <cell r="C73">
            <v>-0.28127428397756099</v>
          </cell>
          <cell r="D73">
            <v>-0.80429360212033096</v>
          </cell>
          <cell r="E73">
            <v>-9.9336792681820704E-2</v>
          </cell>
          <cell r="F73">
            <v>-0.55191876131413398</v>
          </cell>
          <cell r="G73">
            <v>0.102727973692156</v>
          </cell>
          <cell r="H73">
            <v>0.40237774694175898</v>
          </cell>
          <cell r="I73">
            <v>0.81815069250129802</v>
          </cell>
          <cell r="J73">
            <v>0.20622131614474301</v>
          </cell>
          <cell r="K73">
            <v>0.17039406693855699</v>
          </cell>
          <cell r="L73">
            <v>0.56542972348319498</v>
          </cell>
          <cell r="M73">
            <v>0.34646836123143399</v>
          </cell>
          <cell r="N73">
            <v>0.209289363151936</v>
          </cell>
        </row>
        <row r="74">
          <cell r="A74" t="str">
            <v>bta-miR-30d</v>
          </cell>
          <cell r="B74">
            <v>-1.07336044136994E-2</v>
          </cell>
          <cell r="C74">
            <v>0.54827777867457494</v>
          </cell>
          <cell r="D74">
            <v>0.87769694008488297</v>
          </cell>
          <cell r="E74">
            <v>0.59457131743204406</v>
          </cell>
          <cell r="F74">
            <v>0.138051976772367</v>
          </cell>
          <cell r="G74">
            <v>-0.40637912756699301</v>
          </cell>
          <cell r="H74">
            <v>-0.15527583040783399</v>
          </cell>
          <cell r="I74">
            <v>-0.60223283265556604</v>
          </cell>
          <cell r="J74">
            <v>-0.17573334398941901</v>
          </cell>
          <cell r="K74">
            <v>-0.41549862025280998</v>
          </cell>
          <cell r="L74">
            <v>-0.86506810631475395</v>
          </cell>
          <cell r="M74">
            <v>-0.628297190076748</v>
          </cell>
          <cell r="N74">
            <v>0.29163483396739598</v>
          </cell>
        </row>
        <row r="75">
          <cell r="A75" t="str">
            <v>bta-miR-16b</v>
          </cell>
          <cell r="B75">
            <v>0.34555361788766598</v>
          </cell>
          <cell r="C75">
            <v>0.86500712804117696</v>
          </cell>
          <cell r="D75">
            <v>0.39301861849891301</v>
          </cell>
          <cell r="E75">
            <v>0.49565907966386102</v>
          </cell>
          <cell r="F75">
            <v>-0.25385816229695402</v>
          </cell>
          <cell r="G75">
            <v>-0.36374847967491603</v>
          </cell>
          <cell r="H75">
            <v>-0.10502123509036899</v>
          </cell>
          <cell r="I75">
            <v>-0.121843199261714</v>
          </cell>
          <cell r="J75">
            <v>0.38430841838982599</v>
          </cell>
          <cell r="K75">
            <v>-0.126722182759819</v>
          </cell>
          <cell r="L75">
            <v>-0.49579215374541302</v>
          </cell>
          <cell r="M75">
            <v>-0.42521006044816301</v>
          </cell>
          <cell r="N75">
            <v>0.18425430922819</v>
          </cell>
        </row>
        <row r="76">
          <cell r="A76" t="str">
            <v>bta-miR-532</v>
          </cell>
          <cell r="B76">
            <v>0.27589537275457499</v>
          </cell>
          <cell r="C76">
            <v>2.5665648555678801E-2</v>
          </cell>
          <cell r="D76">
            <v>-0.43662112718752</v>
          </cell>
          <cell r="E76">
            <v>-0.53149522516682501</v>
          </cell>
          <cell r="F76">
            <v>-0.16755209776420499</v>
          </cell>
          <cell r="G76">
            <v>0.19625066692823701</v>
          </cell>
          <cell r="H76">
            <v>-0.37577251112725402</v>
          </cell>
          <cell r="I76">
            <v>0.17926380499393499</v>
          </cell>
          <cell r="J76">
            <v>0.24970644915455401</v>
          </cell>
          <cell r="K76">
            <v>0.31275048650596199</v>
          </cell>
          <cell r="L76">
            <v>0.60711461492131102</v>
          </cell>
          <cell r="M76">
            <v>0.91963112860292595</v>
          </cell>
          <cell r="N76">
            <v>0.130910832202528</v>
          </cell>
        </row>
        <row r="77">
          <cell r="A77" t="str">
            <v>bta-miR-365-3p</v>
          </cell>
          <cell r="B77">
            <v>-7.6219595478151797E-2</v>
          </cell>
          <cell r="C77">
            <v>0.15822221820613599</v>
          </cell>
          <cell r="D77">
            <v>0.24853099206873</v>
          </cell>
          <cell r="E77">
            <v>0.28458079599083203</v>
          </cell>
          <cell r="F77">
            <v>3.5279097021229701E-2</v>
          </cell>
          <cell r="G77">
            <v>-4.6741747885174101E-2</v>
          </cell>
          <cell r="H77">
            <v>-0.49994724771049598</v>
          </cell>
          <cell r="I77">
            <v>-7.0526672692782205E-2</v>
          </cell>
          <cell r="J77">
            <v>0.51888303364981403</v>
          </cell>
          <cell r="K77">
            <v>0.51274295230053102</v>
          </cell>
          <cell r="L77">
            <v>-0.35293130651991</v>
          </cell>
          <cell r="M77">
            <v>-0.29507337676201201</v>
          </cell>
          <cell r="N77">
            <v>-0.28920631771819799</v>
          </cell>
        </row>
        <row r="78">
          <cell r="A78" t="str">
            <v>bta-miR-378c</v>
          </cell>
          <cell r="B78">
            <v>0.18920458526958001</v>
          </cell>
          <cell r="C78">
            <v>-0.111672554297368</v>
          </cell>
          <cell r="D78">
            <v>-0.66971631566720702</v>
          </cell>
          <cell r="E78">
            <v>-0.43525007568844398</v>
          </cell>
          <cell r="F78">
            <v>-0.15177526945973599</v>
          </cell>
          <cell r="G78">
            <v>0.45764206989357298</v>
          </cell>
          <cell r="H78">
            <v>-0.27966023801966899</v>
          </cell>
          <cell r="I78">
            <v>0.40537390088504399</v>
          </cell>
          <cell r="J78">
            <v>0.45421543297674499</v>
          </cell>
          <cell r="K78">
            <v>0.65984305016748801</v>
          </cell>
          <cell r="L78">
            <v>0.77550144403199095</v>
          </cell>
          <cell r="M78">
            <v>0.82326690350378795</v>
          </cell>
          <cell r="N78">
            <v>-0.141718840239624</v>
          </cell>
        </row>
        <row r="79">
          <cell r="A79" t="str">
            <v>bta-miR-98</v>
          </cell>
          <cell r="B79">
            <v>-0.34340261866895699</v>
          </cell>
          <cell r="C79">
            <v>-0.411168341814243</v>
          </cell>
          <cell r="D79">
            <v>0.148662437578653</v>
          </cell>
          <cell r="E79">
            <v>-0.56338798319727101</v>
          </cell>
          <cell r="F79">
            <v>0.64203026453444301</v>
          </cell>
          <cell r="G79">
            <v>0.44924439409822198</v>
          </cell>
          <cell r="H79">
            <v>0.13094595870304901</v>
          </cell>
          <cell r="I79">
            <v>-0.36866290102191601</v>
          </cell>
          <cell r="J79">
            <v>-0.54841698118253301</v>
          </cell>
          <cell r="K79">
            <v>0.14207046192792899</v>
          </cell>
          <cell r="L79">
            <v>0.230295042832138</v>
          </cell>
          <cell r="M79">
            <v>0.180137723000796</v>
          </cell>
          <cell r="N79">
            <v>-0.39086034892898502</v>
          </cell>
        </row>
        <row r="80">
          <cell r="A80" t="str">
            <v>bta-miR-99a-5p</v>
          </cell>
          <cell r="B80">
            <v>-0.15667881836632899</v>
          </cell>
          <cell r="C80">
            <v>-2.7195235288296999E-2</v>
          </cell>
          <cell r="D80">
            <v>0.457781316826255</v>
          </cell>
          <cell r="E80">
            <v>-0.35262124066742501</v>
          </cell>
          <cell r="F80">
            <v>0.91637278876231099</v>
          </cell>
          <cell r="G80">
            <v>0.50596097088646896</v>
          </cell>
          <cell r="H80">
            <v>-0.39004497034724001</v>
          </cell>
          <cell r="I80">
            <v>-0.83668907432971895</v>
          </cell>
          <cell r="J80">
            <v>-0.48237079724612503</v>
          </cell>
          <cell r="K80">
            <v>-0.151133834828476</v>
          </cell>
          <cell r="L80">
            <v>-2.9898838024872299E-2</v>
          </cell>
          <cell r="M80">
            <v>-0.14730041811630501</v>
          </cell>
          <cell r="N80">
            <v>-6.4242298027789704E-2</v>
          </cell>
        </row>
        <row r="81">
          <cell r="A81" t="str">
            <v>bta-miR-423-3p</v>
          </cell>
          <cell r="B81">
            <v>0.86303083520569701</v>
          </cell>
          <cell r="C81">
            <v>0.37031047925553601</v>
          </cell>
          <cell r="D81">
            <v>-0.157056326173108</v>
          </cell>
          <cell r="E81">
            <v>0.21864244319402501</v>
          </cell>
          <cell r="F81">
            <v>-0.466934646291569</v>
          </cell>
          <cell r="G81">
            <v>-0.41879736869437201</v>
          </cell>
          <cell r="H81">
            <v>-0.13282359820342901</v>
          </cell>
          <cell r="I81">
            <v>0.132538394525825</v>
          </cell>
          <cell r="J81">
            <v>0.412825662248965</v>
          </cell>
          <cell r="K81">
            <v>-0.46077008961719901</v>
          </cell>
          <cell r="L81">
            <v>-5.7831980580486199E-2</v>
          </cell>
          <cell r="M81">
            <v>0.317399345754031</v>
          </cell>
          <cell r="N81">
            <v>8.1523035484529598E-3</v>
          </cell>
        </row>
        <row r="82">
          <cell r="A82" t="str">
            <v>bta-miR-133a</v>
          </cell>
          <cell r="B82">
            <v>0.44214846383186401</v>
          </cell>
          <cell r="C82">
            <v>0.84375146323661299</v>
          </cell>
          <cell r="D82">
            <v>0.56345570045288396</v>
          </cell>
          <cell r="E82">
            <v>0.44578369036739302</v>
          </cell>
          <cell r="F82">
            <v>-8.8083322396917102E-2</v>
          </cell>
          <cell r="G82">
            <v>-0.49298298905821902</v>
          </cell>
          <cell r="H82">
            <v>-0.24414275072003</v>
          </cell>
          <cell r="I82">
            <v>-0.381282730237189</v>
          </cell>
          <cell r="J82">
            <v>0.25341149021868797</v>
          </cell>
          <cell r="K82">
            <v>-0.38951877747160502</v>
          </cell>
          <cell r="L82">
            <v>-0.65618899278582798</v>
          </cell>
          <cell r="M82">
            <v>-0.36164565525535097</v>
          </cell>
          <cell r="N82">
            <v>4.4428299229699798E-2</v>
          </cell>
        </row>
        <row r="83">
          <cell r="A83" t="str">
            <v>bta-miR-25</v>
          </cell>
          <cell r="B83">
            <v>-6.5936803751555806E-2</v>
          </cell>
          <cell r="C83">
            <v>-0.37213069832190698</v>
          </cell>
          <cell r="D83">
            <v>-0.761134274124596</v>
          </cell>
          <cell r="E83">
            <v>-0.32116952138381</v>
          </cell>
          <cell r="F83">
            <v>-0.20729949294297301</v>
          </cell>
          <cell r="G83">
            <v>0.36899529159834799</v>
          </cell>
          <cell r="H83">
            <v>5.7383081927778502E-2</v>
          </cell>
          <cell r="I83">
            <v>0.50485697500371496</v>
          </cell>
          <cell r="J83">
            <v>2.2144810111778501E-2</v>
          </cell>
          <cell r="K83">
            <v>0.29723614759685002</v>
          </cell>
          <cell r="L83">
            <v>0.76260173333097303</v>
          </cell>
          <cell r="M83">
            <v>0.50832746120721395</v>
          </cell>
          <cell r="N83">
            <v>0.23639590613351</v>
          </cell>
        </row>
        <row r="84">
          <cell r="A84" t="str">
            <v>bta-miR-208b</v>
          </cell>
          <cell r="B84">
            <v>0.27208106113303598</v>
          </cell>
          <cell r="C84">
            <v>2.5116243917538299E-2</v>
          </cell>
          <cell r="D84">
            <v>-0.285423468513197</v>
          </cell>
          <cell r="E84">
            <v>-3.5519341026147302E-2</v>
          </cell>
          <cell r="F84">
            <v>-0.27068405468326301</v>
          </cell>
          <cell r="G84">
            <v>-8.8724115235931406E-2</v>
          </cell>
          <cell r="H84">
            <v>0.23854706271488799</v>
          </cell>
          <cell r="I84">
            <v>0.31452071013029698</v>
          </cell>
          <cell r="J84">
            <v>-2.2127068113066299E-2</v>
          </cell>
          <cell r="K84">
            <v>-0.328645626552377</v>
          </cell>
          <cell r="L84">
            <v>0.110921397857232</v>
          </cell>
          <cell r="M84">
            <v>0.151438392514708</v>
          </cell>
          <cell r="N84">
            <v>0.42316661220282897</v>
          </cell>
        </row>
        <row r="85">
          <cell r="A85" t="str">
            <v>bta-miR-1</v>
          </cell>
          <cell r="B85">
            <v>-0.27910062047204698</v>
          </cell>
          <cell r="C85">
            <v>0.24040424481808001</v>
          </cell>
          <cell r="D85">
            <v>0.90153821876297802</v>
          </cell>
          <cell r="E85">
            <v>0.14168458037453299</v>
          </cell>
          <cell r="F85">
            <v>0.76942615731749597</v>
          </cell>
          <cell r="G85">
            <v>0.18527672248440799</v>
          </cell>
          <cell r="H85">
            <v>-0.31311455852528403</v>
          </cell>
          <cell r="I85">
            <v>-0.96578915496572704</v>
          </cell>
          <cell r="J85">
            <v>-0.53983524237364999</v>
          </cell>
          <cell r="K85">
            <v>-0.259392320833153</v>
          </cell>
          <cell r="L85">
            <v>-0.56396581122177103</v>
          </cell>
          <cell r="M85">
            <v>-0.48006923084882103</v>
          </cell>
          <cell r="N85">
            <v>0.13160961931603801</v>
          </cell>
        </row>
        <row r="86">
          <cell r="A86" t="str">
            <v>bta-miR-192</v>
          </cell>
          <cell r="B86">
            <v>-4.0032473515880303E-2</v>
          </cell>
          <cell r="C86">
            <v>-0.25424893937228499</v>
          </cell>
          <cell r="D86">
            <v>-0.46570143900546201</v>
          </cell>
          <cell r="E86">
            <v>-0.26895645604982699</v>
          </cell>
          <cell r="F86">
            <v>-0.144492481113775</v>
          </cell>
          <cell r="G86">
            <v>-0.191027758344224</v>
          </cell>
          <cell r="H86">
            <v>0.34691391206218197</v>
          </cell>
          <cell r="I86">
            <v>0.49146652278826197</v>
          </cell>
          <cell r="J86">
            <v>0.17435308506250799</v>
          </cell>
          <cell r="K86">
            <v>1.1061151700185399E-2</v>
          </cell>
          <cell r="L86">
            <v>0.13228619687229301</v>
          </cell>
          <cell r="M86">
            <v>-0.19463609091843501</v>
          </cell>
          <cell r="N86">
            <v>-0.454842102229567</v>
          </cell>
        </row>
        <row r="87">
          <cell r="A87" t="str">
            <v>bta-miR-378</v>
          </cell>
          <cell r="B87">
            <v>0.42205173821043102</v>
          </cell>
          <cell r="C87">
            <v>9.8768002010996406E-2</v>
          </cell>
          <cell r="D87">
            <v>-0.40303734110999101</v>
          </cell>
          <cell r="E87">
            <v>-0.40472759402611902</v>
          </cell>
          <cell r="F87">
            <v>4.2267055357891103E-2</v>
          </cell>
          <cell r="G87">
            <v>0.326586012656083</v>
          </cell>
          <cell r="H87">
            <v>-0.45695134444834701</v>
          </cell>
          <cell r="I87">
            <v>-1.86332966671063E-3</v>
          </cell>
          <cell r="J87">
            <v>0.31394305743077899</v>
          </cell>
          <cell r="K87">
            <v>0.22688206860569299</v>
          </cell>
          <cell r="L87">
            <v>0.58554689364135004</v>
          </cell>
          <cell r="M87">
            <v>0.80129198358763298</v>
          </cell>
          <cell r="N87">
            <v>-8.5773325451648105E-2</v>
          </cell>
        </row>
        <row r="88">
          <cell r="A88" t="str">
            <v>bta-let-7d</v>
          </cell>
          <cell r="B88">
            <v>0.217799168664949</v>
          </cell>
          <cell r="C88">
            <v>-2.2867910877141701E-2</v>
          </cell>
          <cell r="D88">
            <v>-0.59223802495456801</v>
          </cell>
          <cell r="E88">
            <v>-0.35622850474392598</v>
          </cell>
          <cell r="F88">
            <v>-0.12723848674326099</v>
          </cell>
          <cell r="G88">
            <v>0.38642978993710397</v>
          </cell>
          <cell r="H88">
            <v>0.16887458177477499</v>
          </cell>
          <cell r="I88">
            <v>0.32418211982511602</v>
          </cell>
          <cell r="J88">
            <v>8.1188296780235793E-3</v>
          </cell>
          <cell r="K88">
            <v>0.159492386015506</v>
          </cell>
          <cell r="L88">
            <v>0.79160041257162805</v>
          </cell>
          <cell r="M88">
            <v>0.43518292872532999</v>
          </cell>
          <cell r="N88">
            <v>4.4252058284389899E-3</v>
          </cell>
        </row>
        <row r="89">
          <cell r="A89" t="str">
            <v>bta-miR-27a-3p</v>
          </cell>
          <cell r="B89">
            <v>-0.32073274742979102</v>
          </cell>
          <cell r="C89">
            <v>0.38100144664565799</v>
          </cell>
          <cell r="D89">
            <v>0.56172672164756199</v>
          </cell>
          <cell r="E89">
            <v>0.61380015772079299</v>
          </cell>
          <cell r="F89">
            <v>-0.22225813677578199</v>
          </cell>
          <cell r="G89">
            <v>-0.45579911670755702</v>
          </cell>
          <cell r="H89">
            <v>0.115568695644349</v>
          </cell>
          <cell r="I89">
            <v>-7.3993752987931802E-2</v>
          </cell>
          <cell r="J89">
            <v>-9.5695866480126304E-2</v>
          </cell>
          <cell r="K89">
            <v>-6.8092146183202903E-2</v>
          </cell>
          <cell r="L89">
            <v>-0.68916068682949105</v>
          </cell>
          <cell r="M89">
            <v>-0.61746037656557096</v>
          </cell>
          <cell r="N89">
            <v>0.43088365185668998</v>
          </cell>
        </row>
        <row r="90">
          <cell r="A90" t="str">
            <v>bta-miR-151-5p</v>
          </cell>
          <cell r="B90">
            <v>0.38937202854362601</v>
          </cell>
          <cell r="C90">
            <v>0.132473769819069</v>
          </cell>
          <cell r="D90">
            <v>-0.57399828325275204</v>
          </cell>
          <cell r="E90">
            <v>-0.108908400624879</v>
          </cell>
          <cell r="F90">
            <v>-0.31833037415253901</v>
          </cell>
          <cell r="G90">
            <v>-0.11326998353635501</v>
          </cell>
          <cell r="H90">
            <v>3.6182981280166997E-2</v>
          </cell>
          <cell r="I90">
            <v>0.45447297570447298</v>
          </cell>
          <cell r="J90">
            <v>0.27075924000162599</v>
          </cell>
          <cell r="K90">
            <v>-0.124642526029013</v>
          </cell>
          <cell r="L90">
            <v>0.354785423991341</v>
          </cell>
          <cell r="M90">
            <v>3.00021024875416E-2</v>
          </cell>
          <cell r="N90">
            <v>-4.3373626129032498E-3</v>
          </cell>
        </row>
        <row r="91">
          <cell r="A91" t="str">
            <v>bta-miR-411a</v>
          </cell>
          <cell r="B91">
            <v>-9.9476782329337397E-3</v>
          </cell>
          <cell r="C91">
            <v>-0.21423325474674901</v>
          </cell>
          <cell r="D91">
            <v>-0.81068309379533299</v>
          </cell>
          <cell r="E91">
            <v>-0.236076159403736</v>
          </cell>
          <cell r="F91">
            <v>-0.51895035821326696</v>
          </cell>
          <cell r="G91">
            <v>0.22793749767180799</v>
          </cell>
          <cell r="H91">
            <v>0.20371935571802199</v>
          </cell>
          <cell r="I91">
            <v>0.73479464025597396</v>
          </cell>
          <cell r="J91">
            <v>0.20322192093019301</v>
          </cell>
          <cell r="K91">
            <v>0.41407743209852299</v>
          </cell>
          <cell r="L91">
            <v>0.78350914360630597</v>
          </cell>
          <cell r="M91">
            <v>0.60152116326602301</v>
          </cell>
          <cell r="N91">
            <v>0.29237996118121001</v>
          </cell>
        </row>
        <row r="92">
          <cell r="A92" t="str">
            <v>bta-miR-142-5p</v>
          </cell>
          <cell r="B92">
            <v>-2.8015849546966098E-4</v>
          </cell>
          <cell r="C92">
            <v>0.128705344400841</v>
          </cell>
          <cell r="D92">
            <v>0.17435266718015799</v>
          </cell>
          <cell r="E92">
            <v>0.23952837938341501</v>
          </cell>
          <cell r="F92">
            <v>4.0468940784867499E-2</v>
          </cell>
          <cell r="G92">
            <v>-5.2056658802746701E-2</v>
          </cell>
          <cell r="H92">
            <v>-2.9746814201022601E-2</v>
          </cell>
          <cell r="I92">
            <v>-0.148533352045262</v>
          </cell>
          <cell r="J92">
            <v>-0.21983661044730199</v>
          </cell>
          <cell r="K92">
            <v>-0.32136487694334998</v>
          </cell>
          <cell r="L92">
            <v>-0.25762617728053799</v>
          </cell>
          <cell r="M92">
            <v>-0.50020422970142298</v>
          </cell>
          <cell r="N92">
            <v>0.399599433426919</v>
          </cell>
        </row>
        <row r="93">
          <cell r="A93" t="str">
            <v>bta-let-7a-3p</v>
          </cell>
          <cell r="B93">
            <v>0.27461367949104498</v>
          </cell>
          <cell r="C93">
            <v>0.40983146980473201</v>
          </cell>
          <cell r="D93">
            <v>-0.14558103348649701</v>
          </cell>
          <cell r="E93">
            <v>-7.4705373874973502E-2</v>
          </cell>
          <cell r="F93">
            <v>-0.61534969211298196</v>
          </cell>
          <cell r="G93">
            <v>-0.33788997778990099</v>
          </cell>
          <cell r="H93">
            <v>0.29484385427439402</v>
          </cell>
          <cell r="I93">
            <v>0.47437556758001798</v>
          </cell>
          <cell r="J93">
            <v>0.341173161708762</v>
          </cell>
          <cell r="K93">
            <v>0.13999348027276601</v>
          </cell>
          <cell r="L93">
            <v>6.6098782035242498E-2</v>
          </cell>
          <cell r="M93">
            <v>9.4564492704490993E-2</v>
          </cell>
          <cell r="N93">
            <v>0.109226357628707</v>
          </cell>
        </row>
        <row r="94">
          <cell r="A94" t="str">
            <v>bta-miR-106b</v>
          </cell>
          <cell r="B94">
            <v>0.261234451636639</v>
          </cell>
          <cell r="C94">
            <v>-4.4193233184842001E-2</v>
          </cell>
          <cell r="D94">
            <v>-0.73640846465255705</v>
          </cell>
          <cell r="E94">
            <v>-0.18514700657578101</v>
          </cell>
          <cell r="F94">
            <v>-0.56181693161170199</v>
          </cell>
          <cell r="G94">
            <v>7.7986944313667803E-2</v>
          </cell>
          <cell r="H94">
            <v>3.8412226775001501E-2</v>
          </cell>
          <cell r="I94">
            <v>0.79531050732372</v>
          </cell>
          <cell r="J94">
            <v>0.66892405631782104</v>
          </cell>
          <cell r="K94">
            <v>0.48122377659425403</v>
          </cell>
          <cell r="L94">
            <v>0.52871496140542096</v>
          </cell>
          <cell r="M94">
            <v>0.453709344818369</v>
          </cell>
          <cell r="N94">
            <v>2.9781863127424299E-3</v>
          </cell>
        </row>
        <row r="95">
          <cell r="A95" t="str">
            <v>bta-miR-107</v>
          </cell>
          <cell r="B95">
            <v>0.227728274947753</v>
          </cell>
          <cell r="C95">
            <v>-0.20069396830141101</v>
          </cell>
          <cell r="D95">
            <v>-0.49977037393530299</v>
          </cell>
          <cell r="E95">
            <v>-0.39122863840938998</v>
          </cell>
          <cell r="F95">
            <v>-0.23801548893150301</v>
          </cell>
          <cell r="G95">
            <v>0.31646662410621901</v>
          </cell>
          <cell r="H95">
            <v>0.16784043396814599</v>
          </cell>
          <cell r="I95">
            <v>0.30451035558391998</v>
          </cell>
          <cell r="J95">
            <v>-5.6101423916636202E-2</v>
          </cell>
          <cell r="K95">
            <v>0.142863458780667</v>
          </cell>
          <cell r="L95">
            <v>0.645799087230297</v>
          </cell>
          <cell r="M95">
            <v>0.81769311379841103</v>
          </cell>
          <cell r="N95">
            <v>0.11899617089113999</v>
          </cell>
        </row>
        <row r="96">
          <cell r="A96" t="str">
            <v>bta-miR-1247-5p</v>
          </cell>
          <cell r="B96">
            <v>0.57120106874181897</v>
          </cell>
          <cell r="C96">
            <v>0.17537761537192501</v>
          </cell>
          <cell r="D96">
            <v>-0.48153606157401802</v>
          </cell>
          <cell r="E96">
            <v>-0.41482879917833498</v>
          </cell>
          <cell r="F96">
            <v>-0.30210303722035298</v>
          </cell>
          <cell r="G96">
            <v>-0.212699829171627</v>
          </cell>
          <cell r="H96">
            <v>-0.36645594315818197</v>
          </cell>
          <cell r="I96">
            <v>0.316121587416895</v>
          </cell>
          <cell r="J96">
            <v>0.55039117521588998</v>
          </cell>
          <cell r="K96">
            <v>-2.0182545693482101E-2</v>
          </cell>
          <cell r="L96">
            <v>0.25412406734729798</v>
          </cell>
          <cell r="M96">
            <v>0.49562957709288502</v>
          </cell>
          <cell r="N96">
            <v>-0.16142129186809401</v>
          </cell>
        </row>
        <row r="97">
          <cell r="A97" t="str">
            <v>bta-miR-1249</v>
          </cell>
          <cell r="B97">
            <v>7.6484057462782806E-2</v>
          </cell>
          <cell r="C97">
            <v>-0.30306483412722102</v>
          </cell>
          <cell r="D97">
            <v>3.8192565717527199E-3</v>
          </cell>
          <cell r="E97">
            <v>3.86613508666191E-2</v>
          </cell>
          <cell r="F97">
            <v>0.13559974881058301</v>
          </cell>
          <cell r="G97">
            <v>-1.16722276230321E-2</v>
          </cell>
          <cell r="H97">
            <v>-0.48999186073810902</v>
          </cell>
          <cell r="I97">
            <v>-8.3280125265566302E-2</v>
          </cell>
          <cell r="J97">
            <v>0.25828763873164601</v>
          </cell>
          <cell r="K97">
            <v>0.12921728426180801</v>
          </cell>
          <cell r="L97">
            <v>-0.11932164630054699</v>
          </cell>
          <cell r="M97">
            <v>0.12683622313853701</v>
          </cell>
          <cell r="N97">
            <v>-0.28751850068541601</v>
          </cell>
        </row>
        <row r="98">
          <cell r="A98" t="str">
            <v>bta-miR-1271</v>
          </cell>
          <cell r="B98">
            <v>-0.32217838343359501</v>
          </cell>
          <cell r="C98">
            <v>-0.240795868137027</v>
          </cell>
          <cell r="D98">
            <v>0.12737493192611199</v>
          </cell>
          <cell r="E98">
            <v>-0.32996598918961001</v>
          </cell>
          <cell r="F98">
            <v>0.53477198767104805</v>
          </cell>
          <cell r="G98">
            <v>9.7815903239790794E-2</v>
          </cell>
          <cell r="H98">
            <v>-7.4445735106724295E-2</v>
          </cell>
          <cell r="I98">
            <v>-0.27286447096383099</v>
          </cell>
          <cell r="J98">
            <v>-0.28018841256332</v>
          </cell>
          <cell r="K98">
            <v>1.65428618345239E-2</v>
          </cell>
          <cell r="L98">
            <v>-3.9317444876940201E-2</v>
          </cell>
          <cell r="M98">
            <v>-0.46707570289824701</v>
          </cell>
          <cell r="N98">
            <v>-0.467841184053573</v>
          </cell>
        </row>
        <row r="99">
          <cell r="A99" t="str">
            <v>bta-miR-1307</v>
          </cell>
          <cell r="B99">
            <v>0.44531433306589602</v>
          </cell>
          <cell r="C99">
            <v>0.10081054382163999</v>
          </cell>
          <cell r="D99">
            <v>-0.44736519152891102</v>
          </cell>
          <cell r="E99">
            <v>-0.49860937422460699</v>
          </cell>
          <cell r="F99">
            <v>0.21900538616588999</v>
          </cell>
          <cell r="G99">
            <v>0.49819185376930297</v>
          </cell>
          <cell r="H99">
            <v>-0.358270825878229</v>
          </cell>
          <cell r="I99">
            <v>6.0092062423632402E-3</v>
          </cell>
          <cell r="J99">
            <v>0.198718229406917</v>
          </cell>
          <cell r="K99">
            <v>0.13451215765719099</v>
          </cell>
          <cell r="L99">
            <v>0.63742838876631003</v>
          </cell>
          <cell r="M99">
            <v>0.40891664558705798</v>
          </cell>
          <cell r="N99">
            <v>-8.7032358033177895E-2</v>
          </cell>
        </row>
        <row r="100">
          <cell r="A100" t="str">
            <v>bta-miR-130a</v>
          </cell>
          <cell r="B100">
            <v>9.0939153560849598E-2</v>
          </cell>
          <cell r="C100">
            <v>-0.28928727455418302</v>
          </cell>
          <cell r="D100">
            <v>-0.141432698054588</v>
          </cell>
          <cell r="E100">
            <v>-0.23181369482349901</v>
          </cell>
          <cell r="F100">
            <v>0.461725269722425</v>
          </cell>
          <cell r="G100">
            <v>0.74245230885813596</v>
          </cell>
          <cell r="H100">
            <v>-0.116985418562242</v>
          </cell>
          <cell r="I100">
            <v>-0.26602589423607398</v>
          </cell>
          <cell r="J100">
            <v>-0.34140462861871501</v>
          </cell>
          <cell r="K100">
            <v>-3.4607475884107099E-2</v>
          </cell>
          <cell r="L100">
            <v>0.49100031041498798</v>
          </cell>
          <cell r="M100">
            <v>0.369998548652126</v>
          </cell>
          <cell r="N100">
            <v>0.18220549213853299</v>
          </cell>
        </row>
        <row r="101">
          <cell r="A101" t="str">
            <v>bta-miR-130b</v>
          </cell>
          <cell r="B101">
            <v>-0.26159928489465101</v>
          </cell>
          <cell r="C101">
            <v>0.36994902695917298</v>
          </cell>
          <cell r="D101">
            <v>0.44318229133815501</v>
          </cell>
          <cell r="E101">
            <v>0.74509331956907598</v>
          </cell>
          <cell r="F101">
            <v>-0.28142183969460099</v>
          </cell>
          <cell r="G101">
            <v>-0.362347234544668</v>
          </cell>
          <cell r="H101">
            <v>0.21627355210594201</v>
          </cell>
          <cell r="I101">
            <v>2.3779036625367799E-2</v>
          </cell>
          <cell r="J101">
            <v>0.11884612520344599</v>
          </cell>
          <cell r="K101">
            <v>7.9345058057263995E-2</v>
          </cell>
          <cell r="L101">
            <v>-0.57733811960117198</v>
          </cell>
          <cell r="M101">
            <v>-0.45655101262742898</v>
          </cell>
          <cell r="N101">
            <v>0.17751160870851501</v>
          </cell>
        </row>
        <row r="102">
          <cell r="A102" t="str">
            <v>bta-miR-1343-3p</v>
          </cell>
          <cell r="B102">
            <v>0.85393328099000498</v>
          </cell>
          <cell r="C102">
            <v>0.42978950762298002</v>
          </cell>
          <cell r="D102">
            <v>-0.244208617828645</v>
          </cell>
          <cell r="E102">
            <v>-0.277079611950871</v>
          </cell>
          <cell r="F102">
            <v>-0.207771959905063</v>
          </cell>
          <cell r="G102">
            <v>-0.28432915349431598</v>
          </cell>
          <cell r="H102">
            <v>-0.24603293801946799</v>
          </cell>
          <cell r="I102">
            <v>7.55071471455083E-3</v>
          </cell>
          <cell r="J102">
            <v>0.34443394691936202</v>
          </cell>
          <cell r="K102">
            <v>-0.385676317796454</v>
          </cell>
          <cell r="L102">
            <v>0.21362259561010799</v>
          </cell>
          <cell r="M102">
            <v>0.24503090414821299</v>
          </cell>
          <cell r="N102">
            <v>-0.21483923480212999</v>
          </cell>
        </row>
        <row r="103">
          <cell r="A103" t="str">
            <v>bta-miR-136</v>
          </cell>
          <cell r="B103">
            <v>-8.6399723175577398E-2</v>
          </cell>
          <cell r="C103">
            <v>-1.6167949717076802E-2</v>
          </cell>
          <cell r="D103">
            <v>-0.55284897109940201</v>
          </cell>
          <cell r="E103">
            <v>-0.19689511571544899</v>
          </cell>
          <cell r="F103">
            <v>-0.38262832176667499</v>
          </cell>
          <cell r="G103">
            <v>0.37322346099398401</v>
          </cell>
          <cell r="H103">
            <v>-4.0302024799523099E-2</v>
          </cell>
          <cell r="I103">
            <v>0.49379838761717598</v>
          </cell>
          <cell r="J103">
            <v>0.19451551501835099</v>
          </cell>
          <cell r="K103">
            <v>0.55292453562082799</v>
          </cell>
          <cell r="L103">
            <v>0.66086404899143603</v>
          </cell>
          <cell r="M103">
            <v>0.61534913110062295</v>
          </cell>
          <cell r="N103">
            <v>0.49683099468526898</v>
          </cell>
        </row>
        <row r="104">
          <cell r="A104" t="str">
            <v>bta-miR-1388-5p</v>
          </cell>
          <cell r="B104">
            <v>-0.49856750585035398</v>
          </cell>
          <cell r="C104">
            <v>-0.13066847531474399</v>
          </cell>
          <cell r="D104">
            <v>0.45760171595471</v>
          </cell>
          <cell r="E104">
            <v>0.32046285554980902</v>
          </cell>
          <cell r="F104">
            <v>5.2772518036302701E-2</v>
          </cell>
          <cell r="G104">
            <v>-0.22807479478117801</v>
          </cell>
          <cell r="H104">
            <v>0.35105629089201501</v>
          </cell>
          <cell r="I104">
            <v>-0.15010924291776001</v>
          </cell>
          <cell r="J104">
            <v>-0.29780201551341801</v>
          </cell>
          <cell r="K104">
            <v>0.10717142211661899</v>
          </cell>
          <cell r="L104">
            <v>-0.44099718322005399</v>
          </cell>
          <cell r="M104">
            <v>-0.21139469244843501</v>
          </cell>
          <cell r="N104">
            <v>-0.27511517797343199</v>
          </cell>
        </row>
        <row r="105">
          <cell r="A105" t="str">
            <v>bta-miR-139</v>
          </cell>
          <cell r="B105">
            <v>-0.57784951766937498</v>
          </cell>
          <cell r="C105">
            <v>-0.30978652859157402</v>
          </cell>
          <cell r="D105">
            <v>-0.28655316223525001</v>
          </cell>
          <cell r="E105">
            <v>-0.289385372549748</v>
          </cell>
          <cell r="F105">
            <v>5.5756093878260603E-2</v>
          </cell>
          <cell r="G105">
            <v>0.52177925774084899</v>
          </cell>
          <cell r="H105">
            <v>-0.141577458236195</v>
          </cell>
          <cell r="I105">
            <v>0.26177764503998002</v>
          </cell>
          <cell r="J105">
            <v>3.0481005718639799E-2</v>
          </cell>
          <cell r="K105">
            <v>0.83670785681604998</v>
          </cell>
          <cell r="L105">
            <v>0.43126334050802201</v>
          </cell>
          <cell r="M105">
            <v>0.24971844634931101</v>
          </cell>
          <cell r="N105">
            <v>0.17441033964418501</v>
          </cell>
        </row>
        <row r="106">
          <cell r="A106" t="str">
            <v>bta-miR-149-5p</v>
          </cell>
          <cell r="B106">
            <v>0.55160938760123601</v>
          </cell>
          <cell r="C106">
            <v>0.26650283818959802</v>
          </cell>
          <cell r="D106">
            <v>-0.37969787040383002</v>
          </cell>
          <cell r="E106">
            <v>-0.194177384602855</v>
          </cell>
          <cell r="F106">
            <v>-0.47258811561013903</v>
          </cell>
          <cell r="G106">
            <v>-0.25305100044021001</v>
          </cell>
          <cell r="H106">
            <v>0.24638131077893199</v>
          </cell>
          <cell r="I106">
            <v>0.337389460398132</v>
          </cell>
          <cell r="J106">
            <v>0.26886271226781</v>
          </cell>
          <cell r="K106">
            <v>-0.169546128843654</v>
          </cell>
          <cell r="L106">
            <v>0.29577733573112802</v>
          </cell>
          <cell r="M106">
            <v>0.42987670437523501</v>
          </cell>
          <cell r="N106">
            <v>-0.24487828237689799</v>
          </cell>
        </row>
        <row r="107">
          <cell r="A107" t="str">
            <v>bta-miR-150</v>
          </cell>
          <cell r="B107">
            <v>0.289315518368088</v>
          </cell>
          <cell r="C107">
            <v>-0.139472813138876</v>
          </cell>
          <cell r="D107">
            <v>-0.35432611433841699</v>
          </cell>
          <cell r="E107">
            <v>0.182502569605381</v>
          </cell>
          <cell r="F107">
            <v>-0.19030175726114401</v>
          </cell>
          <cell r="G107">
            <v>3.5045192310930798E-2</v>
          </cell>
          <cell r="H107">
            <v>-7.0001745295436693E-2</v>
          </cell>
          <cell r="I107">
            <v>0.24072822706597299</v>
          </cell>
          <cell r="J107">
            <v>0.131722564273905</v>
          </cell>
          <cell r="K107">
            <v>-0.213113625464457</v>
          </cell>
          <cell r="L107">
            <v>9.2764992949255304E-2</v>
          </cell>
          <cell r="M107">
            <v>-1.68237476870793E-2</v>
          </cell>
          <cell r="N107">
            <v>7.7918206428486597E-2</v>
          </cell>
        </row>
        <row r="108">
          <cell r="A108" t="str">
            <v>bta-miR-152</v>
          </cell>
          <cell r="B108">
            <v>-0.56751456212177598</v>
          </cell>
          <cell r="C108">
            <v>-0.26360952958596201</v>
          </cell>
          <cell r="D108">
            <v>-0.105297087727016</v>
          </cell>
          <cell r="E108">
            <v>-7.1972422093290994E-2</v>
          </cell>
          <cell r="F108">
            <v>-5.4720503560490498E-2</v>
          </cell>
          <cell r="G108">
            <v>0.30754454446558399</v>
          </cell>
          <cell r="H108">
            <v>0.39299331130264098</v>
          </cell>
          <cell r="I108">
            <v>0.32007669790145599</v>
          </cell>
          <cell r="J108">
            <v>-5.1431620110537701E-2</v>
          </cell>
          <cell r="K108">
            <v>0.73163794154711403</v>
          </cell>
          <cell r="L108">
            <v>0.23762671251332301</v>
          </cell>
          <cell r="M108">
            <v>0.118087930293392</v>
          </cell>
          <cell r="N108">
            <v>-0.18695610514312899</v>
          </cell>
        </row>
        <row r="109">
          <cell r="A109" t="str">
            <v>bta-miR-154b</v>
          </cell>
          <cell r="B109">
            <v>-0.32723438093552099</v>
          </cell>
          <cell r="C109">
            <v>0.249448732499467</v>
          </cell>
          <cell r="D109">
            <v>0.36326945814329797</v>
          </cell>
          <cell r="E109">
            <v>0.759056373388727</v>
          </cell>
          <cell r="F109">
            <v>-0.28903627194079001</v>
          </cell>
          <cell r="G109">
            <v>-0.15066859032663901</v>
          </cell>
          <cell r="H109">
            <v>0.22829649988794501</v>
          </cell>
          <cell r="I109">
            <v>0.107107710058282</v>
          </cell>
          <cell r="J109">
            <v>0.15850773703194301</v>
          </cell>
          <cell r="K109">
            <v>0.32853650339857099</v>
          </cell>
          <cell r="L109">
            <v>-0.432733302523584</v>
          </cell>
          <cell r="M109">
            <v>-0.35575150652356302</v>
          </cell>
          <cell r="N109">
            <v>0.176098578426686</v>
          </cell>
        </row>
        <row r="110">
          <cell r="A110" t="str">
            <v>bta-miR-154c</v>
          </cell>
          <cell r="B110">
            <v>0.14744400221696599</v>
          </cell>
          <cell r="C110">
            <v>-8.4027425386898502E-2</v>
          </cell>
          <cell r="D110">
            <v>-0.72858796096583001</v>
          </cell>
          <cell r="E110">
            <v>-0.19185530674988599</v>
          </cell>
          <cell r="F110">
            <v>-0.60522360530841901</v>
          </cell>
          <cell r="G110">
            <v>7.4643099306271998E-2</v>
          </cell>
          <cell r="H110">
            <v>0.114069987578026</v>
          </cell>
          <cell r="I110">
            <v>0.69580226883741103</v>
          </cell>
          <cell r="J110">
            <v>0.25419616756362601</v>
          </cell>
          <cell r="K110">
            <v>0.23621685153326299</v>
          </cell>
          <cell r="L110">
            <v>0.63162457129710703</v>
          </cell>
          <cell r="M110">
            <v>0.584294355792361</v>
          </cell>
          <cell r="N110">
            <v>0.47496494162266301</v>
          </cell>
        </row>
        <row r="111">
          <cell r="A111" t="str">
            <v>bta-miR-155</v>
          </cell>
          <cell r="B111">
            <v>-0.243844967413337</v>
          </cell>
          <cell r="C111">
            <v>-0.13538885691216801</v>
          </cell>
          <cell r="D111">
            <v>0.31136729709966898</v>
          </cell>
          <cell r="E111">
            <v>0.459924355288095</v>
          </cell>
          <cell r="F111">
            <v>0.149842058778245</v>
          </cell>
          <cell r="G111">
            <v>0.14009453940519201</v>
          </cell>
          <cell r="H111">
            <v>0.47105879017400598</v>
          </cell>
          <cell r="I111">
            <v>-0.25909625984389001</v>
          </cell>
          <cell r="J111">
            <v>-0.662122951222335</v>
          </cell>
          <cell r="K111">
            <v>-0.427974347000183</v>
          </cell>
          <cell r="L111">
            <v>-0.20691234482235599</v>
          </cell>
          <cell r="M111">
            <v>-0.36171032183701901</v>
          </cell>
          <cell r="N111">
            <v>0.41471376802556997</v>
          </cell>
        </row>
        <row r="112">
          <cell r="A112" t="str">
            <v>bta-miR-15a</v>
          </cell>
          <cell r="B112">
            <v>0.27319849411540098</v>
          </cell>
          <cell r="C112">
            <v>-8.6154190168020502E-3</v>
          </cell>
          <cell r="D112">
            <v>-0.78144863880732696</v>
          </cell>
          <cell r="E112">
            <v>-0.165158496275745</v>
          </cell>
          <cell r="F112">
            <v>-0.64788066583204396</v>
          </cell>
          <cell r="G112">
            <v>-1.7743291584192598E-2</v>
          </cell>
          <cell r="H112">
            <v>0.231816355245891</v>
          </cell>
          <cell r="I112">
            <v>0.869814553823402</v>
          </cell>
          <cell r="J112">
            <v>0.65508892505601002</v>
          </cell>
          <cell r="K112">
            <v>0.50116996562452698</v>
          </cell>
          <cell r="L112">
            <v>0.56436714518627595</v>
          </cell>
          <cell r="M112">
            <v>0.45711749902461102</v>
          </cell>
          <cell r="N112">
            <v>-0.16346783854937699</v>
          </cell>
        </row>
        <row r="113">
          <cell r="A113" t="str">
            <v>bta-miR-15b</v>
          </cell>
          <cell r="B113">
            <v>-6.3702394528711903E-2</v>
          </cell>
          <cell r="C113">
            <v>0.39276455092297502</v>
          </cell>
          <cell r="D113">
            <v>0.62503043827403404</v>
          </cell>
          <cell r="E113">
            <v>0.88155268736314396</v>
          </cell>
          <cell r="F113">
            <v>-8.1443602648917895E-2</v>
          </cell>
          <cell r="G113">
            <v>-0.35683783659789098</v>
          </cell>
          <cell r="H113">
            <v>1.85885202146105E-2</v>
          </cell>
          <cell r="I113">
            <v>-0.32785134657949799</v>
          </cell>
          <cell r="J113">
            <v>-8.67088223119198E-2</v>
          </cell>
          <cell r="K113">
            <v>-0.35276798165461198</v>
          </cell>
          <cell r="L113">
            <v>-0.75337129074991205</v>
          </cell>
          <cell r="M113">
            <v>-0.55358144884909199</v>
          </cell>
          <cell r="N113">
            <v>0.31845710522314102</v>
          </cell>
        </row>
        <row r="114">
          <cell r="A114" t="str">
            <v>bta-miR-17-5p</v>
          </cell>
          <cell r="B114">
            <v>-0.141664536458876</v>
          </cell>
          <cell r="C114">
            <v>-1.51362198564273E-2</v>
          </cell>
          <cell r="D114">
            <v>-0.30709013155377701</v>
          </cell>
          <cell r="E114">
            <v>0.30596744105914397</v>
          </cell>
          <cell r="F114">
            <v>-0.39564098344493298</v>
          </cell>
          <cell r="G114">
            <v>0.28351768320465198</v>
          </cell>
          <cell r="H114">
            <v>-0.19726132946128799</v>
          </cell>
          <cell r="I114">
            <v>0.3962459148136</v>
          </cell>
          <cell r="J114">
            <v>0.39935238432819897</v>
          </cell>
          <cell r="K114">
            <v>0.72229619868012196</v>
          </cell>
          <cell r="L114">
            <v>0.33942582201134702</v>
          </cell>
          <cell r="M114">
            <v>0.40697551405798998</v>
          </cell>
          <cell r="N114">
            <v>0.28979457302316602</v>
          </cell>
        </row>
        <row r="115">
          <cell r="A115" t="str">
            <v>bta-miR-181d</v>
          </cell>
          <cell r="B115">
            <v>-0.33607121594720901</v>
          </cell>
          <cell r="C115">
            <v>0.164321398551834</v>
          </cell>
          <cell r="D115">
            <v>0.78060918205781105</v>
          </cell>
          <cell r="E115">
            <v>0.62552561461626099</v>
          </cell>
          <cell r="F115">
            <v>0.27584652020230699</v>
          </cell>
          <cell r="G115">
            <v>-8.5917017087382794E-2</v>
          </cell>
          <cell r="H115">
            <v>-0.15503892530865601</v>
          </cell>
          <cell r="I115">
            <v>-0.61682009740565502</v>
          </cell>
          <cell r="J115">
            <v>-0.43766361128321402</v>
          </cell>
          <cell r="K115">
            <v>-0.31551299628495</v>
          </cell>
          <cell r="L115">
            <v>-0.76262520851948001</v>
          </cell>
          <cell r="M115">
            <v>-0.50733289844236695</v>
          </cell>
          <cell r="N115">
            <v>0.47651028235859799</v>
          </cell>
        </row>
        <row r="116">
          <cell r="A116" t="str">
            <v>bta-miR-1839</v>
          </cell>
          <cell r="B116">
            <v>0.26376365455684098</v>
          </cell>
          <cell r="C116">
            <v>0.25213733460073401</v>
          </cell>
          <cell r="D116">
            <v>0.33744606995474602</v>
          </cell>
          <cell r="E116">
            <v>0.76021723929126706</v>
          </cell>
          <cell r="F116">
            <v>-0.32468616828254698</v>
          </cell>
          <cell r="G116">
            <v>-0.60808016756134797</v>
          </cell>
          <cell r="H116">
            <v>0.178468187616242</v>
          </cell>
          <cell r="I116">
            <v>-3.3681895851663798E-2</v>
          </cell>
          <cell r="J116">
            <v>9.0404687191236802E-2</v>
          </cell>
          <cell r="K116">
            <v>-0.54496950520391696</v>
          </cell>
          <cell r="L116">
            <v>-0.70139785150447798</v>
          </cell>
          <cell r="M116">
            <v>-0.32853202171309498</v>
          </cell>
          <cell r="N116">
            <v>8.5449807358093904E-2</v>
          </cell>
        </row>
        <row r="117">
          <cell r="A117" t="str">
            <v>bta-miR-185</v>
          </cell>
          <cell r="B117">
            <v>-0.40241347288219598</v>
          </cell>
          <cell r="C117">
            <v>-0.10834935941874101</v>
          </cell>
          <cell r="D117">
            <v>0.34851239270389101</v>
          </cell>
          <cell r="E117">
            <v>-0.36448512912015701</v>
          </cell>
          <cell r="F117">
            <v>0.77773357856190795</v>
          </cell>
          <cell r="G117">
            <v>0.68960527111509395</v>
          </cell>
          <cell r="H117">
            <v>-0.31702893407265698</v>
          </cell>
          <cell r="I117">
            <v>-0.55895348578832205</v>
          </cell>
          <cell r="J117">
            <v>-0.41251515189524701</v>
          </cell>
          <cell r="K117">
            <v>0.34383835378322702</v>
          </cell>
          <cell r="L117">
            <v>0.115410401236531</v>
          </cell>
          <cell r="M117">
            <v>7.6735876037042202E-3</v>
          </cell>
          <cell r="N117">
            <v>2.5843013678337499E-2</v>
          </cell>
        </row>
        <row r="118">
          <cell r="A118" t="str">
            <v>bta-miR-188</v>
          </cell>
          <cell r="B118">
            <v>0.36951112703858902</v>
          </cell>
          <cell r="C118">
            <v>-0.13974032497500299</v>
          </cell>
          <cell r="D118">
            <v>-0.65612592742911402</v>
          </cell>
          <cell r="E118">
            <v>-5.8476980473220697E-2</v>
          </cell>
          <cell r="F118">
            <v>-0.67079522872229003</v>
          </cell>
          <cell r="G118">
            <v>-0.31891987553925799</v>
          </cell>
          <cell r="H118">
            <v>-2.1933983812876399E-2</v>
          </cell>
          <cell r="I118">
            <v>0.67702672079592097</v>
          </cell>
          <cell r="J118">
            <v>0.68019111347026495</v>
          </cell>
          <cell r="K118">
            <v>0.167931359687334</v>
          </cell>
          <cell r="L118">
            <v>0.32299252108509202</v>
          </cell>
          <cell r="M118">
            <v>0.51572120185557502</v>
          </cell>
          <cell r="N118">
            <v>-0.20099275676897499</v>
          </cell>
        </row>
        <row r="119">
          <cell r="A119" t="str">
            <v>bta-miR-193a-3p</v>
          </cell>
          <cell r="B119">
            <v>0.54558856735019301</v>
          </cell>
          <cell r="C119">
            <v>-6.2545628495641395E-2</v>
          </cell>
          <cell r="D119">
            <v>-0.58771731441054997</v>
          </cell>
          <cell r="E119">
            <v>-0.32314620657318299</v>
          </cell>
          <cell r="F119">
            <v>-0.45349103443210598</v>
          </cell>
          <cell r="G119">
            <v>-6.00087790357327E-2</v>
          </cell>
          <cell r="H119">
            <v>6.3410070265772195E-2</v>
          </cell>
          <cell r="I119">
            <v>0.53474770580090802</v>
          </cell>
          <cell r="J119">
            <v>0.51096877999441903</v>
          </cell>
          <cell r="K119">
            <v>0.13469768909813101</v>
          </cell>
          <cell r="L119">
            <v>0.42980990296049398</v>
          </cell>
          <cell r="M119">
            <v>0.69866627532737602</v>
          </cell>
          <cell r="N119">
            <v>-0.29900046840051803</v>
          </cell>
        </row>
        <row r="120">
          <cell r="A120" t="str">
            <v>bta-miR-193a-5p</v>
          </cell>
          <cell r="B120">
            <v>-7.4317119801273299E-2</v>
          </cell>
          <cell r="C120">
            <v>0.13694832498715001</v>
          </cell>
          <cell r="D120">
            <v>0.41898740075297702</v>
          </cell>
          <cell r="E120">
            <v>-0.413409756550286</v>
          </cell>
          <cell r="F120">
            <v>0.78442970747966601</v>
          </cell>
          <cell r="G120">
            <v>0.44439777071441999</v>
          </cell>
          <cell r="H120">
            <v>-0.30762035038157898</v>
          </cell>
          <cell r="I120">
            <v>-0.68999072942711503</v>
          </cell>
          <cell r="J120">
            <v>-0.29168053306971298</v>
          </cell>
          <cell r="K120">
            <v>-3.2867368834797399E-2</v>
          </cell>
          <cell r="L120">
            <v>-4.2993795049665599E-2</v>
          </cell>
          <cell r="M120">
            <v>-0.23436449685722499</v>
          </cell>
          <cell r="N120">
            <v>-0.16436110876255899</v>
          </cell>
        </row>
        <row r="121">
          <cell r="A121" t="str">
            <v>bta-miR-194</v>
          </cell>
          <cell r="B121">
            <v>0.49036544035903301</v>
          </cell>
          <cell r="C121">
            <v>0.35774323314472101</v>
          </cell>
          <cell r="D121">
            <v>-0.58364354294237297</v>
          </cell>
          <cell r="E121">
            <v>-0.162493277909705</v>
          </cell>
          <cell r="F121">
            <v>-0.61639886864468396</v>
          </cell>
          <cell r="G121">
            <v>-0.39371588346216202</v>
          </cell>
          <cell r="H121">
            <v>0.24909929295473801</v>
          </cell>
          <cell r="I121">
            <v>0.67321969364831102</v>
          </cell>
          <cell r="J121">
            <v>0.528564380494149</v>
          </cell>
          <cell r="K121">
            <v>-4.6792621023405798E-2</v>
          </cell>
          <cell r="L121">
            <v>0.2575233812696</v>
          </cell>
          <cell r="M121">
            <v>0.117598085267302</v>
          </cell>
          <cell r="N121">
            <v>-8.6045084592401802E-2</v>
          </cell>
        </row>
        <row r="122">
          <cell r="A122" t="str">
            <v>bta-miR-196a</v>
          </cell>
          <cell r="B122">
            <v>0.40200067178301202</v>
          </cell>
          <cell r="C122">
            <v>-0.24110983842676001</v>
          </cell>
          <cell r="D122">
            <v>-0.36441180672100898</v>
          </cell>
          <cell r="E122">
            <v>-0.26685260372679798</v>
          </cell>
          <cell r="F122">
            <v>-7.6467052064453395E-2</v>
          </cell>
          <cell r="G122">
            <v>-6.6506221012061903E-3</v>
          </cell>
          <cell r="H122">
            <v>-0.216339444273146</v>
          </cell>
          <cell r="I122">
            <v>0.19511949830755601</v>
          </cell>
          <cell r="J122">
            <v>0.460743661156161</v>
          </cell>
          <cell r="K122">
            <v>0.16708551679004199</v>
          </cell>
          <cell r="L122">
            <v>0.26202724961401802</v>
          </cell>
          <cell r="M122">
            <v>0.488779328471112</v>
          </cell>
          <cell r="N122">
            <v>-0.65680088708753304</v>
          </cell>
        </row>
        <row r="123">
          <cell r="A123" t="str">
            <v>bta-miR-196b</v>
          </cell>
          <cell r="B123">
            <v>0.26074458772897802</v>
          </cell>
          <cell r="C123">
            <v>-0.217386148324623</v>
          </cell>
          <cell r="D123">
            <v>-0.53715877984140803</v>
          </cell>
          <cell r="E123">
            <v>-0.50989470612550902</v>
          </cell>
          <cell r="F123">
            <v>-0.43597088506382198</v>
          </cell>
          <cell r="G123">
            <v>-0.36339634138302901</v>
          </cell>
          <cell r="H123">
            <v>0.221341475662169</v>
          </cell>
          <cell r="I123">
            <v>0.53044049191411002</v>
          </cell>
          <cell r="J123">
            <v>0.29874741982208303</v>
          </cell>
          <cell r="K123">
            <v>0.10026929638512801</v>
          </cell>
          <cell r="L123">
            <v>0.39252815303886501</v>
          </cell>
          <cell r="M123">
            <v>0.52901535427891899</v>
          </cell>
          <cell r="N123">
            <v>-0.52550905200807496</v>
          </cell>
        </row>
        <row r="124">
          <cell r="A124" t="str">
            <v>bta-miR-197</v>
          </cell>
          <cell r="B124">
            <v>-7.3290405615867901E-2</v>
          </cell>
          <cell r="C124">
            <v>0.51858904718603704</v>
          </cell>
          <cell r="D124">
            <v>0.60014884055609097</v>
          </cell>
          <cell r="E124">
            <v>0.42162696877866801</v>
          </cell>
          <cell r="F124">
            <v>1.9735373838311102E-2</v>
          </cell>
          <cell r="G124">
            <v>-0.13140685209908501</v>
          </cell>
          <cell r="H124">
            <v>-0.46961000472417003</v>
          </cell>
          <cell r="I124">
            <v>-0.48742027915217501</v>
          </cell>
          <cell r="J124">
            <v>-0.11934774848057</v>
          </cell>
          <cell r="K124">
            <v>-5.5422451376970503E-3</v>
          </cell>
          <cell r="L124">
            <v>-0.42830851038606499</v>
          </cell>
          <cell r="M124">
            <v>-8.9785818128055195E-2</v>
          </cell>
          <cell r="N124">
            <v>0.52429307591113605</v>
          </cell>
        </row>
        <row r="125">
          <cell r="A125" t="str">
            <v>bta-miR-19b</v>
          </cell>
          <cell r="B125">
            <v>-4.2538546936210703E-2</v>
          </cell>
          <cell r="C125">
            <v>-0.21233220335118499</v>
          </cell>
          <cell r="D125">
            <v>-0.59049898731256001</v>
          </cell>
          <cell r="E125">
            <v>-0.348345575686556</v>
          </cell>
          <cell r="F125">
            <v>-0.12109925989062199</v>
          </cell>
          <cell r="G125">
            <v>0.58840132136727297</v>
          </cell>
          <cell r="H125">
            <v>-0.11534667268592901</v>
          </cell>
          <cell r="I125">
            <v>0.43480855689859699</v>
          </cell>
          <cell r="J125">
            <v>0.23806488254175701</v>
          </cell>
          <cell r="K125">
            <v>0.65706461171473296</v>
          </cell>
          <cell r="L125">
            <v>0.77850574345722601</v>
          </cell>
          <cell r="M125">
            <v>0.59509288704513996</v>
          </cell>
          <cell r="N125">
            <v>0.228668182802512</v>
          </cell>
        </row>
        <row r="126">
          <cell r="A126" t="str">
            <v>bta-miR-20a</v>
          </cell>
          <cell r="B126">
            <v>-0.25078780125129502</v>
          </cell>
          <cell r="C126">
            <v>-0.20080463699148099</v>
          </cell>
          <cell r="D126">
            <v>-0.161739741229322</v>
          </cell>
          <cell r="E126">
            <v>-6.0382861666166701E-2</v>
          </cell>
          <cell r="F126">
            <v>0.100638703528348</v>
          </cell>
          <cell r="G126">
            <v>0.52805707674381597</v>
          </cell>
          <cell r="H126">
            <v>-0.223540187432229</v>
          </cell>
          <cell r="I126">
            <v>0.17002895731248799</v>
          </cell>
          <cell r="J126">
            <v>0.29983314387028298</v>
          </cell>
          <cell r="K126">
            <v>0.85235971409289801</v>
          </cell>
          <cell r="L126">
            <v>0.289906666782558</v>
          </cell>
          <cell r="M126">
            <v>0.29697134384375101</v>
          </cell>
          <cell r="N126">
            <v>-0.18863774769738401</v>
          </cell>
        </row>
        <row r="127">
          <cell r="A127" t="str">
            <v>bta-miR-21-3p</v>
          </cell>
          <cell r="B127">
            <v>-0.107210519504885</v>
          </cell>
          <cell r="C127">
            <v>0.38944993379267301</v>
          </cell>
          <cell r="D127">
            <v>0.69172579671318402</v>
          </cell>
          <cell r="E127">
            <v>0.109373476402206</v>
          </cell>
          <cell r="F127">
            <v>0.223071276035786</v>
          </cell>
          <cell r="G127">
            <v>-0.32912370257784401</v>
          </cell>
          <cell r="H127">
            <v>-0.11949375920442599</v>
          </cell>
          <cell r="I127">
            <v>-0.55121179687315303</v>
          </cell>
          <cell r="J127">
            <v>-0.38754825855200697</v>
          </cell>
          <cell r="K127">
            <v>-0.32721311040951501</v>
          </cell>
          <cell r="L127">
            <v>-0.57662015879525097</v>
          </cell>
          <cell r="M127">
            <v>-0.42063465082526302</v>
          </cell>
          <cell r="N127">
            <v>0.108800924709196</v>
          </cell>
        </row>
        <row r="128">
          <cell r="A128" t="str">
            <v>bta-miR-214</v>
          </cell>
          <cell r="B128">
            <v>-0.48176987853189801</v>
          </cell>
          <cell r="C128">
            <v>-0.33954866381569299</v>
          </cell>
          <cell r="D128">
            <v>0.21645659638696599</v>
          </cell>
          <cell r="E128">
            <v>0.222293161383254</v>
          </cell>
          <cell r="F128">
            <v>3.1712908169625E-2</v>
          </cell>
          <cell r="G128">
            <v>-0.102693903388398</v>
          </cell>
          <cell r="H128">
            <v>0.81759983872840203</v>
          </cell>
          <cell r="I128">
            <v>6.4711173254763596E-2</v>
          </cell>
          <cell r="J128">
            <v>-0.44330436643661197</v>
          </cell>
          <cell r="K128">
            <v>-8.1782404793735705E-2</v>
          </cell>
          <cell r="L128">
            <v>-0.22771820967615999</v>
          </cell>
          <cell r="M128">
            <v>-0.33771098886573703</v>
          </cell>
          <cell r="N128">
            <v>-0.24616960201341201</v>
          </cell>
        </row>
        <row r="129">
          <cell r="A129" t="str">
            <v>bta-miR-215</v>
          </cell>
          <cell r="B129">
            <v>-0.19985094043367299</v>
          </cell>
          <cell r="C129">
            <v>1.0919210282789801E-2</v>
          </cell>
          <cell r="D129">
            <v>0.141658024419372</v>
          </cell>
          <cell r="E129">
            <v>0.28165834790909999</v>
          </cell>
          <cell r="F129">
            <v>-4.7295709407309101E-2</v>
          </cell>
          <cell r="G129">
            <v>-3.7894214452557001E-2</v>
          </cell>
          <cell r="H129">
            <v>0.30471590227998901</v>
          </cell>
          <cell r="I129">
            <v>4.6851161238666396E-3</v>
          </cell>
          <cell r="J129">
            <v>-1.54876682233736E-2</v>
          </cell>
          <cell r="K129">
            <v>-5.6059626507393802E-2</v>
          </cell>
          <cell r="L129">
            <v>-0.30080003663045701</v>
          </cell>
          <cell r="M129">
            <v>-0.15684606227428799</v>
          </cell>
          <cell r="N129">
            <v>7.0904558279378397E-3</v>
          </cell>
        </row>
        <row r="130">
          <cell r="A130" t="str">
            <v>bta-miR-22-5p</v>
          </cell>
          <cell r="B130">
            <v>-7.2253755200133593E-2</v>
          </cell>
          <cell r="C130">
            <v>-0.32452634380276801</v>
          </cell>
          <cell r="D130">
            <v>-0.54721748295063</v>
          </cell>
          <cell r="E130">
            <v>-0.43199978961373797</v>
          </cell>
          <cell r="F130">
            <v>-0.14973658773684501</v>
          </cell>
          <cell r="G130">
            <v>0.29076943246023301</v>
          </cell>
          <cell r="H130">
            <v>-7.2876892522849304E-2</v>
          </cell>
          <cell r="I130">
            <v>0.47569630734611701</v>
          </cell>
          <cell r="J130">
            <v>0.42169916522634199</v>
          </cell>
          <cell r="K130">
            <v>0.775342677633717</v>
          </cell>
          <cell r="L130">
            <v>0.58575683437721304</v>
          </cell>
          <cell r="M130">
            <v>0.60022672108964303</v>
          </cell>
          <cell r="N130">
            <v>-0.39733316814243302</v>
          </cell>
        </row>
        <row r="131">
          <cell r="A131" t="str">
            <v>bta-miR-221</v>
          </cell>
          <cell r="B131">
            <v>-0.13207040174701901</v>
          </cell>
          <cell r="C131">
            <v>-0.320809295882926</v>
          </cell>
          <cell r="D131">
            <v>-0.47715790273870401</v>
          </cell>
          <cell r="E131">
            <v>-0.14777209633753</v>
          </cell>
          <cell r="F131">
            <v>-0.558816853230229</v>
          </cell>
          <cell r="G131">
            <v>-0.21750768565189099</v>
          </cell>
          <cell r="H131">
            <v>0.58544044233701598</v>
          </cell>
          <cell r="I131">
            <v>0.68068756388040896</v>
          </cell>
          <cell r="J131">
            <v>4.3803829573608802E-2</v>
          </cell>
          <cell r="K131">
            <v>0.120495802927095</v>
          </cell>
          <cell r="L131">
            <v>0.32257946390980102</v>
          </cell>
          <cell r="M131">
            <v>0.44658366329865401</v>
          </cell>
          <cell r="N131">
            <v>6.6580939641637693E-2</v>
          </cell>
        </row>
        <row r="132">
          <cell r="A132" t="str">
            <v>bta-miR-222</v>
          </cell>
          <cell r="B132">
            <v>0.135854330519732</v>
          </cell>
          <cell r="C132">
            <v>0.143084775236057</v>
          </cell>
          <cell r="D132">
            <v>-8.2865009703169096E-2</v>
          </cell>
          <cell r="E132">
            <v>0.21437766052333401</v>
          </cell>
          <cell r="F132">
            <v>-0.39255615329135901</v>
          </cell>
          <cell r="G132">
            <v>-9.1083363104937407E-2</v>
          </cell>
          <cell r="H132">
            <v>0.26040303727503</v>
          </cell>
          <cell r="I132">
            <v>0.25182966079617303</v>
          </cell>
          <cell r="J132">
            <v>-0.119417985760209</v>
          </cell>
          <cell r="K132">
            <v>-0.22934310424375801</v>
          </cell>
          <cell r="L132">
            <v>1.45414243174597E-2</v>
          </cell>
          <cell r="M132">
            <v>0.15524702268926299</v>
          </cell>
          <cell r="N132">
            <v>0.71106243741955799</v>
          </cell>
        </row>
        <row r="133">
          <cell r="A133" t="str">
            <v>bta-miR-2284aa</v>
          </cell>
          <cell r="B133">
            <v>0.41944379264480097</v>
          </cell>
          <cell r="C133">
            <v>0.88495835193283701</v>
          </cell>
          <cell r="D133">
            <v>0.21330516223464999</v>
          </cell>
          <cell r="E133">
            <v>-5.2882779877207802E-3</v>
          </cell>
          <cell r="F133">
            <v>-0.18356410623991001</v>
          </cell>
          <cell r="G133">
            <v>-0.239612894271547</v>
          </cell>
          <cell r="H133">
            <v>-0.274718757004841</v>
          </cell>
          <cell r="I133">
            <v>-0.162108979573059</v>
          </cell>
          <cell r="J133">
            <v>0.16450438536043599</v>
          </cell>
          <cell r="K133">
            <v>-0.106616512219378</v>
          </cell>
          <cell r="L133">
            <v>-9.5443514620948203E-2</v>
          </cell>
          <cell r="M133">
            <v>0.151555871294697</v>
          </cell>
          <cell r="N133">
            <v>0.37868052682764702</v>
          </cell>
        </row>
        <row r="134">
          <cell r="A134" t="str">
            <v>bta-miR-2284h-5p</v>
          </cell>
          <cell r="B134">
            <v>4.8096180793561396E-3</v>
          </cell>
          <cell r="C134">
            <v>-0.15115311887659999</v>
          </cell>
          <cell r="D134">
            <v>-0.45024882946018302</v>
          </cell>
          <cell r="E134">
            <v>0.173694979702988</v>
          </cell>
          <cell r="F134">
            <v>-0.40732378763604499</v>
          </cell>
          <cell r="G134">
            <v>-0.13133146743250401</v>
          </cell>
          <cell r="H134">
            <v>0.25579163798697502</v>
          </cell>
          <cell r="I134">
            <v>0.493635037515188</v>
          </cell>
          <cell r="J134">
            <v>0.271616851355308</v>
          </cell>
          <cell r="K134">
            <v>0.137886329314898</v>
          </cell>
          <cell r="L134">
            <v>0.172678567253642</v>
          </cell>
          <cell r="M134">
            <v>3.0811727822761298E-3</v>
          </cell>
          <cell r="N134">
            <v>-0.234023858568321</v>
          </cell>
        </row>
        <row r="135">
          <cell r="A135" t="str">
            <v>bta-miR-2284z</v>
          </cell>
          <cell r="B135">
            <v>0.41944379264480097</v>
          </cell>
          <cell r="C135">
            <v>0.88495835193283701</v>
          </cell>
          <cell r="D135">
            <v>0.21330516223464999</v>
          </cell>
          <cell r="E135">
            <v>-5.2882779877207802E-3</v>
          </cell>
          <cell r="F135">
            <v>-0.18356410623991001</v>
          </cell>
          <cell r="G135">
            <v>-0.239612894271547</v>
          </cell>
          <cell r="H135">
            <v>-0.274718757004841</v>
          </cell>
          <cell r="I135">
            <v>-0.162108979573059</v>
          </cell>
          <cell r="J135">
            <v>0.16450438536043599</v>
          </cell>
          <cell r="K135">
            <v>-0.106616512219378</v>
          </cell>
          <cell r="L135">
            <v>-9.5443514620948203E-2</v>
          </cell>
          <cell r="M135">
            <v>0.151555871294697</v>
          </cell>
          <cell r="N135">
            <v>0.37868052682764702</v>
          </cell>
        </row>
        <row r="136">
          <cell r="A136" t="str">
            <v>bta-miR-2285e</v>
          </cell>
          <cell r="B136">
            <v>-0.109356723221438</v>
          </cell>
          <cell r="C136">
            <v>-9.2391901913721305E-2</v>
          </cell>
          <cell r="D136">
            <v>-0.41365415211711998</v>
          </cell>
          <cell r="E136">
            <v>7.1494601440599201E-2</v>
          </cell>
          <cell r="F136">
            <v>-0.37713416413075401</v>
          </cell>
          <cell r="G136">
            <v>0.14389375295895501</v>
          </cell>
          <cell r="H136">
            <v>-0.23251870706705699</v>
          </cell>
          <cell r="I136">
            <v>0.45522981471409801</v>
          </cell>
          <cell r="J136">
            <v>0.43918894516913398</v>
          </cell>
          <cell r="K136">
            <v>0.65647800984666105</v>
          </cell>
          <cell r="L136">
            <v>0.41013565360357002</v>
          </cell>
          <cell r="M136">
            <v>0.445156211202346</v>
          </cell>
          <cell r="N136">
            <v>0.140974841653947</v>
          </cell>
        </row>
        <row r="137">
          <cell r="A137" t="str">
            <v>bta-miR-2285f</v>
          </cell>
          <cell r="B137">
            <v>0.43488214263688402</v>
          </cell>
          <cell r="C137">
            <v>0.37331810656575698</v>
          </cell>
          <cell r="D137">
            <v>-0.42816826128944901</v>
          </cell>
          <cell r="E137">
            <v>-0.173196411656758</v>
          </cell>
          <cell r="F137">
            <v>-0.62917455704792802</v>
          </cell>
          <cell r="G137">
            <v>-0.40261934105617198</v>
          </cell>
          <cell r="H137">
            <v>0.219450152431031</v>
          </cell>
          <cell r="I137">
            <v>0.58668279122593103</v>
          </cell>
          <cell r="J137">
            <v>0.61360815599270002</v>
          </cell>
          <cell r="K137">
            <v>0.138491806647975</v>
          </cell>
          <cell r="L137">
            <v>0.175498405313952</v>
          </cell>
          <cell r="M137">
            <v>0.22304902138989499</v>
          </cell>
          <cell r="N137">
            <v>-0.277457268027749</v>
          </cell>
        </row>
        <row r="138">
          <cell r="A138" t="str">
            <v>bta-miR-2285g</v>
          </cell>
          <cell r="B138">
            <v>9.8718389483733807E-2</v>
          </cell>
          <cell r="C138">
            <v>9.6777828187412998E-2</v>
          </cell>
          <cell r="D138">
            <v>-1.86971095439128E-2</v>
          </cell>
          <cell r="E138">
            <v>0.656262013626007</v>
          </cell>
          <cell r="F138">
            <v>-0.49479386078913901</v>
          </cell>
          <cell r="G138">
            <v>-0.48391667724449</v>
          </cell>
          <cell r="H138">
            <v>0.164315698597402</v>
          </cell>
          <cell r="I138">
            <v>0.31881091947262002</v>
          </cell>
          <cell r="J138">
            <v>0.37186014276673002</v>
          </cell>
          <cell r="K138">
            <v>-0.13765202779753999</v>
          </cell>
          <cell r="L138">
            <v>-0.43173144518702999</v>
          </cell>
          <cell r="M138">
            <v>-0.378835255180893</v>
          </cell>
          <cell r="N138">
            <v>-8.2672383333017296E-2</v>
          </cell>
        </row>
        <row r="139">
          <cell r="A139" t="str">
            <v>bta-miR-2285k</v>
          </cell>
          <cell r="B139">
            <v>-0.274388167731274</v>
          </cell>
          <cell r="C139">
            <v>-5.1025690289290297E-3</v>
          </cell>
          <cell r="D139">
            <v>0.37580947886973498</v>
          </cell>
          <cell r="E139">
            <v>0.71539425563107895</v>
          </cell>
          <cell r="F139">
            <v>0.176348844821723</v>
          </cell>
          <cell r="G139">
            <v>0.10124728681781001</v>
          </cell>
          <cell r="H139">
            <v>-0.33500079785202003</v>
          </cell>
          <cell r="I139">
            <v>-0.29126605553557799</v>
          </cell>
          <cell r="J139">
            <v>4.91249388838454E-2</v>
          </cell>
          <cell r="K139">
            <v>0.12420185680793799</v>
          </cell>
          <cell r="L139">
            <v>-0.47282230802453901</v>
          </cell>
          <cell r="M139">
            <v>-0.55123037396530805</v>
          </cell>
          <cell r="N139">
            <v>0.106064235707361</v>
          </cell>
        </row>
        <row r="140">
          <cell r="A140" t="str">
            <v>bta-miR-2285q</v>
          </cell>
          <cell r="B140">
            <v>-4.3415319874485603E-2</v>
          </cell>
          <cell r="C140">
            <v>-0.18750988788544601</v>
          </cell>
          <cell r="D140">
            <v>-0.41526834396960599</v>
          </cell>
          <cell r="E140">
            <v>-0.138327576648441</v>
          </cell>
          <cell r="F140">
            <v>-0.57143606657909196</v>
          </cell>
          <cell r="G140">
            <v>-0.45533217698529199</v>
          </cell>
          <cell r="H140">
            <v>0.40835120209329601</v>
          </cell>
          <cell r="I140">
            <v>0.70356398401130105</v>
          </cell>
          <cell r="J140">
            <v>0.29006721857067602</v>
          </cell>
          <cell r="K140">
            <v>0.20972169860319601</v>
          </cell>
          <cell r="L140">
            <v>0.164726014171485</v>
          </cell>
          <cell r="M140">
            <v>9.5656307663445295E-2</v>
          </cell>
          <cell r="N140">
            <v>-0.249795664007847</v>
          </cell>
        </row>
        <row r="141">
          <cell r="A141" t="str">
            <v>bta-miR-2299-5p</v>
          </cell>
          <cell r="B141">
            <v>-0.31903222130890202</v>
          </cell>
          <cell r="C141">
            <v>-3.9066640942834401E-2</v>
          </cell>
          <cell r="D141">
            <v>0.60238628066730104</v>
          </cell>
          <cell r="E141">
            <v>-0.18963660982106401</v>
          </cell>
          <cell r="F141">
            <v>0.51409695814566603</v>
          </cell>
          <cell r="G141">
            <v>-5.2305760968377898E-2</v>
          </cell>
          <cell r="H141">
            <v>0.19945337149002701</v>
          </cell>
          <cell r="I141">
            <v>-0.61398021529899804</v>
          </cell>
          <cell r="J141">
            <v>-0.73055337046823499</v>
          </cell>
          <cell r="K141">
            <v>-0.35251727672011202</v>
          </cell>
          <cell r="L141">
            <v>-0.30590659204411302</v>
          </cell>
          <cell r="M141">
            <v>-0.166437501503783</v>
          </cell>
          <cell r="N141">
            <v>-0.128223057547275</v>
          </cell>
        </row>
        <row r="142">
          <cell r="A142" t="str">
            <v>bta-miR-2419-5p</v>
          </cell>
          <cell r="B142">
            <v>0.221078342714318</v>
          </cell>
          <cell r="C142">
            <v>0.200239603075932</v>
          </cell>
          <cell r="D142">
            <v>-0.19058847914190299</v>
          </cell>
          <cell r="E142">
            <v>5.0063851673841801E-2</v>
          </cell>
          <cell r="F142">
            <v>-5.5529213363032598E-2</v>
          </cell>
          <cell r="G142">
            <v>0.39172466663440902</v>
          </cell>
          <cell r="H142">
            <v>0.14058439389212499</v>
          </cell>
          <cell r="I142">
            <v>9.5744447734813096E-2</v>
          </cell>
          <cell r="J142">
            <v>-0.13810077946414601</v>
          </cell>
          <cell r="K142">
            <v>-5.16020155459243E-2</v>
          </cell>
          <cell r="L142">
            <v>0.33252177493325402</v>
          </cell>
          <cell r="M142">
            <v>0.26106015781611303</v>
          </cell>
          <cell r="N142">
            <v>0.50625871563483804</v>
          </cell>
        </row>
        <row r="143">
          <cell r="A143" t="str">
            <v>bta-miR-2422</v>
          </cell>
          <cell r="B143">
            <v>-2.58268118415317E-2</v>
          </cell>
          <cell r="C143">
            <v>5.7371345200410803E-2</v>
          </cell>
          <cell r="D143">
            <v>-0.209245636349977</v>
          </cell>
          <cell r="E143">
            <v>-0.332321141230974</v>
          </cell>
          <cell r="F143">
            <v>0.20846678435069499</v>
          </cell>
          <cell r="G143">
            <v>0.65601751417057397</v>
          </cell>
          <cell r="H143">
            <v>-0.52610486101525</v>
          </cell>
          <cell r="I143">
            <v>-4.8474147955464703E-2</v>
          </cell>
          <cell r="J143">
            <v>0.237443325185032</v>
          </cell>
          <cell r="K143">
            <v>0.72237429066594805</v>
          </cell>
          <cell r="L143">
            <v>0.51738209820305003</v>
          </cell>
          <cell r="M143">
            <v>0.46680776743197799</v>
          </cell>
          <cell r="N143">
            <v>4.3392984360432603E-2</v>
          </cell>
        </row>
        <row r="144">
          <cell r="A144" t="str">
            <v>bta-miR-28</v>
          </cell>
          <cell r="B144">
            <v>2.58163796258584E-2</v>
          </cell>
          <cell r="C144">
            <v>-0.37271728393412901</v>
          </cell>
          <cell r="D144">
            <v>-0.77110854793507499</v>
          </cell>
          <cell r="E144">
            <v>-0.51753662911139597</v>
          </cell>
          <cell r="F144">
            <v>-4.0849820683475903E-2</v>
          </cell>
          <cell r="G144">
            <v>0.58451552718045396</v>
          </cell>
          <cell r="H144">
            <v>0.112562001035026</v>
          </cell>
          <cell r="I144">
            <v>0.46039337496758298</v>
          </cell>
          <cell r="J144">
            <v>0.14385040794539899</v>
          </cell>
          <cell r="K144">
            <v>0.462848201712519</v>
          </cell>
          <cell r="L144">
            <v>0.92743833370027196</v>
          </cell>
          <cell r="M144">
            <v>0.60597289756079298</v>
          </cell>
          <cell r="N144">
            <v>-0.12720466455323001</v>
          </cell>
        </row>
        <row r="145">
          <cell r="A145" t="str">
            <v>bta-miR-296-3p</v>
          </cell>
          <cell r="B145">
            <v>-0.109136947738656</v>
          </cell>
          <cell r="C145">
            <v>-0.34849506116691997</v>
          </cell>
          <cell r="D145">
            <v>-0.51896835780585804</v>
          </cell>
          <cell r="E145">
            <v>-0.30023881881895198</v>
          </cell>
          <cell r="F145">
            <v>-0.27595883285499101</v>
          </cell>
          <cell r="G145">
            <v>0.162853994008718</v>
          </cell>
          <cell r="H145">
            <v>4.6357506308874002E-2</v>
          </cell>
          <cell r="I145">
            <v>0.44358408541525501</v>
          </cell>
          <cell r="J145">
            <v>3.3047798723432102E-2</v>
          </cell>
          <cell r="K145">
            <v>0.36979251188630202</v>
          </cell>
          <cell r="L145">
            <v>0.46559810498881099</v>
          </cell>
          <cell r="M145">
            <v>0.41236297506978298</v>
          </cell>
          <cell r="N145">
            <v>2.9716298047968499E-2</v>
          </cell>
        </row>
        <row r="146">
          <cell r="A146" t="str">
            <v>bta-miR-29b</v>
          </cell>
          <cell r="B146">
            <v>0.21805627382682399</v>
          </cell>
          <cell r="C146">
            <v>9.4100914996702395E-2</v>
          </cell>
          <cell r="D146">
            <v>0.224335322507105</v>
          </cell>
          <cell r="E146">
            <v>0.39544251440614597</v>
          </cell>
          <cell r="F146">
            <v>0.20037562530412301</v>
          </cell>
          <cell r="G146">
            <v>-0.105880240184434</v>
          </cell>
          <cell r="H146">
            <v>-0.103134666542431</v>
          </cell>
          <cell r="I146">
            <v>-0.27042848332511199</v>
          </cell>
          <cell r="J146">
            <v>0.23053947323774701</v>
          </cell>
          <cell r="K146">
            <v>-0.24118436371147101</v>
          </cell>
          <cell r="L146">
            <v>-0.36849369041763702</v>
          </cell>
          <cell r="M146">
            <v>-0.348539226343203</v>
          </cell>
          <cell r="N146">
            <v>-0.39066841795603802</v>
          </cell>
        </row>
        <row r="147">
          <cell r="A147" t="str">
            <v>bta-miR-29d-5p</v>
          </cell>
          <cell r="B147">
            <v>0.259914700309886</v>
          </cell>
          <cell r="C147">
            <v>-0.19012674399023799</v>
          </cell>
          <cell r="D147">
            <v>-0.73858909225420999</v>
          </cell>
          <cell r="E147">
            <v>-0.47463559069280598</v>
          </cell>
          <cell r="F147">
            <v>-0.49103506287574</v>
          </cell>
          <cell r="G147">
            <v>-0.22143635850579099</v>
          </cell>
          <cell r="H147">
            <v>0.156635040740735</v>
          </cell>
          <cell r="I147">
            <v>0.72514400541165802</v>
          </cell>
          <cell r="J147">
            <v>0.49778410599973399</v>
          </cell>
          <cell r="K147">
            <v>0.30264246108792198</v>
          </cell>
          <cell r="L147">
            <v>0.49416933490430698</v>
          </cell>
          <cell r="M147">
            <v>0.55449151361690296</v>
          </cell>
          <cell r="N147">
            <v>-0.50903801759574496</v>
          </cell>
        </row>
        <row r="148">
          <cell r="A148" t="str">
            <v>bta-miR-301a</v>
          </cell>
          <cell r="B148">
            <v>0.25163022784203498</v>
          </cell>
          <cell r="C148">
            <v>-0.276508523068345</v>
          </cell>
          <cell r="D148">
            <v>-0.76391229556748697</v>
          </cell>
          <cell r="E148">
            <v>-0.158773772767033</v>
          </cell>
          <cell r="F148">
            <v>-0.62307750858927202</v>
          </cell>
          <cell r="G148">
            <v>-8.07361166912971E-2</v>
          </cell>
          <cell r="H148">
            <v>0.29629282737609502</v>
          </cell>
          <cell r="I148">
            <v>0.79689574766971805</v>
          </cell>
          <cell r="J148">
            <v>0.30666214570157202</v>
          </cell>
          <cell r="K148">
            <v>6.6483445923012398E-3</v>
          </cell>
          <cell r="L148">
            <v>0.48660055168913402</v>
          </cell>
          <cell r="M148">
            <v>0.334262226081181</v>
          </cell>
          <cell r="N148">
            <v>0.18355895403599801</v>
          </cell>
        </row>
        <row r="149">
          <cell r="A149" t="str">
            <v>bta-miR-30f</v>
          </cell>
          <cell r="B149">
            <v>-0.28258432853076898</v>
          </cell>
          <cell r="C149">
            <v>-0.183653065341081</v>
          </cell>
          <cell r="D149">
            <v>-0.32195917112837802</v>
          </cell>
          <cell r="E149">
            <v>-2.7914954794335398E-2</v>
          </cell>
          <cell r="F149">
            <v>-1.38204561494764E-2</v>
          </cell>
          <cell r="G149">
            <v>0.49323608581553702</v>
          </cell>
          <cell r="H149">
            <v>-0.12960125020324201</v>
          </cell>
          <cell r="I149">
            <v>0.29846423666085597</v>
          </cell>
          <cell r="J149">
            <v>0.271053818903015</v>
          </cell>
          <cell r="K149">
            <v>0.77378374719864096</v>
          </cell>
          <cell r="L149">
            <v>0.43215519912142603</v>
          </cell>
          <cell r="M149">
            <v>0.276739112884964</v>
          </cell>
          <cell r="N149">
            <v>-4.3611284680804101E-2</v>
          </cell>
        </row>
        <row r="150">
          <cell r="A150" t="str">
            <v>bta-miR-32</v>
          </cell>
          <cell r="B150">
            <v>0.40651788784860099</v>
          </cell>
          <cell r="C150">
            <v>0.10143001568920799</v>
          </cell>
          <cell r="D150">
            <v>-0.71320471973768296</v>
          </cell>
          <cell r="E150">
            <v>-0.10945695325122901</v>
          </cell>
          <cell r="F150">
            <v>-0.54201427194626295</v>
          </cell>
          <cell r="G150">
            <v>4.6848186611897498E-2</v>
          </cell>
          <cell r="H150">
            <v>0.109834758487363</v>
          </cell>
          <cell r="I150">
            <v>0.63845593018455904</v>
          </cell>
          <cell r="J150">
            <v>0.51851108542836499</v>
          </cell>
          <cell r="K150">
            <v>0.21835068279584499</v>
          </cell>
          <cell r="L150">
            <v>0.50718351705623799</v>
          </cell>
          <cell r="M150">
            <v>0.33807930785637202</v>
          </cell>
          <cell r="N150">
            <v>-4.48777781580093E-2</v>
          </cell>
        </row>
        <row r="151">
          <cell r="A151" t="str">
            <v>bta-miR-331-3p</v>
          </cell>
          <cell r="B151">
            <v>0.333790294095272</v>
          </cell>
          <cell r="C151">
            <v>-2.6129573460955E-2</v>
          </cell>
          <cell r="D151">
            <v>-0.472389100077237</v>
          </cell>
          <cell r="E151">
            <v>-3.2473238559892703E-2</v>
          </cell>
          <cell r="F151">
            <v>-0.51690234860682505</v>
          </cell>
          <cell r="G151">
            <v>-9.43590635597511E-2</v>
          </cell>
          <cell r="H151">
            <v>-0.139063278636543</v>
          </cell>
          <cell r="I151">
            <v>0.54381464461949802</v>
          </cell>
          <cell r="J151">
            <v>0.774276913118497</v>
          </cell>
          <cell r="K151">
            <v>0.53155732083338203</v>
          </cell>
          <cell r="L151">
            <v>0.285481185440289</v>
          </cell>
          <cell r="M151">
            <v>0.47224643640014802</v>
          </cell>
          <cell r="N151">
            <v>-0.38118814023279701</v>
          </cell>
        </row>
        <row r="152">
          <cell r="A152" t="str">
            <v>bta-miR-331-5p</v>
          </cell>
          <cell r="B152">
            <v>-0.14400466502127199</v>
          </cell>
          <cell r="C152">
            <v>0.492008890839152</v>
          </cell>
          <cell r="D152">
            <v>0.89268835744182995</v>
          </cell>
          <cell r="E152">
            <v>0.27343489682701599</v>
          </cell>
          <cell r="F152">
            <v>0.33139542942774902</v>
          </cell>
          <cell r="G152">
            <v>-0.26477981996565603</v>
          </cell>
          <cell r="H152">
            <v>-0.108104152341174</v>
          </cell>
          <cell r="I152">
            <v>-0.66535452519203298</v>
          </cell>
          <cell r="J152">
            <v>-0.34865330845147302</v>
          </cell>
          <cell r="K152">
            <v>-0.30954980221994199</v>
          </cell>
          <cell r="L152">
            <v>-0.75666145404481699</v>
          </cell>
          <cell r="M152">
            <v>-0.55584119702277202</v>
          </cell>
          <cell r="N152">
            <v>0.14019403878674799</v>
          </cell>
        </row>
        <row r="153">
          <cell r="A153" t="str">
            <v>bta-miR-335</v>
          </cell>
          <cell r="B153">
            <v>0.10896086117397399</v>
          </cell>
          <cell r="C153">
            <v>0.12092905941000399</v>
          </cell>
          <cell r="D153">
            <v>7.2406309027507304E-2</v>
          </cell>
          <cell r="E153">
            <v>0.82729412729820195</v>
          </cell>
          <cell r="F153">
            <v>-0.44538353999522701</v>
          </cell>
          <cell r="G153">
            <v>-0.103209718366333</v>
          </cell>
          <cell r="H153">
            <v>0.21453005081243101</v>
          </cell>
          <cell r="I153">
            <v>0.18318653292291201</v>
          </cell>
          <cell r="J153">
            <v>0.11376879849718401</v>
          </cell>
          <cell r="K153">
            <v>-0.10830065711984101</v>
          </cell>
          <cell r="L153">
            <v>-0.27944810913399398</v>
          </cell>
          <cell r="M153">
            <v>-3.6310135300277699E-2</v>
          </cell>
          <cell r="N153">
            <v>0.428360266325231</v>
          </cell>
        </row>
        <row r="154">
          <cell r="A154" t="str">
            <v>bta-miR-338</v>
          </cell>
          <cell r="B154">
            <v>3.1616993346678703E-2</v>
          </cell>
          <cell r="C154">
            <v>0.27767796304861603</v>
          </cell>
          <cell r="D154">
            <v>0.31265411831516099</v>
          </cell>
          <cell r="E154">
            <v>0.327795168236926</v>
          </cell>
          <cell r="F154">
            <v>-0.239070523998411</v>
          </cell>
          <cell r="G154">
            <v>-0.505709830754005</v>
          </cell>
          <cell r="H154">
            <v>0.385888865936174</v>
          </cell>
          <cell r="I154">
            <v>0.15738817915568701</v>
          </cell>
          <cell r="J154">
            <v>0.245722396579173</v>
          </cell>
          <cell r="K154">
            <v>-3.1204429956234198E-2</v>
          </cell>
          <cell r="L154">
            <v>-0.56454461801065403</v>
          </cell>
          <cell r="M154">
            <v>-0.38459049918735699</v>
          </cell>
          <cell r="N154">
            <v>-0.33621492659886099</v>
          </cell>
        </row>
        <row r="155">
          <cell r="A155" t="str">
            <v>bta-miR-340</v>
          </cell>
          <cell r="B155">
            <v>6.3420640122239802E-2</v>
          </cell>
          <cell r="C155">
            <v>0.33927982022560998</v>
          </cell>
          <cell r="D155">
            <v>0.10179387233670301</v>
          </cell>
          <cell r="E155">
            <v>-0.40258836084799499</v>
          </cell>
          <cell r="F155">
            <v>-4.07206973702837E-2</v>
          </cell>
          <cell r="G155">
            <v>-0.24740462991174</v>
          </cell>
          <cell r="H155">
            <v>-6.0740157798235099E-2</v>
          </cell>
          <cell r="I155">
            <v>-6.8151052336935303E-2</v>
          </cell>
          <cell r="J155">
            <v>9.0510820339828005E-2</v>
          </cell>
          <cell r="K155">
            <v>-7.0245211607597793E-2</v>
          </cell>
          <cell r="L155">
            <v>-6.0881720431783401E-2</v>
          </cell>
          <cell r="M155">
            <v>0.124664909905362</v>
          </cell>
          <cell r="N155">
            <v>4.8113933903919402E-2</v>
          </cell>
        </row>
        <row r="156">
          <cell r="A156" t="str">
            <v>bta-miR-342</v>
          </cell>
          <cell r="B156">
            <v>-0.117530439524834</v>
          </cell>
          <cell r="C156">
            <v>-0.29576994576861998</v>
          </cell>
          <cell r="D156">
            <v>-0.39185271378443198</v>
          </cell>
          <cell r="E156">
            <v>0.13885942068085</v>
          </cell>
          <cell r="F156">
            <v>-0.46353083143733997</v>
          </cell>
          <cell r="G156">
            <v>-0.39120480904078198</v>
          </cell>
          <cell r="H156">
            <v>0.23720923505493199</v>
          </cell>
          <cell r="I156">
            <v>0.59018792616925897</v>
          </cell>
          <cell r="J156">
            <v>0.214946006887449</v>
          </cell>
          <cell r="K156">
            <v>8.3977277225560407E-2</v>
          </cell>
          <cell r="L156">
            <v>1.5582863058391599E-2</v>
          </cell>
          <cell r="M156">
            <v>-0.13163316825771201</v>
          </cell>
          <cell r="N156">
            <v>-0.233915850024349</v>
          </cell>
        </row>
        <row r="157">
          <cell r="A157" t="str">
            <v>bta-miR-3431</v>
          </cell>
          <cell r="B157">
            <v>-0.45980475765072099</v>
          </cell>
          <cell r="C157">
            <v>-0.442296371791566</v>
          </cell>
          <cell r="D157">
            <v>-1.98497505668561E-2</v>
          </cell>
          <cell r="E157">
            <v>-7.3426026406657203E-3</v>
          </cell>
          <cell r="F157">
            <v>0.50208216260307004</v>
          </cell>
          <cell r="G157">
            <v>0.89557806453357403</v>
          </cell>
          <cell r="H157">
            <v>-0.205994546019694</v>
          </cell>
          <cell r="I157">
            <v>-0.25142642675716997</v>
          </cell>
          <cell r="J157">
            <v>-0.33570436550000599</v>
          </cell>
          <cell r="K157">
            <v>0.45812292338666599</v>
          </cell>
          <cell r="L157">
            <v>0.32546720517147898</v>
          </cell>
          <cell r="M157">
            <v>0.21626445322228099</v>
          </cell>
          <cell r="N157">
            <v>0.25044849963806898</v>
          </cell>
        </row>
        <row r="158">
          <cell r="A158" t="str">
            <v>bta-miR-3432a</v>
          </cell>
          <cell r="B158">
            <v>-0.34890570619966199</v>
          </cell>
          <cell r="C158">
            <v>-0.40619996895973598</v>
          </cell>
          <cell r="D158">
            <v>-0.38993458654816199</v>
          </cell>
          <cell r="E158">
            <v>-0.41818653538048201</v>
          </cell>
          <cell r="F158">
            <v>-7.46880848111902E-2</v>
          </cell>
          <cell r="G158">
            <v>0.29575574834246299</v>
          </cell>
          <cell r="H158">
            <v>0.40062045230683302</v>
          </cell>
          <cell r="I158">
            <v>0.30069777765314198</v>
          </cell>
          <cell r="J158">
            <v>-0.31403197069317301</v>
          </cell>
          <cell r="K158">
            <v>0.36674102785897</v>
          </cell>
          <cell r="L158">
            <v>0.63163348993595403</v>
          </cell>
          <cell r="M158">
            <v>0.54976640753391404</v>
          </cell>
          <cell r="N158">
            <v>-8.4265807403111403E-2</v>
          </cell>
        </row>
        <row r="159">
          <cell r="A159" t="str">
            <v>bta-miR-345-3p</v>
          </cell>
          <cell r="B159">
            <v>-0.33603930960877698</v>
          </cell>
          <cell r="C159">
            <v>-0.31512586803597598</v>
          </cell>
          <cell r="D159">
            <v>-0.23721662826055501</v>
          </cell>
          <cell r="E159">
            <v>-0.44021237329623902</v>
          </cell>
          <cell r="F159">
            <v>0.103452229559897</v>
          </cell>
          <cell r="G159">
            <v>0.28677436062581801</v>
          </cell>
          <cell r="H159">
            <v>-0.464509122464693</v>
          </cell>
          <cell r="I159">
            <v>0.13184173676200101</v>
          </cell>
          <cell r="J159">
            <v>0.21983693377441901</v>
          </cell>
          <cell r="K159">
            <v>0.68824287345014201</v>
          </cell>
          <cell r="L159">
            <v>0.280818070699413</v>
          </cell>
          <cell r="M159">
            <v>0.43691350380841198</v>
          </cell>
          <cell r="N159">
            <v>-8.6525424394095093E-2</v>
          </cell>
        </row>
        <row r="160">
          <cell r="A160" t="str">
            <v>bta-miR-345-5p</v>
          </cell>
          <cell r="B160">
            <v>0.15008265903694701</v>
          </cell>
          <cell r="C160">
            <v>-0.104972719801233</v>
          </cell>
          <cell r="D160">
            <v>-0.37375928411738102</v>
          </cell>
          <cell r="E160">
            <v>0.15329226233853899</v>
          </cell>
          <cell r="F160">
            <v>-0.50946013239084198</v>
          </cell>
          <cell r="G160">
            <v>-0.21899664434180299</v>
          </cell>
          <cell r="H160">
            <v>-0.31071757644880199</v>
          </cell>
          <cell r="I160">
            <v>0.479061654029319</v>
          </cell>
          <cell r="J160">
            <v>0.68135231312604505</v>
          </cell>
          <cell r="K160">
            <v>0.39238253633841902</v>
          </cell>
          <cell r="L160">
            <v>-6.6281771154136603E-3</v>
          </cell>
          <cell r="M160">
            <v>0.34549685158792598</v>
          </cell>
          <cell r="N160">
            <v>-0.13694375602473899</v>
          </cell>
        </row>
        <row r="161">
          <cell r="A161" t="str">
            <v>bta-miR-361</v>
          </cell>
          <cell r="B161">
            <v>-0.14841624340576701</v>
          </cell>
          <cell r="C161">
            <v>0.30828213883475503</v>
          </cell>
          <cell r="D161">
            <v>0.83862605779630595</v>
          </cell>
          <cell r="E161">
            <v>0.690040018354655</v>
          </cell>
          <cell r="F161">
            <v>0.23908162549689899</v>
          </cell>
          <cell r="G161">
            <v>-0.37223602425106</v>
          </cell>
          <cell r="H161">
            <v>-0.10878411806577699</v>
          </cell>
          <cell r="I161">
            <v>-0.59260049648580404</v>
          </cell>
          <cell r="J161">
            <v>-0.21352269803948501</v>
          </cell>
          <cell r="K161">
            <v>-0.430717795545346</v>
          </cell>
          <cell r="L161">
            <v>-0.94564396873981704</v>
          </cell>
          <cell r="M161">
            <v>-0.79902754122372399</v>
          </cell>
          <cell r="N161">
            <v>9.0929276651951899E-2</v>
          </cell>
        </row>
        <row r="162">
          <cell r="A162" t="str">
            <v>bta-miR-362-5p</v>
          </cell>
          <cell r="B162">
            <v>-0.58929146807747501</v>
          </cell>
          <cell r="C162">
            <v>0.16862849025903401</v>
          </cell>
          <cell r="D162">
            <v>0.389841100052081</v>
          </cell>
          <cell r="E162">
            <v>-8.7099714609398707E-2</v>
          </cell>
          <cell r="F162">
            <v>0.26811197881544602</v>
          </cell>
          <cell r="G162">
            <v>0.185588941350431</v>
          </cell>
          <cell r="H162">
            <v>-9.36358508974936E-2</v>
          </cell>
          <cell r="I162">
            <v>-0.18678334726153201</v>
          </cell>
          <cell r="J162">
            <v>-4.17904140173192E-2</v>
          </cell>
          <cell r="K162">
            <v>0.60872521779657296</v>
          </cell>
          <cell r="L162">
            <v>-0.122530971632349</v>
          </cell>
          <cell r="M162">
            <v>-0.20527780781909699</v>
          </cell>
          <cell r="N162">
            <v>-2.30860113477824E-2</v>
          </cell>
        </row>
        <row r="163">
          <cell r="A163" t="str">
            <v>bta-miR-374a</v>
          </cell>
          <cell r="B163">
            <v>-0.31039063296383601</v>
          </cell>
          <cell r="C163">
            <v>0.26423102402147702</v>
          </cell>
          <cell r="D163">
            <v>0.955844223559004</v>
          </cell>
          <cell r="E163">
            <v>0.458570190215777</v>
          </cell>
          <cell r="F163">
            <v>0.60961176646646198</v>
          </cell>
          <cell r="G163">
            <v>3.8580201476919797E-2</v>
          </cell>
          <cell r="H163">
            <v>-0.24491585692153001</v>
          </cell>
          <cell r="I163">
            <v>-0.88499505754432395</v>
          </cell>
          <cell r="J163">
            <v>-0.458227900069133</v>
          </cell>
          <cell r="K163">
            <v>-0.28328141005680502</v>
          </cell>
          <cell r="L163">
            <v>-0.75230251631330303</v>
          </cell>
          <cell r="M163">
            <v>-0.63960818087702398</v>
          </cell>
          <cell r="N163">
            <v>0.17506690709912801</v>
          </cell>
        </row>
        <row r="164">
          <cell r="A164" t="str">
            <v>bta-miR-374b</v>
          </cell>
          <cell r="B164">
            <v>-0.17251910067030399</v>
          </cell>
          <cell r="C164">
            <v>0.38505111057135999</v>
          </cell>
          <cell r="D164">
            <v>0.92391145781214801</v>
          </cell>
          <cell r="E164">
            <v>0.23822970754075401</v>
          </cell>
          <cell r="F164">
            <v>0.54952693316702295</v>
          </cell>
          <cell r="G164">
            <v>-9.0338322974761007E-2</v>
          </cell>
          <cell r="H164">
            <v>-7.3373019200356798E-2</v>
          </cell>
          <cell r="I164">
            <v>-0.83461547604213004</v>
          </cell>
          <cell r="J164">
            <v>-0.54627009490578204</v>
          </cell>
          <cell r="K164">
            <v>-0.44354051156414398</v>
          </cell>
          <cell r="L164">
            <v>-0.67417192551882399</v>
          </cell>
          <cell r="M164">
            <v>-0.57402406286448404</v>
          </cell>
          <cell r="N164">
            <v>0.16524243681960499</v>
          </cell>
        </row>
        <row r="165">
          <cell r="A165" t="str">
            <v>bta-miR-378b</v>
          </cell>
          <cell r="B165">
            <v>8.5164035200308602E-2</v>
          </cell>
          <cell r="C165">
            <v>0.27490286715005802</v>
          </cell>
          <cell r="D165">
            <v>0.63882265863360699</v>
          </cell>
          <cell r="E165">
            <v>0.60156855223804995</v>
          </cell>
          <cell r="F165">
            <v>0.318578261581828</v>
          </cell>
          <cell r="G165">
            <v>-0.100476202852479</v>
          </cell>
          <cell r="H165">
            <v>-0.36373715272129398</v>
          </cell>
          <cell r="I165">
            <v>-0.67633291741050805</v>
          </cell>
          <cell r="J165">
            <v>-0.114589871006438</v>
          </cell>
          <cell r="K165">
            <v>-0.40115713638223499</v>
          </cell>
          <cell r="L165">
            <v>-0.623910004298317</v>
          </cell>
          <cell r="M165">
            <v>-0.37801195571179003</v>
          </cell>
          <cell r="N165">
            <v>0.124238148566702</v>
          </cell>
        </row>
        <row r="166">
          <cell r="A166" t="str">
            <v>bta-miR-378d</v>
          </cell>
          <cell r="B166">
            <v>0.19954718685109599</v>
          </cell>
          <cell r="C166">
            <v>-0.31545327949081697</v>
          </cell>
          <cell r="D166">
            <v>-0.74564002211133296</v>
          </cell>
          <cell r="E166">
            <v>-0.60629804403714005</v>
          </cell>
          <cell r="F166">
            <v>-0.119400174134332</v>
          </cell>
          <cell r="G166">
            <v>0.35629700329349701</v>
          </cell>
          <cell r="H166">
            <v>-0.110088545319814</v>
          </cell>
          <cell r="I166">
            <v>0.407587950784638</v>
          </cell>
          <cell r="J166">
            <v>0.27804831244426997</v>
          </cell>
          <cell r="K166">
            <v>0.42757960715260102</v>
          </cell>
          <cell r="L166">
            <v>0.86986208365200701</v>
          </cell>
          <cell r="M166">
            <v>0.78748707064694401</v>
          </cell>
          <cell r="N166">
            <v>-0.22737364696256099</v>
          </cell>
        </row>
        <row r="167">
          <cell r="A167" t="str">
            <v>bta-miR-380-3p</v>
          </cell>
          <cell r="B167">
            <v>0.164150868708547</v>
          </cell>
          <cell r="C167">
            <v>0.27729966520923</v>
          </cell>
          <cell r="D167">
            <v>-0.48057525392665901</v>
          </cell>
          <cell r="E167">
            <v>6.4843919243729994E-2</v>
          </cell>
          <cell r="F167">
            <v>-0.79552910990414005</v>
          </cell>
          <cell r="G167">
            <v>-0.243025999214528</v>
          </cell>
          <cell r="H167">
            <v>0.13308897796007699</v>
          </cell>
          <cell r="I167">
            <v>0.69040409236982603</v>
          </cell>
          <cell r="J167">
            <v>0.38643016436573002</v>
          </cell>
          <cell r="K167">
            <v>0.21539009547797</v>
          </cell>
          <cell r="L167">
            <v>0.31722898261669902</v>
          </cell>
          <cell r="M167">
            <v>0.357147690226916</v>
          </cell>
          <cell r="N167">
            <v>0.54407878505643903</v>
          </cell>
        </row>
        <row r="168">
          <cell r="A168" t="str">
            <v>bta-miR-410</v>
          </cell>
          <cell r="B168">
            <v>-0.40557150214875598</v>
          </cell>
          <cell r="C168">
            <v>-0.30797879518391502</v>
          </cell>
          <cell r="D168">
            <v>-0.397753452117378</v>
          </cell>
          <cell r="E168">
            <v>-0.26583182791614401</v>
          </cell>
          <cell r="F168">
            <v>-0.19891634320274701</v>
          </cell>
          <cell r="G168">
            <v>0.30607903847377699</v>
          </cell>
          <cell r="H168">
            <v>5.9730534521664602E-2</v>
          </cell>
          <cell r="I168">
            <v>0.36673494434258502</v>
          </cell>
          <cell r="J168">
            <v>-0.12405369461423101</v>
          </cell>
          <cell r="K168">
            <v>0.55177861804242001</v>
          </cell>
          <cell r="L168">
            <v>0.60256584574396099</v>
          </cell>
          <cell r="M168">
            <v>0.56550140351047296</v>
          </cell>
          <cell r="N168">
            <v>0.37331544058523602</v>
          </cell>
        </row>
        <row r="169">
          <cell r="A169" t="str">
            <v>bta-miR-411c-5p</v>
          </cell>
          <cell r="B169">
            <v>3.9425496275298497E-2</v>
          </cell>
          <cell r="C169">
            <v>0.17824659518477701</v>
          </cell>
          <cell r="D169">
            <v>-0.41319297268414301</v>
          </cell>
          <cell r="E169">
            <v>-0.39719178349620499</v>
          </cell>
          <cell r="F169">
            <v>-0.18522901462386801</v>
          </cell>
          <cell r="G169">
            <v>0.12322622351378</v>
          </cell>
          <cell r="H169">
            <v>5.9109704050895103E-3</v>
          </cell>
          <cell r="I169">
            <v>0.279703401348529</v>
          </cell>
          <cell r="J169">
            <v>1.04015696464497E-2</v>
          </cell>
          <cell r="K169">
            <v>0.129870427654877</v>
          </cell>
          <cell r="L169">
            <v>0.54419562555494205</v>
          </cell>
          <cell r="M169">
            <v>0.13696304507589599</v>
          </cell>
          <cell r="N169">
            <v>0.27961028765685503</v>
          </cell>
        </row>
        <row r="170">
          <cell r="A170" t="str">
            <v>bta-miR-421</v>
          </cell>
          <cell r="B170">
            <v>0.33858645656162201</v>
          </cell>
          <cell r="C170">
            <v>0.30725734160240797</v>
          </cell>
          <cell r="D170">
            <v>0.46701310917644101</v>
          </cell>
          <cell r="E170">
            <v>0.322999024904292</v>
          </cell>
          <cell r="F170">
            <v>-9.48092034731432E-2</v>
          </cell>
          <cell r="G170">
            <v>-0.51988480948775595</v>
          </cell>
          <cell r="H170">
            <v>0.38489847501456698</v>
          </cell>
          <cell r="I170">
            <v>-0.24219598276425899</v>
          </cell>
          <cell r="J170">
            <v>-0.19626282373169199</v>
          </cell>
          <cell r="K170">
            <v>-0.76363532403661305</v>
          </cell>
          <cell r="L170">
            <v>-0.62990552755482998</v>
          </cell>
          <cell r="M170">
            <v>-0.372258927940951</v>
          </cell>
          <cell r="N170">
            <v>-6.98182916458512E-3</v>
          </cell>
        </row>
        <row r="171">
          <cell r="A171" t="str">
            <v>bta-miR-424-5p</v>
          </cell>
          <cell r="B171">
            <v>0.31989741332365501</v>
          </cell>
          <cell r="C171">
            <v>0.228049107802028</v>
          </cell>
          <cell r="D171">
            <v>-3.3273215017529403E-2</v>
          </cell>
          <cell r="E171">
            <v>5.5417441845967898E-2</v>
          </cell>
          <cell r="F171">
            <v>0.16468288463841399</v>
          </cell>
          <cell r="G171">
            <v>0.245630802091273</v>
          </cell>
          <cell r="H171">
            <v>-0.38647202164153799</v>
          </cell>
          <cell r="I171">
            <v>-0.19693375106903299</v>
          </cell>
          <cell r="J171">
            <v>0.18090011051830299</v>
          </cell>
          <cell r="K171">
            <v>-0.13327225553795</v>
          </cell>
          <cell r="L171">
            <v>9.17629124408256E-2</v>
          </cell>
          <cell r="M171">
            <v>-0.24491977628560099</v>
          </cell>
          <cell r="N171">
            <v>0.16331378770487801</v>
          </cell>
        </row>
        <row r="172">
          <cell r="A172" t="str">
            <v>bta-miR-425-3p</v>
          </cell>
          <cell r="B172">
            <v>-0.204737096451509</v>
          </cell>
          <cell r="C172">
            <v>0.59275824027864799</v>
          </cell>
          <cell r="D172">
            <v>0.56627424046581198</v>
          </cell>
          <cell r="E172">
            <v>0.424239423223217</v>
          </cell>
          <cell r="F172">
            <v>-0.19493155679292101</v>
          </cell>
          <cell r="G172">
            <v>-0.48630999563230298</v>
          </cell>
          <cell r="H172">
            <v>-0.11486225719106199</v>
          </cell>
          <cell r="I172">
            <v>-0.148042639307016</v>
          </cell>
          <cell r="J172">
            <v>0.115902022747049</v>
          </cell>
          <cell r="K172">
            <v>6.4587704934712303E-2</v>
          </cell>
          <cell r="L172">
            <v>-0.69013024181256699</v>
          </cell>
          <cell r="M172">
            <v>-0.46999692272627502</v>
          </cell>
          <cell r="N172">
            <v>0.20671330867210699</v>
          </cell>
        </row>
        <row r="173">
          <cell r="A173" t="str">
            <v>bta-miR-425-5p</v>
          </cell>
          <cell r="B173">
            <v>0.40602949809583699</v>
          </cell>
          <cell r="C173">
            <v>0.50140100780330299</v>
          </cell>
          <cell r="D173">
            <v>9.0104210570888701E-2</v>
          </cell>
          <cell r="E173">
            <v>0.344469449077417</v>
          </cell>
          <cell r="F173">
            <v>-0.557640678901417</v>
          </cell>
          <cell r="G173">
            <v>-0.86553133017904804</v>
          </cell>
          <cell r="H173">
            <v>1.9897221345794001E-2</v>
          </cell>
          <cell r="I173">
            <v>0.24161425543475401</v>
          </cell>
          <cell r="J173">
            <v>0.449509277376692</v>
          </cell>
          <cell r="K173">
            <v>-0.41587248899814599</v>
          </cell>
          <cell r="L173">
            <v>-0.56302966554924605</v>
          </cell>
          <cell r="M173">
            <v>-0.29488160977417399</v>
          </cell>
          <cell r="N173">
            <v>6.9159294237825797E-2</v>
          </cell>
        </row>
        <row r="174">
          <cell r="A174" t="str">
            <v>bta-miR-432</v>
          </cell>
          <cell r="B174">
            <v>-0.33936378213297702</v>
          </cell>
          <cell r="C174">
            <v>1.33734857397692E-2</v>
          </cell>
          <cell r="D174">
            <v>0.44170393373539701</v>
          </cell>
          <cell r="E174">
            <v>-0.28084935043763198</v>
          </cell>
          <cell r="F174">
            <v>0.83125023624576</v>
          </cell>
          <cell r="G174">
            <v>0.60978824606043402</v>
          </cell>
          <cell r="H174">
            <v>-0.288746749786496</v>
          </cell>
          <cell r="I174">
            <v>-0.76491901718810695</v>
          </cell>
          <cell r="J174">
            <v>-0.640641526260598</v>
          </cell>
          <cell r="K174">
            <v>-1.5224237618551699E-2</v>
          </cell>
          <cell r="L174">
            <v>0.113525991096371</v>
          </cell>
          <cell r="M174">
            <v>-3.81632764920369E-2</v>
          </cell>
          <cell r="N174">
            <v>0.22385646621941199</v>
          </cell>
        </row>
        <row r="175">
          <cell r="A175" t="str">
            <v>bta-miR-450a</v>
          </cell>
          <cell r="B175">
            <v>0.55182473766031603</v>
          </cell>
          <cell r="C175">
            <v>0.25704677157168099</v>
          </cell>
          <cell r="D175">
            <v>-0.74565203431719396</v>
          </cell>
          <cell r="E175">
            <v>-0.25177031125089899</v>
          </cell>
          <cell r="F175">
            <v>-0.64638629008711901</v>
          </cell>
          <cell r="G175">
            <v>-5.50320541636534E-2</v>
          </cell>
          <cell r="H175">
            <v>-1.1137913468413901E-2</v>
          </cell>
          <cell r="I175">
            <v>0.645139283658694</v>
          </cell>
          <cell r="J175">
            <v>0.60597738923590105</v>
          </cell>
          <cell r="K175">
            <v>0.20791180680113</v>
          </cell>
          <cell r="L175">
            <v>0.60886297625886299</v>
          </cell>
          <cell r="M175">
            <v>0.57512029714145796</v>
          </cell>
          <cell r="N175">
            <v>3.7461733063499897E-2</v>
          </cell>
        </row>
        <row r="176">
          <cell r="A176" t="str">
            <v>bta-miR-450b</v>
          </cell>
          <cell r="B176">
            <v>0.38213508579050998</v>
          </cell>
          <cell r="C176">
            <v>0.85287177016220395</v>
          </cell>
          <cell r="D176">
            <v>7.9922386472715601E-2</v>
          </cell>
          <cell r="E176">
            <v>0.22914631936038399</v>
          </cell>
          <cell r="F176">
            <v>-0.40449463368425298</v>
          </cell>
          <cell r="G176">
            <v>-0.27023576546441502</v>
          </cell>
          <cell r="H176">
            <v>-0.15629129763328301</v>
          </cell>
          <cell r="I176">
            <v>5.8566411925533697E-2</v>
          </cell>
          <cell r="J176">
            <v>0.45386875047900499</v>
          </cell>
          <cell r="K176">
            <v>9.3840537074005803E-2</v>
          </cell>
          <cell r="L176">
            <v>-8.4790482262936395E-2</v>
          </cell>
          <cell r="M176">
            <v>-6.1158951718016897E-3</v>
          </cell>
          <cell r="N176">
            <v>0.212624294625822</v>
          </cell>
        </row>
        <row r="177">
          <cell r="A177" t="str">
            <v>bta-miR-484</v>
          </cell>
          <cell r="B177">
            <v>0.69354719609165605</v>
          </cell>
          <cell r="C177">
            <v>0.33042557896691399</v>
          </cell>
          <cell r="D177">
            <v>-0.24945803196924199</v>
          </cell>
          <cell r="E177">
            <v>3.8755400475694299E-2</v>
          </cell>
          <cell r="F177">
            <v>-0.103966682555051</v>
          </cell>
          <cell r="G177">
            <v>-0.10056269868897599</v>
          </cell>
          <cell r="H177">
            <v>-0.349130198749248</v>
          </cell>
          <cell r="I177">
            <v>1.2877298894023601E-2</v>
          </cell>
          <cell r="J177">
            <v>0.368382561658948</v>
          </cell>
          <cell r="K177">
            <v>-0.31384902735180398</v>
          </cell>
          <cell r="L177">
            <v>8.8738459530298103E-2</v>
          </cell>
          <cell r="M177">
            <v>3.1694003305482103E-2</v>
          </cell>
          <cell r="N177">
            <v>-6.8231279249011498E-2</v>
          </cell>
        </row>
        <row r="178">
          <cell r="A178" t="str">
            <v>bta-miR-487b</v>
          </cell>
          <cell r="B178">
            <v>-0.23073185824786099</v>
          </cell>
          <cell r="C178">
            <v>0.24372978136923501</v>
          </cell>
          <cell r="D178">
            <v>0.20879130675626301</v>
          </cell>
          <cell r="E178">
            <v>0.18780007287608899</v>
          </cell>
          <cell r="F178">
            <v>-4.9727707677192499E-2</v>
          </cell>
          <cell r="G178">
            <v>5.0765832383880397E-2</v>
          </cell>
          <cell r="H178">
            <v>-0.20397503845763301</v>
          </cell>
          <cell r="I178">
            <v>-0.219812991985881</v>
          </cell>
          <cell r="J178">
            <v>-0.37907358607292302</v>
          </cell>
          <cell r="K178">
            <v>-0.13239811995374601</v>
          </cell>
          <cell r="L178">
            <v>-4.7493248466568098E-2</v>
          </cell>
          <cell r="M178">
            <v>-2.6443505046881199E-2</v>
          </cell>
          <cell r="N178">
            <v>0.89491357444429398</v>
          </cell>
        </row>
        <row r="179">
          <cell r="A179" t="str">
            <v>bta-miR-493</v>
          </cell>
          <cell r="B179">
            <v>-0.10233609852369301</v>
          </cell>
          <cell r="C179">
            <v>1.46009677662666E-2</v>
          </cell>
          <cell r="D179">
            <v>-8.7727305719025206E-2</v>
          </cell>
          <cell r="E179">
            <v>-9.8630904916323606E-2</v>
          </cell>
          <cell r="F179">
            <v>-6.4586032468448504E-2</v>
          </cell>
          <cell r="G179">
            <v>6.1718336940363501E-2</v>
          </cell>
          <cell r="H179">
            <v>-7.67954701417045E-2</v>
          </cell>
          <cell r="I179">
            <v>-6.8176652949245201E-2</v>
          </cell>
          <cell r="J179">
            <v>-0.20200080745937399</v>
          </cell>
          <cell r="K179">
            <v>-3.3194147248625398E-2</v>
          </cell>
          <cell r="L179">
            <v>0.297635262578201</v>
          </cell>
          <cell r="M179">
            <v>0.46765152878928901</v>
          </cell>
          <cell r="N179">
            <v>0.34969377655969902</v>
          </cell>
        </row>
        <row r="180">
          <cell r="A180" t="str">
            <v>bta-miR-497</v>
          </cell>
          <cell r="B180">
            <v>0.559197916118509</v>
          </cell>
          <cell r="C180">
            <v>-0.16980823900838701</v>
          </cell>
          <cell r="D180">
            <v>-0.84612413647323503</v>
          </cell>
          <cell r="E180">
            <v>-0.234991852351566</v>
          </cell>
          <cell r="F180">
            <v>-0.66184947230233204</v>
          </cell>
          <cell r="G180">
            <v>-0.17895755391144999</v>
          </cell>
          <cell r="H180">
            <v>0.25041278186403199</v>
          </cell>
          <cell r="I180">
            <v>0.81178807645240902</v>
          </cell>
          <cell r="J180">
            <v>0.51692184573016897</v>
          </cell>
          <cell r="K180">
            <v>-5.4768337888167103E-3</v>
          </cell>
          <cell r="L180">
            <v>0.51335636057879597</v>
          </cell>
          <cell r="M180">
            <v>0.52546846949986503</v>
          </cell>
          <cell r="N180">
            <v>-0.21750373848312701</v>
          </cell>
        </row>
        <row r="181">
          <cell r="A181" t="str">
            <v>bta-miR-500</v>
          </cell>
          <cell r="B181">
            <v>-0.51837716145301305</v>
          </cell>
          <cell r="C181">
            <v>-6.1066902272568897E-2</v>
          </cell>
          <cell r="D181">
            <v>8.6051358975285194E-2</v>
          </cell>
          <cell r="E181">
            <v>0.17612969620923</v>
          </cell>
          <cell r="F181">
            <v>0.22679178092413199</v>
          </cell>
          <cell r="G181">
            <v>0.52473525501066898</v>
          </cell>
          <cell r="H181">
            <v>-0.29584925494042402</v>
          </cell>
          <cell r="I181">
            <v>-6.0725928873112699E-2</v>
          </cell>
          <cell r="J181">
            <v>0.2120006271813</v>
          </cell>
          <cell r="K181">
            <v>0.81254803236227802</v>
          </cell>
          <cell r="L181">
            <v>6.0746662062325103E-2</v>
          </cell>
          <cell r="M181">
            <v>2.4637727720217498E-2</v>
          </cell>
          <cell r="N181">
            <v>-5.5129310624136198E-3</v>
          </cell>
        </row>
        <row r="182">
          <cell r="A182" t="str">
            <v>bta-miR-502a</v>
          </cell>
          <cell r="B182">
            <v>0.39923752308635801</v>
          </cell>
          <cell r="C182">
            <v>0.27627148972580301</v>
          </cell>
          <cell r="D182">
            <v>0.162801539731116</v>
          </cell>
          <cell r="E182">
            <v>-0.182106905962656</v>
          </cell>
          <cell r="F182">
            <v>-8.35392210305477E-2</v>
          </cell>
          <cell r="G182">
            <v>-0.22696174187627199</v>
          </cell>
          <cell r="H182">
            <v>-0.313971508277268</v>
          </cell>
          <cell r="I182">
            <v>-0.14111066642995301</v>
          </cell>
          <cell r="J182">
            <v>0.25954636111168899</v>
          </cell>
          <cell r="K182">
            <v>-0.106354295671948</v>
          </cell>
          <cell r="L182">
            <v>-9.0520288633481605E-2</v>
          </cell>
          <cell r="M182">
            <v>6.8484279026522904E-2</v>
          </cell>
          <cell r="N182">
            <v>-1.38086132005496E-2</v>
          </cell>
        </row>
        <row r="183">
          <cell r="A183" t="str">
            <v>bta-miR-504</v>
          </cell>
          <cell r="B183">
            <v>0.34901106574313401</v>
          </cell>
          <cell r="C183">
            <v>0.14652484901828999</v>
          </cell>
          <cell r="D183">
            <v>6.5946284799655905E-2</v>
          </cell>
          <cell r="E183">
            <v>0.16321316147794199</v>
          </cell>
          <cell r="F183">
            <v>-0.46997848417660498</v>
          </cell>
          <cell r="G183">
            <v>-0.813387088737905</v>
          </cell>
          <cell r="H183">
            <v>9.9910441676451398E-2</v>
          </cell>
          <cell r="I183">
            <v>0.24052252000434199</v>
          </cell>
          <cell r="J183">
            <v>0.33688645543041801</v>
          </cell>
          <cell r="K183">
            <v>-0.283398095707249</v>
          </cell>
          <cell r="L183">
            <v>-0.459623598498965</v>
          </cell>
          <cell r="M183">
            <v>-0.108128493059184</v>
          </cell>
          <cell r="N183">
            <v>-0.318561084037563</v>
          </cell>
        </row>
        <row r="184">
          <cell r="A184" t="str">
            <v>bta-miR-542-5p</v>
          </cell>
          <cell r="B184">
            <v>-0.116954958228735</v>
          </cell>
          <cell r="C184">
            <v>0.54090479818669301</v>
          </cell>
          <cell r="D184">
            <v>0.82895401615935804</v>
          </cell>
          <cell r="E184">
            <v>0.41853520376392001</v>
          </cell>
          <cell r="F184">
            <v>0.39550093064594999</v>
          </cell>
          <cell r="G184">
            <v>-2.93405388887489E-2</v>
          </cell>
          <cell r="H184">
            <v>-0.248387406926867</v>
          </cell>
          <cell r="I184">
            <v>-0.76535764734899403</v>
          </cell>
          <cell r="J184">
            <v>-0.38087995198508001</v>
          </cell>
          <cell r="K184">
            <v>-0.231972007217702</v>
          </cell>
          <cell r="L184">
            <v>-0.52720150120168896</v>
          </cell>
          <cell r="M184">
            <v>-0.37298356988033599</v>
          </cell>
          <cell r="N184">
            <v>0.32284665084900699</v>
          </cell>
        </row>
        <row r="185">
          <cell r="A185" t="str">
            <v>bta-miR-574</v>
          </cell>
          <cell r="B185">
            <v>-4.3923901207463097E-2</v>
          </cell>
          <cell r="C185">
            <v>-0.35171013532503598</v>
          </cell>
          <cell r="D185">
            <v>-0.35058264538344902</v>
          </cell>
          <cell r="E185">
            <v>0.106666613270361</v>
          </cell>
          <cell r="F185">
            <v>-0.49991103629786898</v>
          </cell>
          <cell r="G185">
            <v>-0.15960180974872901</v>
          </cell>
          <cell r="H185">
            <v>0.29760702587562499</v>
          </cell>
          <cell r="I185">
            <v>0.487789492804382</v>
          </cell>
          <cell r="J185">
            <v>2.3952769591121002E-2</v>
          </cell>
          <cell r="K185">
            <v>0.12739795594048101</v>
          </cell>
          <cell r="L185">
            <v>0.23152407156117899</v>
          </cell>
          <cell r="M185">
            <v>0.54915090845761305</v>
          </cell>
          <cell r="N185">
            <v>0.102367594492628</v>
          </cell>
        </row>
        <row r="186">
          <cell r="A186" t="str">
            <v>bta-miR-652</v>
          </cell>
          <cell r="B186">
            <v>-0.14256102272602</v>
          </cell>
          <cell r="C186">
            <v>-0.183818717412079</v>
          </cell>
          <cell r="D186">
            <v>-0.33524018975953901</v>
          </cell>
          <cell r="E186">
            <v>-4.77055312936642E-2</v>
          </cell>
          <cell r="F186">
            <v>-0.45242598363471198</v>
          </cell>
          <cell r="G186">
            <v>-8.7016237938465996E-2</v>
          </cell>
          <cell r="H186">
            <v>0.18273721009723501</v>
          </cell>
          <cell r="I186">
            <v>0.51192945514626698</v>
          </cell>
          <cell r="J186">
            <v>0.30364440318873998</v>
          </cell>
          <cell r="K186">
            <v>0.34969331423541999</v>
          </cell>
          <cell r="L186">
            <v>0.20814992467819499</v>
          </cell>
          <cell r="M186">
            <v>0.424287989167206</v>
          </cell>
          <cell r="N186">
            <v>0.11403781614842499</v>
          </cell>
        </row>
        <row r="187">
          <cell r="A187" t="str">
            <v>bta-miR-6522</v>
          </cell>
          <cell r="B187">
            <v>-0.29426246598664502</v>
          </cell>
          <cell r="C187">
            <v>-0.241820814588278</v>
          </cell>
          <cell r="D187">
            <v>-0.29992848359132401</v>
          </cell>
          <cell r="E187">
            <v>-0.34198858650297598</v>
          </cell>
          <cell r="F187">
            <v>0.211692646581668</v>
          </cell>
          <cell r="G187">
            <v>0.23046421372163001</v>
          </cell>
          <cell r="H187">
            <v>0.25457684891541299</v>
          </cell>
          <cell r="I187">
            <v>0.111324934607291</v>
          </cell>
          <cell r="J187">
            <v>-0.18693750231613099</v>
          </cell>
          <cell r="K187">
            <v>6.7130470748344301E-2</v>
          </cell>
          <cell r="L187">
            <v>0.39404458897795402</v>
          </cell>
          <cell r="M187">
            <v>-3.1515025956095999E-3</v>
          </cell>
          <cell r="N187">
            <v>-0.15089404406323401</v>
          </cell>
        </row>
        <row r="188">
          <cell r="A188" t="str">
            <v>bta-miR-6524</v>
          </cell>
          <cell r="B188">
            <v>0.26357879497388498</v>
          </cell>
          <cell r="C188">
            <v>0.49329863596649698</v>
          </cell>
          <cell r="D188">
            <v>-0.12980659670182301</v>
          </cell>
          <cell r="E188">
            <v>0.29299610461123599</v>
          </cell>
          <cell r="F188">
            <v>-0.54009985145144801</v>
          </cell>
          <cell r="G188">
            <v>-0.16864983633095901</v>
          </cell>
          <cell r="H188">
            <v>0.206791534020205</v>
          </cell>
          <cell r="I188">
            <v>0.30408873338214998</v>
          </cell>
          <cell r="J188">
            <v>0.16711891238172499</v>
          </cell>
          <cell r="K188">
            <v>8.0680253584234696E-2</v>
          </cell>
          <cell r="L188">
            <v>0.133765885299794</v>
          </cell>
          <cell r="M188">
            <v>0.38713003657502199</v>
          </cell>
          <cell r="N188">
            <v>0.35404268654571802</v>
          </cell>
        </row>
        <row r="189">
          <cell r="A189" t="str">
            <v>bta-miR-6529a</v>
          </cell>
          <cell r="B189">
            <v>0.53922544360128699</v>
          </cell>
          <cell r="C189">
            <v>9.4755632557448802E-2</v>
          </cell>
          <cell r="D189">
            <v>-0.116948968673506</v>
          </cell>
          <cell r="E189">
            <v>-0.145831180640729</v>
          </cell>
          <cell r="F189">
            <v>-6.2603527202801004E-2</v>
          </cell>
          <cell r="G189">
            <v>-0.27517167480199201</v>
          </cell>
          <cell r="H189">
            <v>0.24290963641127999</v>
          </cell>
          <cell r="I189">
            <v>-2.9047350285551301E-2</v>
          </cell>
          <cell r="J189">
            <v>7.2184937989343105E-4</v>
          </cell>
          <cell r="K189">
            <v>-0.53225203571930801</v>
          </cell>
          <cell r="L189">
            <v>3.3749196631499501E-2</v>
          </cell>
          <cell r="M189">
            <v>-6.0103834495532603E-2</v>
          </cell>
          <cell r="N189">
            <v>-0.51081766631021597</v>
          </cell>
        </row>
        <row r="190">
          <cell r="A190" t="str">
            <v>bta-miR-655</v>
          </cell>
          <cell r="B190">
            <v>-0.52297140787171503</v>
          </cell>
          <cell r="C190">
            <v>-1.7565344057567302E-2</v>
          </cell>
          <cell r="D190">
            <v>-0.100970927079487</v>
          </cell>
          <cell r="E190">
            <v>0.18733405719447599</v>
          </cell>
          <cell r="F190">
            <v>-0.19333504626137399</v>
          </cell>
          <cell r="G190">
            <v>0.27109181489129403</v>
          </cell>
          <cell r="H190">
            <v>-0.205407556992378</v>
          </cell>
          <cell r="I190">
            <v>0.28182094223354498</v>
          </cell>
          <cell r="J190">
            <v>0.287094605213151</v>
          </cell>
          <cell r="K190">
            <v>0.86687960415177301</v>
          </cell>
          <cell r="L190">
            <v>0.156812955500087</v>
          </cell>
          <cell r="M190">
            <v>0.16050545094846</v>
          </cell>
          <cell r="N190">
            <v>0.28838675665133001</v>
          </cell>
        </row>
        <row r="191">
          <cell r="A191" t="str">
            <v>bta-miR-664b</v>
          </cell>
          <cell r="B191">
            <v>-0.49304339088344501</v>
          </cell>
          <cell r="C191">
            <v>-0.33785099876650299</v>
          </cell>
          <cell r="D191">
            <v>-1.8982207378682499E-2</v>
          </cell>
          <cell r="E191">
            <v>-0.43159591145452503</v>
          </cell>
          <cell r="F191">
            <v>0.61987300932975198</v>
          </cell>
          <cell r="G191">
            <v>0.75375535317315301</v>
          </cell>
          <cell r="H191">
            <v>-0.28963446689984401</v>
          </cell>
          <cell r="I191">
            <v>-0.23957148188403099</v>
          </cell>
          <cell r="J191">
            <v>-9.2844040991222704E-2</v>
          </cell>
          <cell r="K191">
            <v>0.67916445274002901</v>
          </cell>
          <cell r="L191">
            <v>0.33784868457768502</v>
          </cell>
          <cell r="M191">
            <v>0.100933422691597</v>
          </cell>
          <cell r="N191">
            <v>-0.26781428685469699</v>
          </cell>
        </row>
        <row r="192">
          <cell r="A192" t="str">
            <v>bta-miR-665</v>
          </cell>
          <cell r="B192">
            <v>-3.6673186566196299E-3</v>
          </cell>
          <cell r="C192">
            <v>0.290996968064624</v>
          </cell>
          <cell r="D192">
            <v>1.20897972779908E-2</v>
          </cell>
          <cell r="E192">
            <v>0.63997776057394695</v>
          </cell>
          <cell r="F192">
            <v>-0.55088418748007395</v>
          </cell>
          <cell r="G192">
            <v>-0.29466823545517001</v>
          </cell>
          <cell r="H192">
            <v>-0.25436095290465599</v>
          </cell>
          <cell r="I192">
            <v>0.235266533065038</v>
          </cell>
          <cell r="J192">
            <v>0.417893571160035</v>
          </cell>
          <cell r="K192">
            <v>0.21514185082085499</v>
          </cell>
          <cell r="L192">
            <v>-0.197382413244345</v>
          </cell>
          <cell r="M192">
            <v>7.51436847805729E-2</v>
          </cell>
          <cell r="N192">
            <v>0.467054794306621</v>
          </cell>
        </row>
        <row r="193">
          <cell r="A193" t="str">
            <v>bta-miR-7</v>
          </cell>
          <cell r="B193">
            <v>-0.37839114461498202</v>
          </cell>
          <cell r="C193">
            <v>0.35323533570843402</v>
          </cell>
          <cell r="D193">
            <v>0.92862139051472503</v>
          </cell>
          <cell r="E193">
            <v>0.15285977385338601</v>
          </cell>
          <cell r="F193">
            <v>0.57460426880980298</v>
          </cell>
          <cell r="G193">
            <v>5.4687311904912002E-2</v>
          </cell>
          <cell r="H193">
            <v>-0.22456090452838101</v>
          </cell>
          <cell r="I193">
            <v>-0.80736277338873497</v>
          </cell>
          <cell r="J193">
            <v>-0.45990759638614898</v>
          </cell>
          <cell r="K193">
            <v>-9.0635864588032897E-2</v>
          </cell>
          <cell r="L193">
            <v>-0.63076390251824399</v>
          </cell>
          <cell r="M193">
            <v>-0.49461089642329797</v>
          </cell>
          <cell r="N193">
            <v>0.202748295772882</v>
          </cell>
        </row>
        <row r="194">
          <cell r="A194" t="str">
            <v>bta-miR-708</v>
          </cell>
          <cell r="B194">
            <v>-5.5154712035130303E-2</v>
          </cell>
          <cell r="C194">
            <v>-0.36063427475481902</v>
          </cell>
          <cell r="D194">
            <v>-0.15336317131170499</v>
          </cell>
          <cell r="E194">
            <v>0.164126016923243</v>
          </cell>
          <cell r="F194">
            <v>-0.22873210941136801</v>
          </cell>
          <cell r="G194">
            <v>-0.30792926485407301</v>
          </cell>
          <cell r="H194">
            <v>0.73429014702629902</v>
          </cell>
          <cell r="I194">
            <v>0.34613257632814398</v>
          </cell>
          <cell r="J194">
            <v>-0.250363341729956</v>
          </cell>
          <cell r="K194">
            <v>-0.381635817900981</v>
          </cell>
          <cell r="L194">
            <v>-0.137359202576392</v>
          </cell>
          <cell r="M194">
            <v>-0.23065430154795699</v>
          </cell>
          <cell r="N194">
            <v>-0.153431638755675</v>
          </cell>
        </row>
        <row r="195">
          <cell r="A195" t="str">
            <v>bta-miR-767</v>
          </cell>
          <cell r="B195">
            <v>0.12157338865211401</v>
          </cell>
          <cell r="C195">
            <v>0.25803201393971797</v>
          </cell>
          <cell r="D195">
            <v>0.201953340137631</v>
          </cell>
          <cell r="E195">
            <v>0.69138233360932</v>
          </cell>
          <cell r="F195">
            <v>-0.109322169562031</v>
          </cell>
          <cell r="G195">
            <v>-0.100992840546703</v>
          </cell>
          <cell r="H195">
            <v>-0.31531366443443598</v>
          </cell>
          <cell r="I195">
            <v>-0.182068685223396</v>
          </cell>
          <cell r="J195">
            <v>5.0790209413427198E-2</v>
          </cell>
          <cell r="K195">
            <v>-0.28218518508131302</v>
          </cell>
          <cell r="L195">
            <v>-0.39831253704901698</v>
          </cell>
          <cell r="M195">
            <v>-0.25735731811420698</v>
          </cell>
          <cell r="N195">
            <v>0.55138948473203298</v>
          </cell>
        </row>
        <row r="196">
          <cell r="A196" t="str">
            <v>bta-miR-769</v>
          </cell>
          <cell r="B196">
            <v>0.26162197182492403</v>
          </cell>
          <cell r="C196">
            <v>0.40067421895120697</v>
          </cell>
          <cell r="D196">
            <v>-0.14645046009579399</v>
          </cell>
          <cell r="E196">
            <v>-0.101723439466801</v>
          </cell>
          <cell r="F196">
            <v>-0.664677346604436</v>
          </cell>
          <cell r="G196">
            <v>-0.51500185222213701</v>
          </cell>
          <cell r="H196">
            <v>-7.9583056712731998E-2</v>
          </cell>
          <cell r="I196">
            <v>0.41794923323990202</v>
          </cell>
          <cell r="J196">
            <v>0.41133194093758302</v>
          </cell>
          <cell r="K196">
            <v>7.46524199924848E-2</v>
          </cell>
          <cell r="L196">
            <v>-2.2116363405361699E-2</v>
          </cell>
          <cell r="M196">
            <v>0.28125009310226401</v>
          </cell>
          <cell r="N196">
            <v>0.357119471680728</v>
          </cell>
        </row>
        <row r="197">
          <cell r="A197" t="str">
            <v>bta-miR-874</v>
          </cell>
          <cell r="B197">
            <v>-0.249445136767598</v>
          </cell>
          <cell r="C197">
            <v>0.301473987589988</v>
          </cell>
          <cell r="D197">
            <v>0.86092599647898704</v>
          </cell>
          <cell r="E197">
            <v>0.61488152329604495</v>
          </cell>
          <cell r="F197">
            <v>0.198230512192722</v>
          </cell>
          <cell r="G197">
            <v>-0.43452379852551598</v>
          </cell>
          <cell r="H197">
            <v>-0.17385530007959801</v>
          </cell>
          <cell r="I197">
            <v>-0.55957310868574694</v>
          </cell>
          <cell r="J197">
            <v>-0.20543273756286701</v>
          </cell>
          <cell r="K197">
            <v>-0.32506080638918999</v>
          </cell>
          <cell r="L197">
            <v>-0.96514514694265596</v>
          </cell>
          <cell r="M197">
            <v>-0.69184324502545003</v>
          </cell>
          <cell r="N197">
            <v>0.13184602742830201</v>
          </cell>
        </row>
        <row r="198">
          <cell r="A198" t="str">
            <v>bta-miR-885</v>
          </cell>
          <cell r="B198">
            <v>0.204826152864648</v>
          </cell>
          <cell r="C198">
            <v>4.9197893713524003E-2</v>
          </cell>
          <cell r="D198">
            <v>-0.38010188408205298</v>
          </cell>
          <cell r="E198">
            <v>-0.32188160622347001</v>
          </cell>
          <cell r="F198">
            <v>-0.44514958178354203</v>
          </cell>
          <cell r="G198">
            <v>-0.56551273067174401</v>
          </cell>
          <cell r="H198">
            <v>-3.7760051209308899E-2</v>
          </cell>
          <cell r="I198">
            <v>0.51306003935088895</v>
          </cell>
          <cell r="J198">
            <v>0.54865910299375498</v>
          </cell>
          <cell r="K198">
            <v>9.21911348957727E-2</v>
          </cell>
          <cell r="L198">
            <v>-2.01924087722932E-2</v>
          </cell>
          <cell r="M198">
            <v>8.1933673857420994E-2</v>
          </cell>
          <cell r="N198">
            <v>-0.435208179004826</v>
          </cell>
        </row>
        <row r="199">
          <cell r="A199" t="str">
            <v>bta-miR-92b</v>
          </cell>
          <cell r="B199">
            <v>0.23114236838305399</v>
          </cell>
          <cell r="C199">
            <v>-0.133643381903301</v>
          </cell>
          <cell r="D199">
            <v>-0.58179554458913096</v>
          </cell>
          <cell r="E199">
            <v>-5.0651908852168401E-2</v>
          </cell>
          <cell r="F199">
            <v>-0.285429445244615</v>
          </cell>
          <cell r="G199">
            <v>0.108464360703019</v>
          </cell>
          <cell r="H199">
            <v>0.26734089046982201</v>
          </cell>
          <cell r="I199">
            <v>0.46221444619572799</v>
          </cell>
          <cell r="J199">
            <v>5.3002218399782502E-2</v>
          </cell>
          <cell r="K199">
            <v>-0.20096646784720501</v>
          </cell>
          <cell r="L199">
            <v>0.47311252433648199</v>
          </cell>
          <cell r="M199">
            <v>0.126424906654372</v>
          </cell>
          <cell r="N199">
            <v>0.26243794717175001</v>
          </cell>
        </row>
        <row r="200">
          <cell r="A200" t="str">
            <v>bta-miR-93</v>
          </cell>
          <cell r="B200">
            <v>0.65232858054725695</v>
          </cell>
          <cell r="C200">
            <v>0.45393341760765199</v>
          </cell>
          <cell r="D200">
            <v>-0.14361278224003199</v>
          </cell>
          <cell r="E200">
            <v>3.9713328766339498E-2</v>
          </cell>
          <cell r="F200">
            <v>-0.40228687598303497</v>
          </cell>
          <cell r="G200">
            <v>-0.15548669481980601</v>
          </cell>
          <cell r="H200">
            <v>4.8111191262679001E-2</v>
          </cell>
          <cell r="I200">
            <v>0.20743730549303999</v>
          </cell>
          <cell r="J200">
            <v>0.29942784683879098</v>
          </cell>
          <cell r="K200">
            <v>-0.26210364361187899</v>
          </cell>
          <cell r="L200">
            <v>0.109730925863532</v>
          </cell>
          <cell r="M200">
            <v>0.264800641087789</v>
          </cell>
          <cell r="N200">
            <v>0.310500503224243</v>
          </cell>
        </row>
        <row r="201">
          <cell r="A201" t="str">
            <v>bta-miR-95</v>
          </cell>
          <cell r="B201">
            <v>-0.110713448322023</v>
          </cell>
          <cell r="C201">
            <v>-0.17227542721497</v>
          </cell>
          <cell r="D201">
            <v>3.9281211081556099E-2</v>
          </cell>
          <cell r="E201">
            <v>1.66112957208411E-2</v>
          </cell>
          <cell r="F201">
            <v>0.378504447414651</v>
          </cell>
          <cell r="G201">
            <v>0.16197046715470501</v>
          </cell>
          <cell r="H201">
            <v>-0.36590579608314799</v>
          </cell>
          <cell r="I201">
            <v>-0.219597702335737</v>
          </cell>
          <cell r="J201">
            <v>7.9587128627423898E-2</v>
          </cell>
          <cell r="K201">
            <v>-4.74341063994273E-2</v>
          </cell>
          <cell r="L201">
            <v>-8.8498280225095802E-2</v>
          </cell>
          <cell r="M201">
            <v>-0.49562403470361599</v>
          </cell>
          <cell r="N201">
            <v>-0.13095086583693799</v>
          </cell>
        </row>
        <row r="202">
          <cell r="A202" t="str">
            <v>bta-miR-99a-3p</v>
          </cell>
          <cell r="B202">
            <v>0.58200523266726001</v>
          </cell>
          <cell r="C202">
            <v>0.44839244741905998</v>
          </cell>
          <cell r="D202">
            <v>-0.48956500998041003</v>
          </cell>
          <cell r="E202">
            <v>-0.21118257628526799</v>
          </cell>
          <cell r="F202">
            <v>-0.77776132504027995</v>
          </cell>
          <cell r="G202">
            <v>-0.54974902405194004</v>
          </cell>
          <cell r="H202">
            <v>-5.4693688917269598E-2</v>
          </cell>
          <cell r="I202">
            <v>0.62236521904161501</v>
          </cell>
          <cell r="J202">
            <v>0.62601671114815005</v>
          </cell>
          <cell r="K202">
            <v>-2.17339001197666E-2</v>
          </cell>
          <cell r="L202">
            <v>0.20344496376125601</v>
          </cell>
          <cell r="M202">
            <v>0.37973801006319402</v>
          </cell>
          <cell r="N202">
            <v>0.15679056929185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Mnames_LmiRNAliver"/>
    </sheetNames>
    <sheetDataSet>
      <sheetData sheetId="0">
        <row r="1">
          <cell r="B1" t="str">
            <v>MM.brown</v>
          </cell>
          <cell r="C1" t="str">
            <v>MM.black</v>
          </cell>
          <cell r="D1" t="str">
            <v>MM.magenta</v>
          </cell>
          <cell r="E1" t="str">
            <v>MM.green</v>
          </cell>
          <cell r="F1" t="str">
            <v>MM.tan</v>
          </cell>
          <cell r="G1" t="str">
            <v>MM.pink</v>
          </cell>
          <cell r="H1" t="str">
            <v>MM.yellow</v>
          </cell>
          <cell r="I1" t="str">
            <v>MM.midnightblue</v>
          </cell>
          <cell r="J1" t="str">
            <v>MM.purple</v>
          </cell>
          <cell r="K1" t="str">
            <v>MM.red</v>
          </cell>
          <cell r="L1" t="str">
            <v>MM.lightcyan</v>
          </cell>
          <cell r="M1" t="str">
            <v>MM.turquoise</v>
          </cell>
          <cell r="N1" t="str">
            <v>MM.greenyellow</v>
          </cell>
          <cell r="O1" t="str">
            <v>MM.cyan</v>
          </cell>
          <cell r="P1" t="str">
            <v>MM.blue</v>
          </cell>
          <cell r="Q1" t="str">
            <v>MM.salmon</v>
          </cell>
          <cell r="R1" t="str">
            <v>MM.grey</v>
          </cell>
        </row>
        <row r="2">
          <cell r="A2" t="str">
            <v>bta-let-7a-5p</v>
          </cell>
          <cell r="B2">
            <v>-8.4676271109246998E-2</v>
          </cell>
          <cell r="C2">
            <v>0.62934292229598199</v>
          </cell>
          <cell r="D2">
            <v>0.69324591975457095</v>
          </cell>
          <cell r="E2">
            <v>0.20405920993531801</v>
          </cell>
          <cell r="F2">
            <v>0.368942065121864</v>
          </cell>
          <cell r="G2">
            <v>0.80451167198066398</v>
          </cell>
          <cell r="H2">
            <v>0.866067369849847</v>
          </cell>
          <cell r="I2">
            <v>-9.3879790318975406E-2</v>
          </cell>
          <cell r="J2">
            <v>-0.41177088469691697</v>
          </cell>
          <cell r="K2">
            <v>-0.109341858649683</v>
          </cell>
          <cell r="L2">
            <v>-0.54003331871206695</v>
          </cell>
          <cell r="M2">
            <v>-0.35216548446482199</v>
          </cell>
          <cell r="N2">
            <v>-0.40098778267854401</v>
          </cell>
          <cell r="O2">
            <v>-0.73646668681291405</v>
          </cell>
          <cell r="P2">
            <v>-0.62232549677774696</v>
          </cell>
          <cell r="Q2">
            <v>-0.70231381310519203</v>
          </cell>
          <cell r="R2">
            <v>0.155302021216042</v>
          </cell>
        </row>
        <row r="3">
          <cell r="A3" t="str">
            <v>bta-let-7c</v>
          </cell>
          <cell r="B3">
            <v>-0.22366820202114801</v>
          </cell>
          <cell r="C3">
            <v>0.29575428782208701</v>
          </cell>
          <cell r="D3">
            <v>0.54444484791797698</v>
          </cell>
          <cell r="E3">
            <v>0.25115375341895302</v>
          </cell>
          <cell r="F3">
            <v>0.36667649415151998</v>
          </cell>
          <cell r="G3">
            <v>0.88383060455969498</v>
          </cell>
          <cell r="H3">
            <v>0.92401530073992999</v>
          </cell>
          <cell r="I3">
            <v>6.2311755889299401E-2</v>
          </cell>
          <cell r="J3">
            <v>-0.37522765206911801</v>
          </cell>
          <cell r="K3">
            <v>-0.36716256038823603</v>
          </cell>
          <cell r="L3">
            <v>-0.26828585361913998</v>
          </cell>
          <cell r="M3">
            <v>-0.31680953901614101</v>
          </cell>
          <cell r="N3">
            <v>-0.43633017410456099</v>
          </cell>
          <cell r="O3">
            <v>-0.79429187410452695</v>
          </cell>
          <cell r="P3">
            <v>-0.380788721588667</v>
          </cell>
          <cell r="Q3">
            <v>-0.62478555362143995</v>
          </cell>
          <cell r="R3">
            <v>0.18483151123725799</v>
          </cell>
        </row>
        <row r="4">
          <cell r="A4" t="str">
            <v>bta-let-7d</v>
          </cell>
          <cell r="B4">
            <v>0.59977865344685699</v>
          </cell>
          <cell r="C4">
            <v>0.700647595588891</v>
          </cell>
          <cell r="D4">
            <v>0.59070727289500102</v>
          </cell>
          <cell r="E4">
            <v>4.3161537763527498E-2</v>
          </cell>
          <cell r="F4">
            <v>0.32548670153112202</v>
          </cell>
          <cell r="G4">
            <v>0.26491396782907201</v>
          </cell>
          <cell r="H4">
            <v>0.21111341027078001</v>
          </cell>
          <cell r="I4">
            <v>-0.58508820798091399</v>
          </cell>
          <cell r="J4">
            <v>0.107755353890953</v>
          </cell>
          <cell r="K4">
            <v>-9.5057855441488107E-2</v>
          </cell>
          <cell r="L4">
            <v>-0.53575871738638003</v>
          </cell>
          <cell r="M4">
            <v>7.34042483940789E-2</v>
          </cell>
          <cell r="N4">
            <v>2.50623691289832E-2</v>
          </cell>
          <cell r="O4">
            <v>-0.52908133251088096</v>
          </cell>
          <cell r="P4">
            <v>-0.76899450292550597</v>
          </cell>
          <cell r="Q4">
            <v>-0.36264952395712102</v>
          </cell>
          <cell r="R4">
            <v>0.19046646373242501</v>
          </cell>
        </row>
        <row r="5">
          <cell r="A5" t="str">
            <v>bta-let-7e</v>
          </cell>
          <cell r="B5">
            <v>0.25686887958169002</v>
          </cell>
          <cell r="C5">
            <v>0.54153385253083797</v>
          </cell>
          <cell r="D5">
            <v>0.89618754782971199</v>
          </cell>
          <cell r="E5">
            <v>0.48801984133070497</v>
          </cell>
          <cell r="F5">
            <v>0.33474723937442902</v>
          </cell>
          <cell r="G5">
            <v>0.687596536441205</v>
          </cell>
          <cell r="H5">
            <v>0.29939209305938003</v>
          </cell>
          <cell r="I5">
            <v>0.333689104829406</v>
          </cell>
          <cell r="J5">
            <v>-0.27560604729846899</v>
          </cell>
          <cell r="K5">
            <v>-0.51578709820171897</v>
          </cell>
          <cell r="L5">
            <v>-0.438595043139695</v>
          </cell>
          <cell r="M5">
            <v>-0.23630070290114899</v>
          </cell>
          <cell r="N5">
            <v>-0.48138556180838998</v>
          </cell>
          <cell r="O5">
            <v>-0.71095812898242405</v>
          </cell>
          <cell r="P5">
            <v>-0.54330070862132696</v>
          </cell>
          <cell r="Q5">
            <v>-0.70439189298209903</v>
          </cell>
          <cell r="R5">
            <v>-0.260618064311194</v>
          </cell>
        </row>
        <row r="6">
          <cell r="A6" t="str">
            <v>bta-let-7f</v>
          </cell>
          <cell r="B6">
            <v>0.107331302656745</v>
          </cell>
          <cell r="C6">
            <v>0.73149118388988799</v>
          </cell>
          <cell r="D6">
            <v>0.65311881503556102</v>
          </cell>
          <cell r="E6">
            <v>0.29310894160962198</v>
          </cell>
          <cell r="F6">
            <v>5.8122872547050702E-2</v>
          </cell>
          <cell r="G6">
            <v>0.40759595800529802</v>
          </cell>
          <cell r="H6">
            <v>0.15953791183131699</v>
          </cell>
          <cell r="I6">
            <v>0.20946224906173699</v>
          </cell>
          <cell r="J6">
            <v>-0.67823978586253997</v>
          </cell>
          <cell r="K6">
            <v>0.24244263207243499</v>
          </cell>
          <cell r="L6">
            <v>-0.45422924382777502</v>
          </cell>
          <cell r="M6">
            <v>-0.21939732159485201</v>
          </cell>
          <cell r="N6">
            <v>-0.32119759571563999</v>
          </cell>
          <cell r="O6">
            <v>-0.21456674477594201</v>
          </cell>
          <cell r="P6">
            <v>-0.47141253508034597</v>
          </cell>
          <cell r="Q6">
            <v>-0.64549978198625002</v>
          </cell>
          <cell r="R6">
            <v>-0.15362026567085801</v>
          </cell>
        </row>
        <row r="7">
          <cell r="A7" t="str">
            <v>bta-let-7g</v>
          </cell>
          <cell r="B7">
            <v>-0.47685759813414502</v>
          </cell>
          <cell r="C7">
            <v>0.43154916205431998</v>
          </cell>
          <cell r="D7">
            <v>0.108557882566792</v>
          </cell>
          <cell r="E7">
            <v>0.35161332957178898</v>
          </cell>
          <cell r="F7">
            <v>0.85940627989741003</v>
          </cell>
          <cell r="G7">
            <v>0.33674244184991797</v>
          </cell>
          <cell r="H7">
            <v>0.30419943890679402</v>
          </cell>
          <cell r="I7">
            <v>-0.118820300150841</v>
          </cell>
          <cell r="J7">
            <v>2.57240484753378E-2</v>
          </cell>
          <cell r="K7">
            <v>0.21110067114690501</v>
          </cell>
          <cell r="L7">
            <v>-0.57468237114135601</v>
          </cell>
          <cell r="M7">
            <v>-0.213391251461063</v>
          </cell>
          <cell r="N7">
            <v>0.18311300352255899</v>
          </cell>
          <cell r="O7">
            <v>-0.242080777079408</v>
          </cell>
          <cell r="P7">
            <v>-0.66095474923972497</v>
          </cell>
          <cell r="Q7">
            <v>-0.58065457565953804</v>
          </cell>
          <cell r="R7">
            <v>0.38566748530388401</v>
          </cell>
        </row>
        <row r="8">
          <cell r="A8" t="str">
            <v>bta-let-7i</v>
          </cell>
          <cell r="B8">
            <v>4.9608696153867302E-2</v>
          </cell>
          <cell r="C8">
            <v>0.18710303091086999</v>
          </cell>
          <cell r="D8">
            <v>0.48211499102864402</v>
          </cell>
          <cell r="E8">
            <v>0.48179897537507399</v>
          </cell>
          <cell r="F8">
            <v>0.18432906265483401</v>
          </cell>
          <cell r="G8">
            <v>0.86982050730633298</v>
          </cell>
          <cell r="H8">
            <v>0.53603725744835296</v>
          </cell>
          <cell r="I8">
            <v>0.16380398100045299</v>
          </cell>
          <cell r="J8">
            <v>-0.64278410291741495</v>
          </cell>
          <cell r="K8">
            <v>-0.41115665894002101</v>
          </cell>
          <cell r="L8">
            <v>4.7899399630107101E-2</v>
          </cell>
          <cell r="M8">
            <v>-0.28654607246144997</v>
          </cell>
          <cell r="N8">
            <v>-0.225465298292575</v>
          </cell>
          <cell r="O8">
            <v>-0.68220610113093805</v>
          </cell>
          <cell r="P8">
            <v>-0.14713470857767599</v>
          </cell>
          <cell r="Q8">
            <v>-0.64586341515612999</v>
          </cell>
          <cell r="R8">
            <v>0.34712662427185798</v>
          </cell>
        </row>
        <row r="9">
          <cell r="A9" t="str">
            <v>bta-miR-106b</v>
          </cell>
          <cell r="B9">
            <v>0.41247041541648</v>
          </cell>
          <cell r="C9">
            <v>-8.3020049218399894E-2</v>
          </cell>
          <cell r="D9">
            <v>-0.24697357738954601</v>
          </cell>
          <cell r="E9">
            <v>-0.82015182524375496</v>
          </cell>
          <cell r="F9">
            <v>-0.27049838490862899</v>
          </cell>
          <cell r="G9">
            <v>-0.65134084250149604</v>
          </cell>
          <cell r="H9">
            <v>-0.22627875591927199</v>
          </cell>
          <cell r="I9">
            <v>-0.38017163739234</v>
          </cell>
          <cell r="J9">
            <v>0.30366118128297998</v>
          </cell>
          <cell r="K9">
            <v>0.19046779241096901</v>
          </cell>
          <cell r="L9">
            <v>-1.04408273040714E-2</v>
          </cell>
          <cell r="M9">
            <v>0.529459346193911</v>
          </cell>
          <cell r="N9">
            <v>0.434678895187811</v>
          </cell>
          <cell r="O9">
            <v>0.39370426603957898</v>
          </cell>
          <cell r="P9">
            <v>8.9815709269849803E-2</v>
          </cell>
          <cell r="Q9">
            <v>0.65954853561055304</v>
          </cell>
          <cell r="R9">
            <v>3.8340090835552398E-2</v>
          </cell>
        </row>
        <row r="10">
          <cell r="A10" t="str">
            <v>bta-miR-10a</v>
          </cell>
          <cell r="B10">
            <v>-7.4049372325221602E-2</v>
          </cell>
          <cell r="C10">
            <v>-0.81885240986832997</v>
          </cell>
          <cell r="D10">
            <v>-0.65593180239339599</v>
          </cell>
          <cell r="E10">
            <v>-9.9138778862138802E-2</v>
          </cell>
          <cell r="F10">
            <v>-0.44213566616102301</v>
          </cell>
          <cell r="G10">
            <v>-0.198690098650708</v>
          </cell>
          <cell r="H10">
            <v>-0.24176292104880601</v>
          </cell>
          <cell r="I10">
            <v>8.1661604796572501E-2</v>
          </cell>
          <cell r="J10">
            <v>-0.130531694681638</v>
          </cell>
          <cell r="K10">
            <v>-0.171746043020368</v>
          </cell>
          <cell r="L10">
            <v>0.97559193258974597</v>
          </cell>
          <cell r="M10">
            <v>0.43268393578278602</v>
          </cell>
          <cell r="N10">
            <v>0.10906507553455499</v>
          </cell>
          <cell r="O10">
            <v>0.28814157946624402</v>
          </cell>
          <cell r="P10">
            <v>0.78217371871151598</v>
          </cell>
          <cell r="Q10">
            <v>0.43478134265110202</v>
          </cell>
          <cell r="R10">
            <v>0.16920569768837401</v>
          </cell>
        </row>
        <row r="11">
          <cell r="A11" t="str">
            <v>bta-miR-10b</v>
          </cell>
          <cell r="B11">
            <v>-2.8814992220553399E-3</v>
          </cell>
          <cell r="C11">
            <v>-0.46625949995695098</v>
          </cell>
          <cell r="D11">
            <v>-0.43098772962631099</v>
          </cell>
          <cell r="E11">
            <v>-0.103058568243818</v>
          </cell>
          <cell r="F11">
            <v>-0.36861357831342501</v>
          </cell>
          <cell r="G11">
            <v>-0.21058668914173201</v>
          </cell>
          <cell r="H11">
            <v>-0.26399290559764899</v>
          </cell>
          <cell r="I11">
            <v>1.93416668033E-2</v>
          </cell>
          <cell r="J11">
            <v>-0.27607845910568801</v>
          </cell>
          <cell r="K11">
            <v>-2.8298640659677701E-2</v>
          </cell>
          <cell r="L11">
            <v>0.85115024793392302</v>
          </cell>
          <cell r="M11">
            <v>0.87231462079327404</v>
          </cell>
          <cell r="N11">
            <v>-0.22227158364677299</v>
          </cell>
          <cell r="O11">
            <v>0.24613035447076301</v>
          </cell>
          <cell r="P11">
            <v>0.39571635074567102</v>
          </cell>
          <cell r="Q11">
            <v>0.192482772767882</v>
          </cell>
          <cell r="R11">
            <v>-0.12835284426251001</v>
          </cell>
        </row>
        <row r="12">
          <cell r="A12" t="str">
            <v>bta-miR-1185</v>
          </cell>
          <cell r="B12">
            <v>9.1407405302253303E-2</v>
          </cell>
          <cell r="C12">
            <v>-0.29405707800076802</v>
          </cell>
          <cell r="D12">
            <v>-0.425292097185898</v>
          </cell>
          <cell r="E12">
            <v>-0.35721297324405399</v>
          </cell>
          <cell r="F12">
            <v>-0.15077930901271</v>
          </cell>
          <cell r="G12">
            <v>-0.40928427606620199</v>
          </cell>
          <cell r="H12">
            <v>-0.25411561568206897</v>
          </cell>
          <cell r="I12">
            <v>-0.26471127628898999</v>
          </cell>
          <cell r="J12">
            <v>6.3368038568089993E-2</v>
          </cell>
          <cell r="K12">
            <v>7.0099196947381107E-2</v>
          </cell>
          <cell r="L12">
            <v>0.52013406941945295</v>
          </cell>
          <cell r="M12">
            <v>0.96429679684644398</v>
          </cell>
          <cell r="N12">
            <v>1.1810255017555201E-2</v>
          </cell>
          <cell r="O12">
            <v>0.27326013622065498</v>
          </cell>
          <cell r="P12">
            <v>0.117067310841554</v>
          </cell>
          <cell r="Q12">
            <v>0.31494419706104898</v>
          </cell>
          <cell r="R12">
            <v>-4.8079635184849201E-2</v>
          </cell>
        </row>
        <row r="13">
          <cell r="A13" t="str">
            <v>bta-miR-122</v>
          </cell>
          <cell r="B13">
            <v>-4.1104629199074198E-2</v>
          </cell>
          <cell r="C13">
            <v>0.55629096938880296</v>
          </cell>
          <cell r="D13">
            <v>0.51422350655651705</v>
          </cell>
          <cell r="E13">
            <v>0.83223052914610196</v>
          </cell>
          <cell r="F13">
            <v>0.39496444785419998</v>
          </cell>
          <cell r="G13">
            <v>0.52470380287306495</v>
          </cell>
          <cell r="H13">
            <v>2.2297806616181099E-3</v>
          </cell>
          <cell r="I13">
            <v>0.139065072478819</v>
          </cell>
          <cell r="J13">
            <v>-0.20033698290230401</v>
          </cell>
          <cell r="K13">
            <v>6.26033708928462E-3</v>
          </cell>
          <cell r="L13">
            <v>-0.41782609000319398</v>
          </cell>
          <cell r="M13">
            <v>-0.57044511774375095</v>
          </cell>
          <cell r="N13">
            <v>-0.24111378644896</v>
          </cell>
          <cell r="O13">
            <v>-0.380846895815808</v>
          </cell>
          <cell r="P13">
            <v>-0.49561579198273198</v>
          </cell>
          <cell r="Q13">
            <v>-0.76781814229738699</v>
          </cell>
          <cell r="R13">
            <v>-2.5689708487771402E-2</v>
          </cell>
        </row>
        <row r="14">
          <cell r="A14" t="str">
            <v>bta-miR-1247-5p</v>
          </cell>
          <cell r="B14">
            <v>-0.51539846519103405</v>
          </cell>
          <cell r="C14">
            <v>-2.82695876040274E-2</v>
          </cell>
          <cell r="D14">
            <v>0.122738228672368</v>
          </cell>
          <cell r="E14">
            <v>0.39932175710127299</v>
          </cell>
          <cell r="F14">
            <v>0.93995398315083201</v>
          </cell>
          <cell r="G14">
            <v>0.48970985330257</v>
          </cell>
          <cell r="H14">
            <v>0.42101063728707899</v>
          </cell>
          <cell r="I14">
            <v>0.20398351482222499</v>
          </cell>
          <cell r="J14">
            <v>0.36061194640859001</v>
          </cell>
          <cell r="K14">
            <v>-0.47281338587310801</v>
          </cell>
          <cell r="L14">
            <v>-0.39967725111354302</v>
          </cell>
          <cell r="M14">
            <v>-0.34309183768922302</v>
          </cell>
          <cell r="N14">
            <v>0.113710596556581</v>
          </cell>
          <cell r="O14">
            <v>-0.50427412481165701</v>
          </cell>
          <cell r="P14">
            <v>-0.38050787770043498</v>
          </cell>
          <cell r="Q14">
            <v>-0.41143999852555602</v>
          </cell>
          <cell r="R14">
            <v>0.281466778533003</v>
          </cell>
        </row>
        <row r="15">
          <cell r="A15" t="str">
            <v>bta-miR-1248</v>
          </cell>
          <cell r="B15">
            <v>-0.20945357904769901</v>
          </cell>
          <cell r="C15">
            <v>0.262125486245182</v>
          </cell>
          <cell r="D15">
            <v>-0.20485200306079801</v>
          </cell>
          <cell r="E15">
            <v>0.36617594590976998</v>
          </cell>
          <cell r="F15">
            <v>0.36407979989486</v>
          </cell>
          <cell r="G15">
            <v>-0.128228061189779</v>
          </cell>
          <cell r="H15">
            <v>-0.31530099710301501</v>
          </cell>
          <cell r="I15">
            <v>-0.228199492383584</v>
          </cell>
          <cell r="J15">
            <v>0.121503909031823</v>
          </cell>
          <cell r="K15">
            <v>0.510075071552193</v>
          </cell>
          <cell r="L15">
            <v>-0.28113685539364203</v>
          </cell>
          <cell r="M15">
            <v>-0.28992834264682199</v>
          </cell>
          <cell r="N15">
            <v>0.39647676497496698</v>
          </cell>
          <cell r="O15">
            <v>0.23986856649313501</v>
          </cell>
          <cell r="P15">
            <v>-0.26993050950979203</v>
          </cell>
          <cell r="Q15">
            <v>-0.21951561832663299</v>
          </cell>
          <cell r="R15">
            <v>0.317934406094522</v>
          </cell>
        </row>
        <row r="16">
          <cell r="A16" t="str">
            <v>bta-miR-125a</v>
          </cell>
          <cell r="B16">
            <v>-6.8157665989315303E-2</v>
          </cell>
          <cell r="C16">
            <v>-0.74572980977599401</v>
          </cell>
          <cell r="D16">
            <v>-0.59042448246351298</v>
          </cell>
          <cell r="E16">
            <v>-0.75983394865008402</v>
          </cell>
          <cell r="F16">
            <v>-0.56309782555672905</v>
          </cell>
          <cell r="G16">
            <v>-0.43985293506686302</v>
          </cell>
          <cell r="H16">
            <v>-8.9413211877173403E-3</v>
          </cell>
          <cell r="I16">
            <v>0.143743320143707</v>
          </cell>
          <cell r="J16">
            <v>-5.0700852684587301E-2</v>
          </cell>
          <cell r="K16">
            <v>-2.1166607570115101E-2</v>
          </cell>
          <cell r="L16">
            <v>0.56873021286541403</v>
          </cell>
          <cell r="M16">
            <v>0.281093581315568</v>
          </cell>
          <cell r="N16">
            <v>0.33449544652511398</v>
          </cell>
          <cell r="O16">
            <v>0.47427722491174701</v>
          </cell>
          <cell r="P16">
            <v>0.82799557979080796</v>
          </cell>
          <cell r="Q16">
            <v>0.80522921252480395</v>
          </cell>
          <cell r="R16">
            <v>0.12539612463080099</v>
          </cell>
        </row>
        <row r="17">
          <cell r="A17" t="str">
            <v>bta-miR-125b</v>
          </cell>
          <cell r="B17">
            <v>0.17877268966711199</v>
          </cell>
          <cell r="C17">
            <v>-0.60093456972310699</v>
          </cell>
          <cell r="D17">
            <v>-0.24219023950007301</v>
          </cell>
          <cell r="E17">
            <v>-0.37841378516874102</v>
          </cell>
          <cell r="F17">
            <v>-0.77250540565259695</v>
          </cell>
          <cell r="G17">
            <v>-0.27811444733952401</v>
          </cell>
          <cell r="H17">
            <v>-0.17336435547326601</v>
          </cell>
          <cell r="I17">
            <v>0.33766955457113301</v>
          </cell>
          <cell r="J17">
            <v>-8.5707325068762302E-2</v>
          </cell>
          <cell r="K17">
            <v>-0.199747273540369</v>
          </cell>
          <cell r="L17">
            <v>0.54128006532629303</v>
          </cell>
          <cell r="M17">
            <v>-5.5332718866183898E-2</v>
          </cell>
          <cell r="N17">
            <v>-7.9653636491946508E-3</v>
          </cell>
          <cell r="O17">
            <v>0.31499514544759899</v>
          </cell>
          <cell r="P17">
            <v>0.84111655537477503</v>
          </cell>
          <cell r="Q17">
            <v>0.62607835258372901</v>
          </cell>
          <cell r="R17">
            <v>-0.222805414334251</v>
          </cell>
        </row>
        <row r="18">
          <cell r="A18" t="str">
            <v>bta-miR-126-5p</v>
          </cell>
          <cell r="B18">
            <v>-0.22430200235421499</v>
          </cell>
          <cell r="C18">
            <v>-0.70887704454312805</v>
          </cell>
          <cell r="D18">
            <v>-0.83814189360218305</v>
          </cell>
          <cell r="E18">
            <v>-0.35773605640248801</v>
          </cell>
          <cell r="F18">
            <v>-0.453566669424109</v>
          </cell>
          <cell r="G18">
            <v>-0.80030233377512705</v>
          </cell>
          <cell r="H18">
            <v>-0.69467795536863897</v>
          </cell>
          <cell r="I18">
            <v>0.25343395259852902</v>
          </cell>
          <cell r="J18">
            <v>0.14289564308764199</v>
          </cell>
          <cell r="K18">
            <v>0.33252960699262302</v>
          </cell>
          <cell r="L18">
            <v>0.56947707306128403</v>
          </cell>
          <cell r="M18">
            <v>0.26707622566259098</v>
          </cell>
          <cell r="N18">
            <v>0.43115963968318799</v>
          </cell>
          <cell r="O18">
            <v>0.90715373967095903</v>
          </cell>
          <cell r="P18">
            <v>0.79276168662884094</v>
          </cell>
          <cell r="Q18">
            <v>0.74231112316805004</v>
          </cell>
          <cell r="R18">
            <v>-8.0675647485838498E-2</v>
          </cell>
        </row>
        <row r="19">
          <cell r="A19" t="str">
            <v>bta-miR-1260b</v>
          </cell>
          <cell r="B19">
            <v>-0.23191641904002799</v>
          </cell>
          <cell r="C19">
            <v>-0.16313712394513899</v>
          </cell>
          <cell r="D19">
            <v>0.12698989740371699</v>
          </cell>
          <cell r="E19">
            <v>-0.2291131343202</v>
          </cell>
          <cell r="F19">
            <v>8.6741911906197094E-2</v>
          </cell>
          <cell r="G19">
            <v>-0.15301344281722601</v>
          </cell>
          <cell r="H19">
            <v>-0.11109679619722</v>
          </cell>
          <cell r="I19">
            <v>0.83168049105286401</v>
          </cell>
          <cell r="J19">
            <v>-3.3590036503755902E-2</v>
          </cell>
          <cell r="K19">
            <v>-0.22672629268674699</v>
          </cell>
          <cell r="L19">
            <v>-0.21598469187407199</v>
          </cell>
          <cell r="M19">
            <v>-1.51459215489052E-2</v>
          </cell>
          <cell r="N19">
            <v>3.3590371283919898E-3</v>
          </cell>
          <cell r="O19">
            <v>0.217831120062426</v>
          </cell>
          <cell r="P19">
            <v>0.174634128024796</v>
          </cell>
          <cell r="Q19">
            <v>0.147347637127862</v>
          </cell>
          <cell r="R19">
            <v>-0.43809732280770802</v>
          </cell>
        </row>
        <row r="20">
          <cell r="A20" t="str">
            <v>bta-miR-1271</v>
          </cell>
          <cell r="B20">
            <v>-2.5948327689689001E-2</v>
          </cell>
          <cell r="C20">
            <v>-0.78239339960798004</v>
          </cell>
          <cell r="D20">
            <v>-0.508363047523964</v>
          </cell>
          <cell r="E20">
            <v>-0.100509470712836</v>
          </cell>
          <cell r="F20">
            <v>-0.31638113936708601</v>
          </cell>
          <cell r="G20">
            <v>-5.3044803006025099E-2</v>
          </cell>
          <cell r="H20">
            <v>-9.2912014172971305E-2</v>
          </cell>
          <cell r="I20">
            <v>0.17047324745249101</v>
          </cell>
          <cell r="J20">
            <v>-4.4790842100722199E-2</v>
          </cell>
          <cell r="K20">
            <v>-0.31094750861290898</v>
          </cell>
          <cell r="L20">
            <v>0.668427640704086</v>
          </cell>
          <cell r="M20">
            <v>-0.114805372701742</v>
          </cell>
          <cell r="N20">
            <v>0.42079530779440599</v>
          </cell>
          <cell r="O20">
            <v>0.160007330108733</v>
          </cell>
          <cell r="P20">
            <v>0.80785314384265305</v>
          </cell>
          <cell r="Q20">
            <v>0.45736815047130602</v>
          </cell>
          <cell r="R20">
            <v>0.41722690873172102</v>
          </cell>
        </row>
        <row r="21">
          <cell r="A21" t="str">
            <v>bta-miR-129</v>
          </cell>
          <cell r="B21">
            <v>0.93183148285496298</v>
          </cell>
          <cell r="C21">
            <v>0.41986211126074802</v>
          </cell>
          <cell r="D21">
            <v>0.53717314606045097</v>
          </cell>
          <cell r="E21">
            <v>-0.11765210428458101</v>
          </cell>
          <cell r="F21">
            <v>-0.44577650742952302</v>
          </cell>
          <cell r="G21">
            <v>1.7312289582728201E-3</v>
          </cell>
          <cell r="H21">
            <v>-0.164474103971262</v>
          </cell>
          <cell r="I21">
            <v>-0.29956566602567197</v>
          </cell>
          <cell r="J21">
            <v>-0.181086289478742</v>
          </cell>
          <cell r="K21">
            <v>-0.137395089015385</v>
          </cell>
          <cell r="L21">
            <v>-1.02977186409304E-2</v>
          </cell>
          <cell r="M21">
            <v>0.29335966090772098</v>
          </cell>
          <cell r="N21">
            <v>-0.229277475510625</v>
          </cell>
          <cell r="O21">
            <v>-0.222393129619081</v>
          </cell>
          <cell r="P21">
            <v>-0.20937745142085901</v>
          </cell>
          <cell r="Q21">
            <v>-2.4203658550769402E-2</v>
          </cell>
          <cell r="R21">
            <v>-0.239168982841587</v>
          </cell>
        </row>
        <row r="22">
          <cell r="A22" t="str">
            <v>bta-miR-129-5p</v>
          </cell>
          <cell r="B22">
            <v>0.93183148285496298</v>
          </cell>
          <cell r="C22">
            <v>0.41986211126074802</v>
          </cell>
          <cell r="D22">
            <v>0.53717314606045097</v>
          </cell>
          <cell r="E22">
            <v>-0.11765210428458101</v>
          </cell>
          <cell r="F22">
            <v>-0.44577650742952302</v>
          </cell>
          <cell r="G22">
            <v>1.7312289582728201E-3</v>
          </cell>
          <cell r="H22">
            <v>-0.164474103971262</v>
          </cell>
          <cell r="I22">
            <v>-0.29956566602567197</v>
          </cell>
          <cell r="J22">
            <v>-0.181086289478742</v>
          </cell>
          <cell r="K22">
            <v>-0.137395089015385</v>
          </cell>
          <cell r="L22">
            <v>-1.02977186409304E-2</v>
          </cell>
          <cell r="M22">
            <v>0.29335966090772098</v>
          </cell>
          <cell r="N22">
            <v>-0.229277475510625</v>
          </cell>
          <cell r="O22">
            <v>-0.222393129619081</v>
          </cell>
          <cell r="P22">
            <v>-0.20937745142085901</v>
          </cell>
          <cell r="Q22">
            <v>-2.4203658550769402E-2</v>
          </cell>
          <cell r="R22">
            <v>-0.239168982841587</v>
          </cell>
        </row>
        <row r="23">
          <cell r="A23" t="str">
            <v>bta-miR-1291</v>
          </cell>
          <cell r="B23">
            <v>0.55913875602230101</v>
          </cell>
          <cell r="C23">
            <v>0.29415687618728797</v>
          </cell>
          <cell r="D23">
            <v>0.51340604339937201</v>
          </cell>
          <cell r="E23">
            <v>-0.18969250706069199</v>
          </cell>
          <cell r="F23">
            <v>-0.19408275062573599</v>
          </cell>
          <cell r="G23">
            <v>0.10764103617826599</v>
          </cell>
          <cell r="H23">
            <v>0.16962205302695099</v>
          </cell>
          <cell r="I23">
            <v>-0.20505402307005999</v>
          </cell>
          <cell r="J23">
            <v>4.1429833701785199E-2</v>
          </cell>
          <cell r="K23">
            <v>-0.32894741932774102</v>
          </cell>
          <cell r="L23">
            <v>-6.6551460091823902E-2</v>
          </cell>
          <cell r="M23">
            <v>0.41295571390301</v>
          </cell>
          <cell r="N23">
            <v>-0.50503294099268203</v>
          </cell>
          <cell r="O23">
            <v>-0.390984046654202</v>
          </cell>
          <cell r="P23">
            <v>-0.31042894727752401</v>
          </cell>
          <cell r="Q23">
            <v>-5.3747849353428002E-2</v>
          </cell>
          <cell r="R23">
            <v>-0.41479492031229598</v>
          </cell>
        </row>
        <row r="24">
          <cell r="A24" t="str">
            <v>bta-miR-1296</v>
          </cell>
          <cell r="B24">
            <v>0.280951492047605</v>
          </cell>
          <cell r="C24">
            <v>0.25001769844988597</v>
          </cell>
          <cell r="D24">
            <v>0.46828690740346701</v>
          </cell>
          <cell r="E24">
            <v>0.62258729853158601</v>
          </cell>
          <cell r="F24">
            <v>0.51261406465597104</v>
          </cell>
          <cell r="G24">
            <v>0.57573324954398997</v>
          </cell>
          <cell r="H24">
            <v>0.19309158068547599</v>
          </cell>
          <cell r="I24">
            <v>-0.18932329107436599</v>
          </cell>
          <cell r="J24">
            <v>0.33708625237069301</v>
          </cell>
          <cell r="K24">
            <v>-0.55861384536022696</v>
          </cell>
          <cell r="L24">
            <v>-0.34806264176399099</v>
          </cell>
          <cell r="M24">
            <v>-0.59188813127592499</v>
          </cell>
          <cell r="N24">
            <v>6.7997509128611397E-2</v>
          </cell>
          <cell r="O24">
            <v>-0.720733950782384</v>
          </cell>
          <cell r="P24">
            <v>-0.41089956286767898</v>
          </cell>
          <cell r="Q24">
            <v>-0.44829844886037001</v>
          </cell>
          <cell r="R24">
            <v>0.30786983177342903</v>
          </cell>
        </row>
        <row r="25">
          <cell r="A25" t="str">
            <v>bta-miR-134</v>
          </cell>
          <cell r="B25">
            <v>4.8462619723263801E-2</v>
          </cell>
          <cell r="C25">
            <v>-0.26149462874853802</v>
          </cell>
          <cell r="D25">
            <v>-0.36553918930461299</v>
          </cell>
          <cell r="E25">
            <v>-0.180217539732411</v>
          </cell>
          <cell r="F25">
            <v>-0.21079465270237899</v>
          </cell>
          <cell r="G25">
            <v>-0.35422799025379997</v>
          </cell>
          <cell r="H25">
            <v>-0.20867789545225399</v>
          </cell>
          <cell r="I25">
            <v>-0.35391597292914201</v>
          </cell>
          <cell r="J25">
            <v>0.26769235171098998</v>
          </cell>
          <cell r="K25">
            <v>3.8565877027207998E-2</v>
          </cell>
          <cell r="L25">
            <v>0.50995014347432299</v>
          </cell>
          <cell r="M25">
            <v>0.80512636789655101</v>
          </cell>
          <cell r="N25">
            <v>-0.29751184028283001</v>
          </cell>
          <cell r="O25">
            <v>0.16192325514657399</v>
          </cell>
          <cell r="P25">
            <v>6.9277558213545296E-2</v>
          </cell>
          <cell r="Q25">
            <v>0.26200482028976202</v>
          </cell>
          <cell r="R25">
            <v>-0.27050979152654903</v>
          </cell>
        </row>
        <row r="26">
          <cell r="A26" t="str">
            <v>bta-miR-136</v>
          </cell>
          <cell r="B26">
            <v>0.30184241160699499</v>
          </cell>
          <cell r="C26">
            <v>0.13635176623643799</v>
          </cell>
          <cell r="D26">
            <v>-0.22172329699315299</v>
          </cell>
          <cell r="E26">
            <v>-0.200497371241499</v>
          </cell>
          <cell r="F26">
            <v>-0.17178928811901301</v>
          </cell>
          <cell r="G26">
            <v>-0.37561118018032003</v>
          </cell>
          <cell r="H26">
            <v>-0.35922734600830603</v>
          </cell>
          <cell r="I26">
            <v>-0.483358287601097</v>
          </cell>
          <cell r="J26">
            <v>-0.11802725870153601</v>
          </cell>
          <cell r="K26">
            <v>0.37767727919433203</v>
          </cell>
          <cell r="L26">
            <v>0.303494378269141</v>
          </cell>
          <cell r="M26">
            <v>0.87249514272321205</v>
          </cell>
          <cell r="N26">
            <v>1.1638671408442099E-2</v>
          </cell>
          <cell r="O26">
            <v>0.27126285231220698</v>
          </cell>
          <cell r="P26">
            <v>-0.16880182860564499</v>
          </cell>
          <cell r="Q26">
            <v>7.6339480198918397E-2</v>
          </cell>
          <cell r="R26">
            <v>-3.7180480243476101E-3</v>
          </cell>
        </row>
        <row r="27">
          <cell r="A27" t="str">
            <v>bta-miR-138</v>
          </cell>
          <cell r="B27">
            <v>-7.4761394701498105E-2</v>
          </cell>
          <cell r="C27">
            <v>0.31333811876475598</v>
          </cell>
          <cell r="D27">
            <v>0.69839276871009204</v>
          </cell>
          <cell r="E27">
            <v>0.13328280961205799</v>
          </cell>
          <cell r="F27">
            <v>0.27558357583388399</v>
          </cell>
          <cell r="G27">
            <v>0.54670641718257595</v>
          </cell>
          <cell r="H27">
            <v>0.45627000558162401</v>
          </cell>
          <cell r="I27">
            <v>0.58219961881606896</v>
          </cell>
          <cell r="J27">
            <v>-0.332745658155983</v>
          </cell>
          <cell r="K27">
            <v>-0.43860134818783297</v>
          </cell>
          <cell r="L27">
            <v>-0.41031453175069899</v>
          </cell>
          <cell r="M27">
            <v>-0.164840739999568</v>
          </cell>
          <cell r="N27">
            <v>-0.45055669202446902</v>
          </cell>
          <cell r="O27">
            <v>-0.49350423805010601</v>
          </cell>
          <cell r="P27">
            <v>-0.31808884160852902</v>
          </cell>
          <cell r="Q27">
            <v>-0.472472059655763</v>
          </cell>
          <cell r="R27">
            <v>-0.33156913551640999</v>
          </cell>
        </row>
        <row r="28">
          <cell r="A28" t="str">
            <v>bta-miR-1388-5p</v>
          </cell>
          <cell r="B28">
            <v>5.5909796983082002E-2</v>
          </cell>
          <cell r="C28">
            <v>0.45668379952796301</v>
          </cell>
          <cell r="D28">
            <v>0.32777185050029001</v>
          </cell>
          <cell r="E28">
            <v>3.96668693539238E-2</v>
          </cell>
          <cell r="F28">
            <v>0.424425290195036</v>
          </cell>
          <cell r="G28">
            <v>0.46768447462684198</v>
          </cell>
          <cell r="H28">
            <v>0.50425103152199602</v>
          </cell>
          <cell r="I28">
            <v>-0.35809648684586698</v>
          </cell>
          <cell r="J28">
            <v>-0.374362027804157</v>
          </cell>
          <cell r="K28">
            <v>-2.9642884662605298E-2</v>
          </cell>
          <cell r="L28">
            <v>-0.14887694253634601</v>
          </cell>
          <cell r="M28">
            <v>0.49071394078819802</v>
          </cell>
          <cell r="N28">
            <v>-0.18124431608758601</v>
          </cell>
          <cell r="O28">
            <v>-0.502487325077831</v>
          </cell>
          <cell r="P28">
            <v>-0.63748998153560499</v>
          </cell>
          <cell r="Q28">
            <v>-0.54604317926801105</v>
          </cell>
          <cell r="R28">
            <v>0.29198757354299898</v>
          </cell>
        </row>
        <row r="29">
          <cell r="A29" t="str">
            <v>bta-miR-139</v>
          </cell>
          <cell r="B29">
            <v>-0.296850547557303</v>
          </cell>
          <cell r="C29">
            <v>0.492265092471386</v>
          </cell>
          <cell r="D29">
            <v>0.28915240160925898</v>
          </cell>
          <cell r="E29">
            <v>0.29818952433472301</v>
          </cell>
          <cell r="F29">
            <v>-2.6976103180585902E-2</v>
          </cell>
          <cell r="G29">
            <v>-2.32751525229603E-2</v>
          </cell>
          <cell r="H29">
            <v>-0.112347901982514</v>
          </cell>
          <cell r="I29">
            <v>0.26585962307498401</v>
          </cell>
          <cell r="J29">
            <v>-0.17115791583510201</v>
          </cell>
          <cell r="K29">
            <v>0.45140289501077902</v>
          </cell>
          <cell r="L29">
            <v>-0.34776736944220399</v>
          </cell>
          <cell r="M29">
            <v>-0.113325511874417</v>
          </cell>
          <cell r="N29">
            <v>-0.64240987984336695</v>
          </cell>
          <cell r="O29">
            <v>0.15140607241131401</v>
          </cell>
          <cell r="P29">
            <v>-0.34273976198890399</v>
          </cell>
          <cell r="Q29">
            <v>-0.38985771195442498</v>
          </cell>
          <cell r="R29">
            <v>-0.69334063311494998</v>
          </cell>
        </row>
        <row r="30">
          <cell r="A30" t="str">
            <v>bta-miR-142-5p</v>
          </cell>
          <cell r="B30">
            <v>-9.7021544974898094E-2</v>
          </cell>
          <cell r="C30">
            <v>-0.41091391723604498</v>
          </cell>
          <cell r="D30">
            <v>-0.70352428818632995</v>
          </cell>
          <cell r="E30">
            <v>-0.57966634204725098</v>
          </cell>
          <cell r="F30">
            <v>-0.47276742202067501</v>
          </cell>
          <cell r="G30">
            <v>-0.65639372899880399</v>
          </cell>
          <cell r="H30">
            <v>-0.40525430382039401</v>
          </cell>
          <cell r="I30">
            <v>-3.8789074014452599E-2</v>
          </cell>
          <cell r="J30">
            <v>-0.29455241076419197</v>
          </cell>
          <cell r="K30">
            <v>0.52824312941648499</v>
          </cell>
          <cell r="L30">
            <v>0.58175704073836698</v>
          </cell>
          <cell r="M30">
            <v>0.72656270030612302</v>
          </cell>
          <cell r="N30">
            <v>0.32790003419466601</v>
          </cell>
          <cell r="O30">
            <v>0.77740647971232502</v>
          </cell>
          <cell r="P30">
            <v>0.51573112190173798</v>
          </cell>
          <cell r="Q30">
            <v>0.54731431232790195</v>
          </cell>
          <cell r="R30">
            <v>8.6413776904365497E-2</v>
          </cell>
        </row>
        <row r="31">
          <cell r="A31" t="str">
            <v>bta-miR-1434-5p</v>
          </cell>
          <cell r="B31">
            <v>-0.149349068179147</v>
          </cell>
          <cell r="C31">
            <v>-0.25871396404599101</v>
          </cell>
          <cell r="D31">
            <v>-0.58157701974992904</v>
          </cell>
          <cell r="E31">
            <v>-0.379271916664977</v>
          </cell>
          <cell r="F31">
            <v>-0.27018474610058502</v>
          </cell>
          <cell r="G31">
            <v>-0.467318694589342</v>
          </cell>
          <cell r="H31">
            <v>-0.21877121319718401</v>
          </cell>
          <cell r="I31">
            <v>-0.14956684209433399</v>
          </cell>
          <cell r="J31">
            <v>-1.4210639838573699E-3</v>
          </cell>
          <cell r="K31">
            <v>0.55678530484945499</v>
          </cell>
          <cell r="L31">
            <v>8.1725200781432097E-2</v>
          </cell>
          <cell r="M31">
            <v>-0.26237486683308803</v>
          </cell>
          <cell r="N31">
            <v>0.68941676470601199</v>
          </cell>
          <cell r="O31">
            <v>0.61925861484251099</v>
          </cell>
          <cell r="P31">
            <v>0.454678312740529</v>
          </cell>
          <cell r="Q31">
            <v>0.50255057261438796</v>
          </cell>
          <cell r="R31">
            <v>0.442166968843273</v>
          </cell>
        </row>
        <row r="32">
          <cell r="A32" t="str">
            <v>bta-miR-145</v>
          </cell>
          <cell r="B32">
            <v>0.74952368181309503</v>
          </cell>
          <cell r="C32">
            <v>0.179279805815201</v>
          </cell>
          <cell r="D32">
            <v>0.18161962379483501</v>
          </cell>
          <cell r="E32">
            <v>-0.22308573033826901</v>
          </cell>
          <cell r="F32">
            <v>-0.42691534483455601</v>
          </cell>
          <cell r="G32">
            <v>-0.29721631566295098</v>
          </cell>
          <cell r="H32">
            <v>-0.228584390076982</v>
          </cell>
          <cell r="I32">
            <v>-0.546240182311439</v>
          </cell>
          <cell r="J32">
            <v>0.45882668962824302</v>
          </cell>
          <cell r="K32">
            <v>-3.3739578621357298E-2</v>
          </cell>
          <cell r="L32">
            <v>-9.0994614639846497E-2</v>
          </cell>
          <cell r="M32">
            <v>-4.25497571286109E-2</v>
          </cell>
          <cell r="N32">
            <v>-4.9565295537120904E-3</v>
          </cell>
          <cell r="O32">
            <v>-3.7118729015124502E-2</v>
          </cell>
          <cell r="P32">
            <v>-5.3842329017471602E-2</v>
          </cell>
          <cell r="Q32">
            <v>0.35138335004856402</v>
          </cell>
          <cell r="R32">
            <v>-0.17763695488065401</v>
          </cell>
        </row>
        <row r="33">
          <cell r="A33" t="str">
            <v>bta-miR-1468</v>
          </cell>
          <cell r="B33">
            <v>0.75804181237859003</v>
          </cell>
          <cell r="C33">
            <v>0.220393595569599</v>
          </cell>
          <cell r="D33">
            <v>0.54479077090002503</v>
          </cell>
          <cell r="E33">
            <v>-0.14077253225768699</v>
          </cell>
          <cell r="F33">
            <v>-0.56593131047265099</v>
          </cell>
          <cell r="G33">
            <v>-9.4461507311062204E-2</v>
          </cell>
          <cell r="H33">
            <v>-0.260468032686196</v>
          </cell>
          <cell r="I33">
            <v>0.224161395809479</v>
          </cell>
          <cell r="J33">
            <v>-5.9986251171302997E-2</v>
          </cell>
          <cell r="K33">
            <v>-0.21721483373710901</v>
          </cell>
          <cell r="L33">
            <v>-0.204494278796646</v>
          </cell>
          <cell r="M33">
            <v>-0.35754762523151601</v>
          </cell>
          <cell r="N33">
            <v>-7.9993348897625105E-2</v>
          </cell>
          <cell r="O33">
            <v>-1.93217326114608E-2</v>
          </cell>
          <cell r="P33">
            <v>0.15238474942643401</v>
          </cell>
          <cell r="Q33">
            <v>0.202949484672795</v>
          </cell>
          <cell r="R33">
            <v>-0.40820994504083802</v>
          </cell>
        </row>
        <row r="34">
          <cell r="A34" t="str">
            <v>bta-miR-146a</v>
          </cell>
          <cell r="B34">
            <v>-0.144597025466604</v>
          </cell>
          <cell r="C34">
            <v>-0.74422696689713796</v>
          </cell>
          <cell r="D34">
            <v>-0.71902314710984705</v>
          </cell>
          <cell r="E34">
            <v>-0.56268670869594295</v>
          </cell>
          <cell r="F34">
            <v>-3.8800594854665998E-2</v>
          </cell>
          <cell r="G34">
            <v>-0.49634061030705601</v>
          </cell>
          <cell r="H34">
            <v>-0.25461904330708701</v>
          </cell>
          <cell r="I34">
            <v>0.14369673355856799</v>
          </cell>
          <cell r="J34">
            <v>0.170614669792439</v>
          </cell>
          <cell r="K34">
            <v>-6.1908992939604897E-2</v>
          </cell>
          <cell r="L34">
            <v>0.399578620913219</v>
          </cell>
          <cell r="M34">
            <v>0.29207484502706199</v>
          </cell>
          <cell r="N34">
            <v>0.81842252255535897</v>
          </cell>
          <cell r="O34">
            <v>0.514449091181302</v>
          </cell>
          <cell r="P34">
            <v>0.63176721056611695</v>
          </cell>
          <cell r="Q34">
            <v>0.70136994414091802</v>
          </cell>
          <cell r="R34">
            <v>0.452150244838954</v>
          </cell>
        </row>
        <row r="35">
          <cell r="A35" t="str">
            <v>bta-miR-146b</v>
          </cell>
          <cell r="B35">
            <v>-0.20666769772480101</v>
          </cell>
          <cell r="C35">
            <v>-0.93522620075885399</v>
          </cell>
          <cell r="D35">
            <v>-0.63219110876411699</v>
          </cell>
          <cell r="E35">
            <v>-0.39418674515152202</v>
          </cell>
          <cell r="F35">
            <v>-7.5686738378404506E-2</v>
          </cell>
          <cell r="G35">
            <v>-0.25962561546620999</v>
          </cell>
          <cell r="H35">
            <v>-6.45957042566115E-2</v>
          </cell>
          <cell r="I35">
            <v>0.28113206837142102</v>
          </cell>
          <cell r="J35">
            <v>0.28421137967335902</v>
          </cell>
          <cell r="K35">
            <v>-0.41865671871044302</v>
          </cell>
          <cell r="L35">
            <v>0.51663745169039299</v>
          </cell>
          <cell r="M35">
            <v>6.2380826854757702E-2</v>
          </cell>
          <cell r="N35">
            <v>0.569358079735508</v>
          </cell>
          <cell r="O35">
            <v>0.256604175708599</v>
          </cell>
          <cell r="P35">
            <v>0.77540550685579002</v>
          </cell>
          <cell r="Q35">
            <v>0.67525839696387402</v>
          </cell>
          <cell r="R35">
            <v>0.34258777695234399</v>
          </cell>
        </row>
        <row r="36">
          <cell r="A36" t="str">
            <v>bta-miR-149-5p</v>
          </cell>
          <cell r="B36">
            <v>0.81773244538333201</v>
          </cell>
          <cell r="C36">
            <v>0.30428272933339501</v>
          </cell>
          <cell r="D36">
            <v>0.54390306207220596</v>
          </cell>
          <cell r="E36">
            <v>-4.4876733450625803E-2</v>
          </cell>
          <cell r="F36">
            <v>-0.51913204840969995</v>
          </cell>
          <cell r="G36">
            <v>-3.6861382381803302E-2</v>
          </cell>
          <cell r="H36">
            <v>-0.29374376126234097</v>
          </cell>
          <cell r="I36">
            <v>0.115960169856168</v>
          </cell>
          <cell r="J36">
            <v>-0.17233062438091101</v>
          </cell>
          <cell r="K36">
            <v>-0.14429408940552799</v>
          </cell>
          <cell r="L36">
            <v>-0.18187578587773101</v>
          </cell>
          <cell r="M36">
            <v>-0.32985829123456201</v>
          </cell>
          <cell r="N36">
            <v>6.04629323744216E-3</v>
          </cell>
          <cell r="O36">
            <v>-4.3996425577811402E-2</v>
          </cell>
          <cell r="P36">
            <v>8.0718327745018401E-2</v>
          </cell>
          <cell r="Q36">
            <v>9.4362264931490095E-2</v>
          </cell>
          <cell r="R36">
            <v>-0.247804447088187</v>
          </cell>
        </row>
        <row r="37">
          <cell r="A37" t="str">
            <v>bta-miR-150</v>
          </cell>
          <cell r="B37">
            <v>0.11829726501200501</v>
          </cell>
          <cell r="C37">
            <v>0.56909710946454795</v>
          </cell>
          <cell r="D37">
            <v>0.60346605627061201</v>
          </cell>
          <cell r="E37">
            <v>0.418155758488226</v>
          </cell>
          <cell r="F37">
            <v>0.28391293837824899</v>
          </cell>
          <cell r="G37">
            <v>0.81983367318959999</v>
          </cell>
          <cell r="H37">
            <v>0.64630481825812003</v>
          </cell>
          <cell r="I37">
            <v>-0.29551065029342399</v>
          </cell>
          <cell r="J37">
            <v>-0.52099849909174401</v>
          </cell>
          <cell r="K37">
            <v>-0.17483527485290801</v>
          </cell>
          <cell r="L37">
            <v>-0.114461609121422</v>
          </cell>
          <cell r="M37">
            <v>0.125203231595891</v>
          </cell>
          <cell r="N37">
            <v>-0.55675515586523705</v>
          </cell>
          <cell r="O37">
            <v>-0.79270878855646898</v>
          </cell>
          <cell r="P37">
            <v>-0.63717414388149696</v>
          </cell>
          <cell r="Q37">
            <v>-0.81486030892261896</v>
          </cell>
          <cell r="R37">
            <v>0.16008558563314401</v>
          </cell>
        </row>
        <row r="38">
          <cell r="A38" t="str">
            <v>bta-miR-151-5p</v>
          </cell>
          <cell r="B38">
            <v>0.14196692498777699</v>
          </cell>
          <cell r="C38">
            <v>-0.65919379573988202</v>
          </cell>
          <cell r="D38">
            <v>-0.51965940671059396</v>
          </cell>
          <cell r="E38">
            <v>-0.68154572994629103</v>
          </cell>
          <cell r="F38">
            <v>-0.82290386827187201</v>
          </cell>
          <cell r="G38">
            <v>-0.60608012427235902</v>
          </cell>
          <cell r="H38">
            <v>-0.324330693999132</v>
          </cell>
          <cell r="I38">
            <v>0.191682294782901</v>
          </cell>
          <cell r="J38">
            <v>-7.9484842609614206E-2</v>
          </cell>
          <cell r="K38">
            <v>8.1835810331591E-2</v>
          </cell>
          <cell r="L38">
            <v>0.62435344532575299</v>
          </cell>
          <cell r="M38">
            <v>0.308978240239763</v>
          </cell>
          <cell r="N38">
            <v>0.19566971795185101</v>
          </cell>
          <cell r="O38">
            <v>0.62859561702716105</v>
          </cell>
          <cell r="P38">
            <v>0.87813894712002005</v>
          </cell>
          <cell r="Q38">
            <v>0.84185763571235195</v>
          </cell>
          <cell r="R38">
            <v>-0.155054407203844</v>
          </cell>
        </row>
        <row r="39">
          <cell r="A39" t="str">
            <v>bta-miR-154b</v>
          </cell>
          <cell r="B39">
            <v>-0.392715117572076</v>
          </cell>
          <cell r="C39">
            <v>-0.34404849826419298</v>
          </cell>
          <cell r="D39">
            <v>-0.68082784231617599</v>
          </cell>
          <cell r="E39">
            <v>-0.615676908588079</v>
          </cell>
          <cell r="F39">
            <v>-0.43753306311044698</v>
          </cell>
          <cell r="G39">
            <v>-0.42956601751637202</v>
          </cell>
          <cell r="H39">
            <v>4.7077278186693501E-2</v>
          </cell>
          <cell r="I39">
            <v>-0.103945348297015</v>
          </cell>
          <cell r="J39">
            <v>-0.365380049162499</v>
          </cell>
          <cell r="K39">
            <v>0.66091339108668101</v>
          </cell>
          <cell r="L39">
            <v>0.39694377361483002</v>
          </cell>
          <cell r="M39">
            <v>0.31327628407959601</v>
          </cell>
          <cell r="N39">
            <v>0.26207023448703098</v>
          </cell>
          <cell r="O39">
            <v>0.65116412873303198</v>
          </cell>
          <cell r="P39">
            <v>0.50077000039513098</v>
          </cell>
          <cell r="Q39">
            <v>0.46701425272549602</v>
          </cell>
          <cell r="R39">
            <v>0.242084517642771</v>
          </cell>
        </row>
        <row r="40">
          <cell r="A40" t="str">
            <v>bta-miR-155</v>
          </cell>
          <cell r="B40">
            <v>-0.600668876245807</v>
          </cell>
          <cell r="C40">
            <v>1.43291641425586E-2</v>
          </cell>
          <cell r="D40">
            <v>-0.39202053519964097</v>
          </cell>
          <cell r="E40">
            <v>-0.14324749053094199</v>
          </cell>
          <cell r="F40">
            <v>3.7693958233601298E-2</v>
          </cell>
          <cell r="G40">
            <v>0.11926415685740401</v>
          </cell>
          <cell r="H40">
            <v>0.40609528413193502</v>
          </cell>
          <cell r="I40">
            <v>-0.16693496639004399</v>
          </cell>
          <cell r="J40">
            <v>-0.59710189343686304</v>
          </cell>
          <cell r="K40">
            <v>0.630651236214814</v>
          </cell>
          <cell r="L40">
            <v>0.152471020248024</v>
          </cell>
          <cell r="M40">
            <v>0.11829513623883001</v>
          </cell>
          <cell r="N40">
            <v>9.7597911942882504E-2</v>
          </cell>
          <cell r="O40">
            <v>0.209694570155531</v>
          </cell>
          <cell r="P40">
            <v>4.1520536926601299E-2</v>
          </cell>
          <cell r="Q40">
            <v>-0.16277825384896999</v>
          </cell>
          <cell r="R40">
            <v>0.47534871922107702</v>
          </cell>
        </row>
        <row r="41">
          <cell r="A41" t="str">
            <v>bta-miR-15a</v>
          </cell>
          <cell r="B41">
            <v>-0.41350677462349</v>
          </cell>
          <cell r="C41">
            <v>0.23253284152679099</v>
          </cell>
          <cell r="D41">
            <v>-0.31089523433310101</v>
          </cell>
          <cell r="E41">
            <v>-7.7632852857342199E-2</v>
          </cell>
          <cell r="F41">
            <v>4.7494703265560399E-2</v>
          </cell>
          <cell r="G41">
            <v>-0.36425182305892501</v>
          </cell>
          <cell r="H41">
            <v>-0.24788869576049699</v>
          </cell>
          <cell r="I41">
            <v>5.2110637275400203E-5</v>
          </cell>
          <cell r="J41">
            <v>-0.203089135565484</v>
          </cell>
          <cell r="K41">
            <v>0.84471478864957406</v>
          </cell>
          <cell r="L41">
            <v>-0.24198871543182501</v>
          </cell>
          <cell r="M41">
            <v>-6.81133207299532E-2</v>
          </cell>
          <cell r="N41">
            <v>0.26494548948963398</v>
          </cell>
          <cell r="O41">
            <v>0.59833351322180195</v>
          </cell>
          <cell r="P41">
            <v>-7.9001801656978995E-2</v>
          </cell>
          <cell r="Q41">
            <v>-1.7472856452231601E-2</v>
          </cell>
          <cell r="R41">
            <v>6.7048656511122004E-2</v>
          </cell>
        </row>
        <row r="42">
          <cell r="A42" t="str">
            <v>bta-miR-15b</v>
          </cell>
          <cell r="B42">
            <v>-0.172560596957301</v>
          </cell>
          <cell r="C42">
            <v>-2.1150334693637501E-2</v>
          </cell>
          <cell r="D42">
            <v>8.7498657669997607E-2</v>
          </cell>
          <cell r="E42">
            <v>4.6403677462000803E-2</v>
          </cell>
          <cell r="F42">
            <v>-0.371879249268047</v>
          </cell>
          <cell r="G42">
            <v>5.1274211400098899E-2</v>
          </cell>
          <cell r="H42">
            <v>-7.64044416534016E-2</v>
          </cell>
          <cell r="I42">
            <v>0.53595517433219397</v>
          </cell>
          <cell r="J42">
            <v>-0.69290872455820596</v>
          </cell>
          <cell r="K42">
            <v>0.115429284608505</v>
          </cell>
          <cell r="L42">
            <v>0.36174748155422098</v>
          </cell>
          <cell r="M42">
            <v>0.41136483324421702</v>
          </cell>
          <cell r="N42">
            <v>-0.58125059541369595</v>
          </cell>
          <cell r="O42">
            <v>0.18179340525982801</v>
          </cell>
          <cell r="P42">
            <v>0.19681784074255801</v>
          </cell>
          <cell r="Q42">
            <v>-0.18361835654374101</v>
          </cell>
          <cell r="R42">
            <v>-0.51422941251403498</v>
          </cell>
        </row>
        <row r="43">
          <cell r="A43" t="str">
            <v>bta-miR-16a</v>
          </cell>
          <cell r="B43">
            <v>-0.36766593053902102</v>
          </cell>
          <cell r="C43">
            <v>-0.49342179538846298</v>
          </cell>
          <cell r="D43">
            <v>-0.80493708166439004</v>
          </cell>
          <cell r="E43">
            <v>-0.57136228060072403</v>
          </cell>
          <cell r="F43">
            <v>-0.15425807392891699</v>
          </cell>
          <cell r="G43">
            <v>-0.85337313084275701</v>
          </cell>
          <cell r="H43">
            <v>-0.44332333262997498</v>
          </cell>
          <cell r="I43">
            <v>-5.8956308925809404E-3</v>
          </cell>
          <cell r="J43">
            <v>0.43213648748587002</v>
          </cell>
          <cell r="K43">
            <v>0.476021163390629</v>
          </cell>
          <cell r="L43">
            <v>0.169242138473986</v>
          </cell>
          <cell r="M43">
            <v>0.26794315598790602</v>
          </cell>
          <cell r="N43">
            <v>0.49076287498464599</v>
          </cell>
          <cell r="O43">
            <v>0.84255756176368601</v>
          </cell>
          <cell r="P43">
            <v>0.443529144771937</v>
          </cell>
          <cell r="Q43">
            <v>0.74136944245165604</v>
          </cell>
          <cell r="R43">
            <v>-2.98416476280127E-2</v>
          </cell>
        </row>
        <row r="44">
          <cell r="A44" t="str">
            <v>bta-miR-16b</v>
          </cell>
          <cell r="B44">
            <v>-0.30598253074795401</v>
          </cell>
          <cell r="C44">
            <v>-0.63081505364326296</v>
          </cell>
          <cell r="D44">
            <v>-0.73251121267028196</v>
          </cell>
          <cell r="E44">
            <v>-0.557097399025967</v>
          </cell>
          <cell r="F44">
            <v>-0.53310611259765295</v>
          </cell>
          <cell r="G44">
            <v>-0.74176340523550799</v>
          </cell>
          <cell r="H44">
            <v>-0.46589904253720099</v>
          </cell>
          <cell r="I44">
            <v>0.328754216072629</v>
          </cell>
          <cell r="J44">
            <v>-7.8108873066739207E-2</v>
          </cell>
          <cell r="K44">
            <v>0.37203733666838201</v>
          </cell>
          <cell r="L44">
            <v>0.56838035989563296</v>
          </cell>
          <cell r="M44">
            <v>0.50585325624797295</v>
          </cell>
          <cell r="N44">
            <v>0.16458731000806101</v>
          </cell>
          <cell r="O44">
            <v>0.86899572583743301</v>
          </cell>
          <cell r="P44">
            <v>0.73085796530539504</v>
          </cell>
          <cell r="Q44">
            <v>0.69458911034682502</v>
          </cell>
          <cell r="R44">
            <v>-0.25614007058690902</v>
          </cell>
        </row>
        <row r="45">
          <cell r="A45" t="str">
            <v>bta-miR-17-5p</v>
          </cell>
          <cell r="B45">
            <v>0.49572232218699402</v>
          </cell>
          <cell r="C45">
            <v>0.72422693179416098</v>
          </cell>
          <cell r="D45">
            <v>0.55063400420839703</v>
          </cell>
          <cell r="E45">
            <v>-0.14510934478707899</v>
          </cell>
          <cell r="F45">
            <v>9.7771461594328798E-2</v>
          </cell>
          <cell r="G45">
            <v>0.350288589799156</v>
          </cell>
          <cell r="H45">
            <v>0.49803049676347599</v>
          </cell>
          <cell r="I45">
            <v>-0.65700328186221202</v>
          </cell>
          <cell r="J45">
            <v>-0.19430457157626199</v>
          </cell>
          <cell r="K45">
            <v>0.12551221613927799</v>
          </cell>
          <cell r="L45">
            <v>-0.49260833537284099</v>
          </cell>
          <cell r="M45">
            <v>-4.3644414569458001E-2</v>
          </cell>
          <cell r="N45">
            <v>-1.8032333652551E-2</v>
          </cell>
          <cell r="O45">
            <v>-0.49270454097032801</v>
          </cell>
          <cell r="P45">
            <v>-0.64279896807513204</v>
          </cell>
          <cell r="Q45">
            <v>-0.33031434844935098</v>
          </cell>
          <cell r="R45">
            <v>0.32071495046277998</v>
          </cell>
        </row>
        <row r="46">
          <cell r="A46" t="str">
            <v>bta-miR-181a</v>
          </cell>
          <cell r="B46">
            <v>0.42398841280039901</v>
          </cell>
          <cell r="C46">
            <v>0.11081320039268799</v>
          </cell>
          <cell r="D46">
            <v>0.355557822977634</v>
          </cell>
          <cell r="E46">
            <v>0.55388789132916005</v>
          </cell>
          <cell r="F46">
            <v>0.29384706319681703</v>
          </cell>
          <cell r="G46">
            <v>0.24095422903027999</v>
          </cell>
          <cell r="H46">
            <v>-0.17034386961478001</v>
          </cell>
          <cell r="I46">
            <v>-0.147449031199341</v>
          </cell>
          <cell r="J46">
            <v>0.59482137501480603</v>
          </cell>
          <cell r="K46">
            <v>-0.56057519113066201</v>
          </cell>
          <cell r="L46">
            <v>-0.22981573324518001</v>
          </cell>
          <cell r="M46">
            <v>-0.47646376803823198</v>
          </cell>
          <cell r="N46">
            <v>3.0088688124798601E-2</v>
          </cell>
          <cell r="O46">
            <v>-0.485721426590352</v>
          </cell>
          <cell r="P46">
            <v>-0.24826194775562399</v>
          </cell>
          <cell r="Q46">
            <v>-0.18167694600482601</v>
          </cell>
          <cell r="R46">
            <v>6.9738033299577701E-3</v>
          </cell>
        </row>
        <row r="47">
          <cell r="A47" t="str">
            <v>bta-miR-181b</v>
          </cell>
          <cell r="B47">
            <v>0.24572335007789101</v>
          </cell>
          <cell r="C47">
            <v>0.53458483112205901</v>
          </cell>
          <cell r="D47">
            <v>0.59224132154453402</v>
          </cell>
          <cell r="E47">
            <v>0.73756139609212901</v>
          </cell>
          <cell r="F47">
            <v>0.56632454554932699</v>
          </cell>
          <cell r="G47">
            <v>0.73556589994037702</v>
          </cell>
          <cell r="H47">
            <v>0.32790507622220899</v>
          </cell>
          <cell r="I47">
            <v>-0.37108858928590899</v>
          </cell>
          <cell r="J47">
            <v>5.3510414912419403E-2</v>
          </cell>
          <cell r="K47">
            <v>-0.37763601536300601</v>
          </cell>
          <cell r="L47">
            <v>-0.310450383256556</v>
          </cell>
          <cell r="M47">
            <v>-0.23926494053046299</v>
          </cell>
          <cell r="N47">
            <v>-0.273150953766718</v>
          </cell>
          <cell r="O47">
            <v>-0.84997798495344801</v>
          </cell>
          <cell r="P47">
            <v>-0.72403980685271296</v>
          </cell>
          <cell r="Q47">
            <v>-0.78000800108330404</v>
          </cell>
          <cell r="R47">
            <v>0.232468249563482</v>
          </cell>
        </row>
        <row r="48">
          <cell r="A48" t="str">
            <v>bta-miR-181c</v>
          </cell>
          <cell r="B48">
            <v>-5.1103263332843998E-2</v>
          </cell>
          <cell r="C48">
            <v>-0.21417645098772001</v>
          </cell>
          <cell r="D48">
            <v>-5.3199868171644897E-2</v>
          </cell>
          <cell r="E48">
            <v>2.4443464759733302E-3</v>
          </cell>
          <cell r="F48">
            <v>0.21593745379461701</v>
          </cell>
          <cell r="G48">
            <v>0.49760547516372799</v>
          </cell>
          <cell r="H48">
            <v>0.677754683004966</v>
          </cell>
          <cell r="I48">
            <v>-0.43068995279463301</v>
          </cell>
          <cell r="J48">
            <v>9.0299804885900906E-2</v>
          </cell>
          <cell r="K48">
            <v>-0.41311017017783902</v>
          </cell>
          <cell r="L48">
            <v>0.197790248740743</v>
          </cell>
          <cell r="M48">
            <v>-5.3185546825637801E-2</v>
          </cell>
          <cell r="N48">
            <v>3.3222288270682403E-2</v>
          </cell>
          <cell r="O48">
            <v>-0.58151181396085305</v>
          </cell>
          <cell r="P48">
            <v>-1.8860491371239501E-2</v>
          </cell>
          <cell r="Q48">
            <v>-7.8041158121596996E-2</v>
          </cell>
          <cell r="R48">
            <v>0.57419494813933003</v>
          </cell>
        </row>
        <row r="49">
          <cell r="A49" t="str">
            <v>bta-miR-181d</v>
          </cell>
          <cell r="B49">
            <v>-8.5724331951047394E-2</v>
          </cell>
          <cell r="C49">
            <v>-0.59477754848631903</v>
          </cell>
          <cell r="D49">
            <v>-0.48754602519583701</v>
          </cell>
          <cell r="E49">
            <v>-0.26923385662796301</v>
          </cell>
          <cell r="F49">
            <v>-8.77098112757521E-2</v>
          </cell>
          <cell r="G49">
            <v>-0.21537536037408</v>
          </cell>
          <cell r="H49">
            <v>-6.3065652599544497E-2</v>
          </cell>
          <cell r="I49">
            <v>-8.6696767077745499E-2</v>
          </cell>
          <cell r="J49">
            <v>0.141569305585896</v>
          </cell>
          <cell r="K49">
            <v>-0.25931020968707302</v>
          </cell>
          <cell r="L49">
            <v>0.67899151753149201</v>
          </cell>
          <cell r="M49">
            <v>0.80665997114231502</v>
          </cell>
          <cell r="N49">
            <v>-3.8494495787984202E-2</v>
          </cell>
          <cell r="O49">
            <v>0.101417545511945</v>
          </cell>
          <cell r="P49">
            <v>0.32276452705417902</v>
          </cell>
          <cell r="Q49">
            <v>0.34289044117711998</v>
          </cell>
          <cell r="R49">
            <v>1.12371880404175E-2</v>
          </cell>
        </row>
        <row r="50">
          <cell r="A50" t="str">
            <v>bta-miR-182</v>
          </cell>
          <cell r="B50">
            <v>0.19941755692892901</v>
          </cell>
          <cell r="C50">
            <v>-0.39991065306054002</v>
          </cell>
          <cell r="D50">
            <v>-0.400545128837757</v>
          </cell>
          <cell r="E50">
            <v>-0.47657069909168198</v>
          </cell>
          <cell r="F50">
            <v>-0.105864077145003</v>
          </cell>
          <cell r="G50">
            <v>-0.155954889359016</v>
          </cell>
          <cell r="H50">
            <v>-6.26608617393887E-3</v>
          </cell>
          <cell r="I50">
            <v>-0.15464257207502299</v>
          </cell>
          <cell r="J50">
            <v>-0.17907056340137401</v>
          </cell>
          <cell r="K50">
            <v>-4.5905221846746599E-2</v>
          </cell>
          <cell r="L50">
            <v>0.31949381952742301</v>
          </cell>
          <cell r="M50">
            <v>0.189720027393705</v>
          </cell>
          <cell r="N50">
            <v>0.80408653657273299</v>
          </cell>
          <cell r="O50">
            <v>0.19201869732765101</v>
          </cell>
          <cell r="P50">
            <v>0.41708742289512102</v>
          </cell>
          <cell r="Q50">
            <v>0.42843129263492202</v>
          </cell>
          <cell r="R50">
            <v>0.74042330859680305</v>
          </cell>
        </row>
        <row r="51">
          <cell r="A51" t="str">
            <v>bta-miR-183</v>
          </cell>
          <cell r="B51">
            <v>9.6270599199371101E-2</v>
          </cell>
          <cell r="C51">
            <v>-0.245613988815889</v>
          </cell>
          <cell r="D51">
            <v>-0.49580138303321297</v>
          </cell>
          <cell r="E51">
            <v>-0.447222324299553</v>
          </cell>
          <cell r="F51">
            <v>-0.62369892397638005</v>
          </cell>
          <cell r="G51">
            <v>-0.69170845962807004</v>
          </cell>
          <cell r="H51">
            <v>-0.52563989226181296</v>
          </cell>
          <cell r="I51">
            <v>-3.7614719463133499E-3</v>
          </cell>
          <cell r="J51">
            <v>-4.13767906493804E-2</v>
          </cell>
          <cell r="K51">
            <v>0.58244734981853796</v>
          </cell>
          <cell r="L51">
            <v>0.18438114063838401</v>
          </cell>
          <cell r="M51">
            <v>-0.124489570470081</v>
          </cell>
          <cell r="N51">
            <v>0.49629758697114201</v>
          </cell>
          <cell r="O51">
            <v>0.80475716560864097</v>
          </cell>
          <cell r="P51">
            <v>0.58584150972621896</v>
          </cell>
          <cell r="Q51">
            <v>0.64513834970114503</v>
          </cell>
          <cell r="R51">
            <v>4.4599956236010103E-2</v>
          </cell>
        </row>
        <row r="52">
          <cell r="A52" t="str">
            <v>bta-miR-1839</v>
          </cell>
          <cell r="B52">
            <v>-0.119936099382562</v>
          </cell>
          <cell r="C52">
            <v>0.25808487604490798</v>
          </cell>
          <cell r="D52">
            <v>0.200073215604222</v>
          </cell>
          <cell r="E52">
            <v>0.48598455970066101</v>
          </cell>
          <cell r="F52">
            <v>0.54571356607490096</v>
          </cell>
          <cell r="G52">
            <v>0.77585364195193596</v>
          </cell>
          <cell r="H52">
            <v>0.55687331776563398</v>
          </cell>
          <cell r="I52">
            <v>-0.30007902335734099</v>
          </cell>
          <cell r="J52">
            <v>-0.42858040368304801</v>
          </cell>
          <cell r="K52">
            <v>-0.156518439358524</v>
          </cell>
          <cell r="L52">
            <v>8.12289913248887E-4</v>
          </cell>
          <cell r="M52">
            <v>-3.45049925437063E-2</v>
          </cell>
          <cell r="N52">
            <v>1.5803917630603102E-2</v>
          </cell>
          <cell r="O52">
            <v>-0.64688762431834101</v>
          </cell>
          <cell r="P52">
            <v>-0.43198087986989497</v>
          </cell>
          <cell r="Q52">
            <v>-0.70756098712669202</v>
          </cell>
          <cell r="R52">
            <v>0.69389816604817001</v>
          </cell>
        </row>
        <row r="53">
          <cell r="A53" t="str">
            <v>bta-miR-1842</v>
          </cell>
          <cell r="B53">
            <v>-6.9755821533680706E-2</v>
          </cell>
          <cell r="C53">
            <v>-0.65937870217685901</v>
          </cell>
          <cell r="D53">
            <v>-0.41244918998246599</v>
          </cell>
          <cell r="E53">
            <v>-0.19728955568886999</v>
          </cell>
          <cell r="F53">
            <v>-0.57067893130313496</v>
          </cell>
          <cell r="G53">
            <v>-8.8688680035437201E-2</v>
          </cell>
          <cell r="H53">
            <v>-4.7054244575927003E-2</v>
          </cell>
          <cell r="I53">
            <v>0.29120492690321198</v>
          </cell>
          <cell r="J53">
            <v>-0.27032342875027499</v>
          </cell>
          <cell r="K53">
            <v>-0.10306608128002399</v>
          </cell>
          <cell r="L53">
            <v>0.62294327002968297</v>
          </cell>
          <cell r="M53">
            <v>-0.16816921483844299</v>
          </cell>
          <cell r="N53">
            <v>0.18770418245964199</v>
          </cell>
          <cell r="O53">
            <v>0.27849215237665298</v>
          </cell>
          <cell r="P53">
            <v>0.85623956620723096</v>
          </cell>
          <cell r="Q53">
            <v>0.45255813257636002</v>
          </cell>
          <cell r="R53">
            <v>0.17379570067274699</v>
          </cell>
        </row>
        <row r="54">
          <cell r="A54" t="str">
            <v>bta-miR-185</v>
          </cell>
          <cell r="B54">
            <v>-0.297498355080758</v>
          </cell>
          <cell r="C54">
            <v>-2.2340199544439901E-2</v>
          </cell>
          <cell r="D54">
            <v>5.7326663349421998E-2</v>
          </cell>
          <cell r="E54">
            <v>9.3662770795863798E-2</v>
          </cell>
          <cell r="F54">
            <v>0.88018795593443799</v>
          </cell>
          <cell r="G54">
            <v>0.40414498808440602</v>
          </cell>
          <cell r="H54">
            <v>0.53446008865341299</v>
          </cell>
          <cell r="I54">
            <v>-0.149613581569083</v>
          </cell>
          <cell r="J54">
            <v>0.442485202625306</v>
          </cell>
          <cell r="K54">
            <v>-0.44426662328220101</v>
          </cell>
          <cell r="L54">
            <v>-0.39857985372474902</v>
          </cell>
          <cell r="M54">
            <v>-0.20215783435615201</v>
          </cell>
          <cell r="N54">
            <v>0.33701814431411098</v>
          </cell>
          <cell r="O54">
            <v>-0.53194091352347705</v>
          </cell>
          <cell r="P54">
            <v>-0.40432000681025398</v>
          </cell>
          <cell r="Q54">
            <v>-0.22086952847209301</v>
          </cell>
          <cell r="R54">
            <v>0.53424008160224501</v>
          </cell>
        </row>
        <row r="55">
          <cell r="A55" t="str">
            <v>bta-miR-186</v>
          </cell>
          <cell r="B55">
            <v>0.44227086039366897</v>
          </cell>
          <cell r="C55">
            <v>-0.46371347260240398</v>
          </cell>
          <cell r="D55">
            <v>-0.46740069794606498</v>
          </cell>
          <cell r="E55">
            <v>-0.61798545019939599</v>
          </cell>
          <cell r="F55">
            <v>-0.62928250438704503</v>
          </cell>
          <cell r="G55">
            <v>-0.79513119411864097</v>
          </cell>
          <cell r="H55">
            <v>-0.61671406454920497</v>
          </cell>
          <cell r="I55">
            <v>-7.6370715865144101E-2</v>
          </cell>
          <cell r="J55">
            <v>0.329112502500228</v>
          </cell>
          <cell r="K55">
            <v>0.126212650698766</v>
          </cell>
          <cell r="L55">
            <v>0.29842926936737002</v>
          </cell>
          <cell r="M55">
            <v>0.105902093388207</v>
          </cell>
          <cell r="N55">
            <v>0.58821775277517596</v>
          </cell>
          <cell r="O55">
            <v>0.66094082650223096</v>
          </cell>
          <cell r="P55">
            <v>0.655152507254949</v>
          </cell>
          <cell r="Q55">
            <v>0.90920630912365497</v>
          </cell>
          <cell r="R55">
            <v>-7.4782159415359695E-4</v>
          </cell>
        </row>
        <row r="56">
          <cell r="A56" t="str">
            <v>bta-miR-18a</v>
          </cell>
          <cell r="B56">
            <v>-0.29355817166998299</v>
          </cell>
          <cell r="C56">
            <v>-8.9882031074882601E-2</v>
          </cell>
          <cell r="D56">
            <v>0.24739192338173899</v>
          </cell>
          <cell r="E56">
            <v>0.24968589715928899</v>
          </cell>
          <cell r="F56">
            <v>-8.1919442419565905E-2</v>
          </cell>
          <cell r="G56">
            <v>0.378649439720189</v>
          </cell>
          <cell r="H56">
            <v>0.132621546436648</v>
          </cell>
          <cell r="I56">
            <v>0.83141142219618502</v>
          </cell>
          <cell r="J56">
            <v>-0.64523481076303002</v>
          </cell>
          <cell r="K56">
            <v>-0.20331374759775001</v>
          </cell>
          <cell r="L56">
            <v>9.9362482126857193E-2</v>
          </cell>
          <cell r="M56">
            <v>-0.241373851029028</v>
          </cell>
          <cell r="N56">
            <v>-0.302708393248103</v>
          </cell>
          <cell r="O56">
            <v>-6.1066789980412997E-2</v>
          </cell>
          <cell r="P56">
            <v>0.25866196399995101</v>
          </cell>
          <cell r="Q56">
            <v>-0.299221302642597</v>
          </cell>
          <cell r="R56">
            <v>-0.22955073240281501</v>
          </cell>
        </row>
        <row r="57">
          <cell r="A57" t="str">
            <v>bta-miR-18b</v>
          </cell>
          <cell r="B57">
            <v>-6.3691684711843596E-2</v>
          </cell>
          <cell r="C57">
            <v>0.28237582629896302</v>
          </cell>
          <cell r="D57">
            <v>-0.30840067013311701</v>
          </cell>
          <cell r="E57">
            <v>-0.280764138440036</v>
          </cell>
          <cell r="F57">
            <v>-0.35382986397652499</v>
          </cell>
          <cell r="G57">
            <v>-0.450463545428474</v>
          </cell>
          <cell r="H57">
            <v>-0.24617966511030701</v>
          </cell>
          <cell r="I57">
            <v>-0.38519004073604901</v>
          </cell>
          <cell r="J57">
            <v>-0.37236027641756803</v>
          </cell>
          <cell r="K57">
            <v>0.91058570639580105</v>
          </cell>
          <cell r="L57">
            <v>0.135352202988544</v>
          </cell>
          <cell r="M57">
            <v>0.55240413640684605</v>
          </cell>
          <cell r="N57">
            <v>-8.2315181450042005E-2</v>
          </cell>
          <cell r="O57">
            <v>0.56276653598769999</v>
          </cell>
          <cell r="P57">
            <v>-9.5839275448007993E-2</v>
          </cell>
          <cell r="Q57">
            <v>5.79158126082501E-2</v>
          </cell>
          <cell r="R57">
            <v>-9.2400956799691403E-2</v>
          </cell>
        </row>
        <row r="58">
          <cell r="A58" t="str">
            <v>bta-miR-190a</v>
          </cell>
          <cell r="B58">
            <v>-0.242879634477879</v>
          </cell>
          <cell r="C58">
            <v>-0.63278194610342797</v>
          </cell>
          <cell r="D58">
            <v>-0.69944373535404103</v>
          </cell>
          <cell r="E58">
            <v>-6.28623404295508E-2</v>
          </cell>
          <cell r="F58">
            <v>9.2111146186748094E-2</v>
          </cell>
          <cell r="G58">
            <v>-0.42099363246264299</v>
          </cell>
          <cell r="H58">
            <v>-0.51479908808294905</v>
          </cell>
          <cell r="I58">
            <v>0.22322818543798001</v>
          </cell>
          <cell r="J58">
            <v>0.16434404289057999</v>
          </cell>
          <cell r="K58">
            <v>3.0935921280172501E-2</v>
          </cell>
          <cell r="L58">
            <v>0.39583984099342001</v>
          </cell>
          <cell r="M58">
            <v>0.114968501490801</v>
          </cell>
          <cell r="N58">
            <v>0.71887281969269901</v>
          </cell>
          <cell r="O58">
            <v>0.52893225932246302</v>
          </cell>
          <cell r="P58">
            <v>0.52723307353843896</v>
          </cell>
          <cell r="Q58">
            <v>0.416542578832518</v>
          </cell>
          <cell r="R58">
            <v>0.37546950758104802</v>
          </cell>
        </row>
        <row r="59">
          <cell r="A59" t="str">
            <v>bta-miR-190b</v>
          </cell>
          <cell r="B59">
            <v>-6.9755821533680706E-2</v>
          </cell>
          <cell r="C59">
            <v>-0.65937870217685901</v>
          </cell>
          <cell r="D59">
            <v>-0.41244918998246599</v>
          </cell>
          <cell r="E59">
            <v>-0.19728955568886999</v>
          </cell>
          <cell r="F59">
            <v>-0.57067893130313496</v>
          </cell>
          <cell r="G59">
            <v>-8.8688680035437201E-2</v>
          </cell>
          <cell r="H59">
            <v>-4.7054244575927003E-2</v>
          </cell>
          <cell r="I59">
            <v>0.29120492690321198</v>
          </cell>
          <cell r="J59">
            <v>-0.27032342875027499</v>
          </cell>
          <cell r="K59">
            <v>-0.10306608128002399</v>
          </cell>
          <cell r="L59">
            <v>0.62294327002968297</v>
          </cell>
          <cell r="M59">
            <v>-0.16816921483844299</v>
          </cell>
          <cell r="N59">
            <v>0.18770418245964199</v>
          </cell>
          <cell r="O59">
            <v>0.27849215237665298</v>
          </cell>
          <cell r="P59">
            <v>0.85623956620723096</v>
          </cell>
          <cell r="Q59">
            <v>0.45255813257636002</v>
          </cell>
          <cell r="R59">
            <v>0.17379570067274699</v>
          </cell>
        </row>
        <row r="60">
          <cell r="A60" t="str">
            <v>bta-miR-191</v>
          </cell>
          <cell r="B60">
            <v>1.8716684253207699E-2</v>
          </cell>
          <cell r="C60">
            <v>-0.68121269066299805</v>
          </cell>
          <cell r="D60">
            <v>-0.60632725217902905</v>
          </cell>
          <cell r="E60">
            <v>-0.804046672453128</v>
          </cell>
          <cell r="F60">
            <v>-0.33997015213866499</v>
          </cell>
          <cell r="G60">
            <v>-0.728509380460717</v>
          </cell>
          <cell r="H60">
            <v>-0.28092285946394802</v>
          </cell>
          <cell r="I60">
            <v>6.5593161472659603E-2</v>
          </cell>
          <cell r="J60">
            <v>0.460389146436949</v>
          </cell>
          <cell r="K60">
            <v>-3.3733491754223403E-2</v>
          </cell>
          <cell r="L60">
            <v>0.28086638093011701</v>
          </cell>
          <cell r="M60">
            <v>0.26939793722885702</v>
          </cell>
          <cell r="N60">
            <v>0.53326729881964197</v>
          </cell>
          <cell r="O60">
            <v>0.58280815720175505</v>
          </cell>
          <cell r="P60">
            <v>0.64429207881542605</v>
          </cell>
          <cell r="Q60">
            <v>0.95166441848931205</v>
          </cell>
          <cell r="R60">
            <v>6.4052718035026998E-3</v>
          </cell>
        </row>
        <row r="61">
          <cell r="A61" t="str">
            <v>bta-miR-192</v>
          </cell>
          <cell r="B61">
            <v>-4.3164594138903001E-2</v>
          </cell>
          <cell r="C61">
            <v>-0.510740128768575</v>
          </cell>
          <cell r="D61">
            <v>-0.447671561154314</v>
          </cell>
          <cell r="E61">
            <v>0.170284595491138</v>
          </cell>
          <cell r="F61">
            <v>-0.49854841792633198</v>
          </cell>
          <cell r="G61">
            <v>-0.283038544230653</v>
          </cell>
          <cell r="H61">
            <v>-0.60309714264172498</v>
          </cell>
          <cell r="I61">
            <v>0.39586098026827599</v>
          </cell>
          <cell r="J61">
            <v>-0.29939033401320703</v>
          </cell>
          <cell r="K61">
            <v>0.107648167248576</v>
          </cell>
          <cell r="L61">
            <v>0.67487830145652805</v>
          </cell>
          <cell r="M61">
            <v>4.7408409805613901E-2</v>
          </cell>
          <cell r="N61">
            <v>0.120199468633288</v>
          </cell>
          <cell r="O61">
            <v>0.51764360310998603</v>
          </cell>
          <cell r="P61">
            <v>0.71306032473726999</v>
          </cell>
          <cell r="Q61">
            <v>0.25727532338509301</v>
          </cell>
          <cell r="R61">
            <v>-6.76701177505383E-2</v>
          </cell>
        </row>
        <row r="62">
          <cell r="A62" t="str">
            <v>bta-miR-193a-5p</v>
          </cell>
          <cell r="B62">
            <v>-3.72615575213045E-2</v>
          </cell>
          <cell r="C62">
            <v>-1.2873961448897501E-2</v>
          </cell>
          <cell r="D62">
            <v>0.37709934083632302</v>
          </cell>
          <cell r="E62">
            <v>0.79332897572037897</v>
          </cell>
          <cell r="F62">
            <v>0.175718464226405</v>
          </cell>
          <cell r="G62">
            <v>0.53819954443777396</v>
          </cell>
          <cell r="H62">
            <v>5.1457011000116203E-2</v>
          </cell>
          <cell r="I62">
            <v>0.28836549328016903</v>
          </cell>
          <cell r="J62">
            <v>8.4519743402040895E-2</v>
          </cell>
          <cell r="K62">
            <v>-0.59701982839564505</v>
          </cell>
          <cell r="L62">
            <v>0.15016935983347399</v>
          </cell>
          <cell r="M62">
            <v>-0.202460922035617</v>
          </cell>
          <cell r="N62">
            <v>-0.68076110810972101</v>
          </cell>
          <cell r="O62">
            <v>-0.55900397368676202</v>
          </cell>
          <cell r="P62">
            <v>-0.12796611069696701</v>
          </cell>
          <cell r="Q62">
            <v>-0.50663445650028804</v>
          </cell>
          <cell r="R62">
            <v>-0.38811954138496502</v>
          </cell>
        </row>
        <row r="63">
          <cell r="A63" t="str">
            <v>bta-miR-194</v>
          </cell>
          <cell r="B63">
            <v>1.3031499097990999E-2</v>
          </cell>
          <cell r="C63">
            <v>-0.622968801434999</v>
          </cell>
          <cell r="D63">
            <v>-0.60570708834644105</v>
          </cell>
          <cell r="E63">
            <v>-0.279985355968637</v>
          </cell>
          <cell r="F63">
            <v>-0.62784073078734504</v>
          </cell>
          <cell r="G63">
            <v>-0.68387405173550397</v>
          </cell>
          <cell r="H63">
            <v>-0.75122879090401096</v>
          </cell>
          <cell r="I63">
            <v>0.40789179988031699</v>
          </cell>
          <cell r="J63">
            <v>-0.111109441821352</v>
          </cell>
          <cell r="K63">
            <v>0.20973532232350001</v>
          </cell>
          <cell r="L63">
            <v>0.63127748346859602</v>
          </cell>
          <cell r="M63">
            <v>0.276767014011433</v>
          </cell>
          <cell r="N63">
            <v>0.29631345781612201</v>
          </cell>
          <cell r="O63">
            <v>0.82009152128287099</v>
          </cell>
          <cell r="P63">
            <v>0.82862672430050799</v>
          </cell>
          <cell r="Q63">
            <v>0.64356501391207999</v>
          </cell>
          <cell r="R63">
            <v>-0.199352656072359</v>
          </cell>
        </row>
        <row r="64">
          <cell r="A64" t="str">
            <v>bta-miR-195</v>
          </cell>
          <cell r="B64">
            <v>-9.2234682004616805E-2</v>
          </cell>
          <cell r="C64">
            <v>-0.77279912127081596</v>
          </cell>
          <cell r="D64">
            <v>-0.77653107509267105</v>
          </cell>
          <cell r="E64">
            <v>-0.344893992834303</v>
          </cell>
          <cell r="F64">
            <v>-0.67105035567577298</v>
          </cell>
          <cell r="G64">
            <v>-0.63472974404142901</v>
          </cell>
          <cell r="H64">
            <v>-0.54536315920609302</v>
          </cell>
          <cell r="I64">
            <v>0.188295986302698</v>
          </cell>
          <cell r="J64">
            <v>-1.6928377419258699E-2</v>
          </cell>
          <cell r="K64">
            <v>0.20926588304778701</v>
          </cell>
          <cell r="L64">
            <v>0.77115943622790095</v>
          </cell>
          <cell r="M64">
            <v>0.24506774277387</v>
          </cell>
          <cell r="N64">
            <v>0.28703151737758997</v>
          </cell>
          <cell r="O64">
            <v>0.753369337425144</v>
          </cell>
          <cell r="P64">
            <v>0.92362977243905497</v>
          </cell>
          <cell r="Q64">
            <v>0.73579284259438604</v>
          </cell>
          <cell r="R64">
            <v>-3.7301263912301298E-2</v>
          </cell>
        </row>
        <row r="65">
          <cell r="A65" t="str">
            <v>bta-miR-199a-5p</v>
          </cell>
          <cell r="B65">
            <v>-8.4481100088001498E-2</v>
          </cell>
          <cell r="C65">
            <v>-0.92678967622292696</v>
          </cell>
          <cell r="D65">
            <v>-0.67755876447043395</v>
          </cell>
          <cell r="E65">
            <v>-0.426519644713377</v>
          </cell>
          <cell r="F65">
            <v>-0.53082126351180003</v>
          </cell>
          <cell r="G65">
            <v>-0.50056780970318804</v>
          </cell>
          <cell r="H65">
            <v>-0.341268824617947</v>
          </cell>
          <cell r="I65">
            <v>0.291945525047835</v>
          </cell>
          <cell r="J65">
            <v>0.15324169066802101</v>
          </cell>
          <cell r="K65">
            <v>-0.200778638495311</v>
          </cell>
          <cell r="L65">
            <v>0.77923566835116198</v>
          </cell>
          <cell r="M65">
            <v>0.32940084427284799</v>
          </cell>
          <cell r="N65">
            <v>0.208256310119558</v>
          </cell>
          <cell r="O65">
            <v>0.50612422634108301</v>
          </cell>
          <cell r="P65">
            <v>0.92042978683104804</v>
          </cell>
          <cell r="Q65">
            <v>0.77810261073018006</v>
          </cell>
          <cell r="R65">
            <v>-8.5394561527563806E-2</v>
          </cell>
        </row>
        <row r="66">
          <cell r="A66" t="str">
            <v>bta-miR-199b</v>
          </cell>
          <cell r="B66">
            <v>-0.15020198053523801</v>
          </cell>
          <cell r="C66">
            <v>-0.81768739443248095</v>
          </cell>
          <cell r="D66">
            <v>-0.51175674446666697</v>
          </cell>
          <cell r="E66">
            <v>-0.50638337815465895</v>
          </cell>
          <cell r="F66">
            <v>-0.55040130074234705</v>
          </cell>
          <cell r="G66">
            <v>-0.24417884352290101</v>
          </cell>
          <cell r="H66">
            <v>4.8169375651097596E-3</v>
          </cell>
          <cell r="I66">
            <v>0.37265411134944099</v>
          </cell>
          <cell r="J66">
            <v>-0.176332342638928</v>
          </cell>
          <cell r="K66">
            <v>-0.19264968720251699</v>
          </cell>
          <cell r="L66">
            <v>0.68248553756164598</v>
          </cell>
          <cell r="M66">
            <v>0.17887202000336</v>
          </cell>
          <cell r="N66">
            <v>0.162849100918289</v>
          </cell>
          <cell r="O66">
            <v>0.35743594166676501</v>
          </cell>
          <cell r="P66">
            <v>0.90291922346699205</v>
          </cell>
          <cell r="Q66">
            <v>0.64377720853875697</v>
          </cell>
          <cell r="R66">
            <v>4.5679111577478303E-2</v>
          </cell>
        </row>
        <row r="67">
          <cell r="A67" t="str">
            <v>bta-miR-200b</v>
          </cell>
          <cell r="B67">
            <v>-9.2834637871646503E-2</v>
          </cell>
          <cell r="C67">
            <v>0.158052668522594</v>
          </cell>
          <cell r="D67">
            <v>-0.33897206047349299</v>
          </cell>
          <cell r="E67">
            <v>-0.229429560483177</v>
          </cell>
          <cell r="F67">
            <v>0.20332194121415201</v>
          </cell>
          <cell r="G67">
            <v>-0.57844740909034098</v>
          </cell>
          <cell r="H67">
            <v>-0.32882068785837798</v>
          </cell>
          <cell r="I67">
            <v>-0.41841643952739799</v>
          </cell>
          <cell r="J67">
            <v>0.59301993125081598</v>
          </cell>
          <cell r="K67">
            <v>0.56082855664820996</v>
          </cell>
          <cell r="L67">
            <v>-0.42827176886867302</v>
          </cell>
          <cell r="M67">
            <v>-0.125435200506024</v>
          </cell>
          <cell r="N67">
            <v>0.51117238036771395</v>
          </cell>
          <cell r="O67">
            <v>0.45675795482669901</v>
          </cell>
          <cell r="P67">
            <v>-0.20667297204674601</v>
          </cell>
          <cell r="Q67">
            <v>0.30417546008345098</v>
          </cell>
          <cell r="R67">
            <v>0.12693919822274199</v>
          </cell>
        </row>
        <row r="68">
          <cell r="A68" t="str">
            <v>bta-miR-204</v>
          </cell>
          <cell r="B68">
            <v>6.20782120873425E-3</v>
          </cell>
          <cell r="C68">
            <v>-0.12640813766018799</v>
          </cell>
          <cell r="D68">
            <v>-0.32547169068597498</v>
          </cell>
          <cell r="E68">
            <v>0.42018222585402898</v>
          </cell>
          <cell r="F68">
            <v>-6.70438384292978E-2</v>
          </cell>
          <cell r="G68">
            <v>0.122730657857457</v>
          </cell>
          <cell r="H68">
            <v>-0.194416572092278</v>
          </cell>
          <cell r="I68">
            <v>-0.34863266867467402</v>
          </cell>
          <cell r="J68">
            <v>-0.326660279514699</v>
          </cell>
          <cell r="K68">
            <v>0.13862457612986201</v>
          </cell>
          <cell r="L68">
            <v>0.67079661479933395</v>
          </cell>
          <cell r="M68">
            <v>0.49653166991340603</v>
          </cell>
          <cell r="N68">
            <v>-0.11182174237234301</v>
          </cell>
          <cell r="O68">
            <v>-1.55752417196657E-2</v>
          </cell>
          <cell r="P68">
            <v>4.9747445545195702E-2</v>
          </cell>
          <cell r="Q68">
            <v>-0.25770344278659701</v>
          </cell>
          <cell r="R68">
            <v>0.28555012997649099</v>
          </cell>
        </row>
        <row r="69">
          <cell r="A69" t="str">
            <v>bta-miR-20a</v>
          </cell>
          <cell r="B69">
            <v>0.69698044441509899</v>
          </cell>
          <cell r="C69">
            <v>0.22676270580791499</v>
          </cell>
          <cell r="D69">
            <v>0.35323126147200001</v>
          </cell>
          <cell r="E69">
            <v>0.186572203923593</v>
          </cell>
          <cell r="F69">
            <v>-0.34249208109207702</v>
          </cell>
          <cell r="G69">
            <v>-0.304976759730821</v>
          </cell>
          <cell r="H69">
            <v>-0.60789964692034903</v>
          </cell>
          <cell r="I69">
            <v>-6.5986223733769306E-2</v>
          </cell>
          <cell r="J69">
            <v>0.48396831040069799</v>
          </cell>
          <cell r="K69">
            <v>-0.14715029959892301</v>
          </cell>
          <cell r="L69">
            <v>-0.17808417288078199</v>
          </cell>
          <cell r="M69">
            <v>-0.21819879614242799</v>
          </cell>
          <cell r="N69">
            <v>-0.17886186727655501</v>
          </cell>
          <cell r="O69">
            <v>3.5876131236417502E-2</v>
          </cell>
          <cell r="P69">
            <v>-6.6140979913594397E-2</v>
          </cell>
          <cell r="Q69">
            <v>0.16174174833888399</v>
          </cell>
          <cell r="R69">
            <v>-0.57356846724052402</v>
          </cell>
        </row>
        <row r="70">
          <cell r="A70" t="str">
            <v>bta-miR-20b</v>
          </cell>
          <cell r="B70">
            <v>2.2008774619910701E-2</v>
          </cell>
          <cell r="C70">
            <v>-0.41176820226906702</v>
          </cell>
          <cell r="D70">
            <v>-0.40405140932394401</v>
          </cell>
          <cell r="E70">
            <v>0.15987386933143699</v>
          </cell>
          <cell r="F70">
            <v>-0.33895069778292802</v>
          </cell>
          <cell r="G70">
            <v>-1.63658003992639E-2</v>
          </cell>
          <cell r="H70">
            <v>-0.26394370109816101</v>
          </cell>
          <cell r="I70">
            <v>-1.5765388250091598E-2</v>
          </cell>
          <cell r="J70">
            <v>-0.45605945338682502</v>
          </cell>
          <cell r="K70">
            <v>-4.0789208650091101E-4</v>
          </cell>
          <cell r="L70">
            <v>0.89168776001765804</v>
          </cell>
          <cell r="M70">
            <v>0.63643939129270599</v>
          </cell>
          <cell r="N70">
            <v>-0.121193292458094</v>
          </cell>
          <cell r="O70">
            <v>0.15833858725566399</v>
          </cell>
          <cell r="P70">
            <v>0.40853938980056798</v>
          </cell>
          <cell r="Q70">
            <v>9.8750108784898399E-3</v>
          </cell>
          <cell r="R70">
            <v>0.11512145767911799</v>
          </cell>
        </row>
        <row r="71">
          <cell r="A71" t="str">
            <v>bta-miR-21-5p</v>
          </cell>
          <cell r="B71">
            <v>-0.24654320429208601</v>
          </cell>
          <cell r="C71">
            <v>-7.2839387647157694E-2</v>
          </cell>
          <cell r="D71">
            <v>0.180550732228521</v>
          </cell>
          <cell r="E71">
            <v>-9.0795197836696803E-2</v>
          </cell>
          <cell r="F71">
            <v>0.264476139743407</v>
          </cell>
          <cell r="G71">
            <v>0.68970476900583899</v>
          </cell>
          <cell r="H71">
            <v>0.84287229158236798</v>
          </cell>
          <cell r="I71">
            <v>0.13949022443054601</v>
          </cell>
          <cell r="J71">
            <v>-0.53506590310069901</v>
          </cell>
          <cell r="K71">
            <v>-0.35085647386368501</v>
          </cell>
          <cell r="L71">
            <v>1.9783226001335599E-2</v>
          </cell>
          <cell r="M71">
            <v>-0.108205392311746</v>
          </cell>
          <cell r="N71">
            <v>4.1448142749786802E-2</v>
          </cell>
          <cell r="O71">
            <v>-0.52263738472767796</v>
          </cell>
          <cell r="P71">
            <v>-1.81986011967189E-3</v>
          </cell>
          <cell r="Q71">
            <v>-0.29393420540994297</v>
          </cell>
          <cell r="R71">
            <v>0.54523503223579795</v>
          </cell>
        </row>
        <row r="72">
          <cell r="A72" t="str">
            <v>bta-miR-211</v>
          </cell>
          <cell r="B72">
            <v>-0.15164843650255899</v>
          </cell>
          <cell r="C72">
            <v>-0.106632305988356</v>
          </cell>
          <cell r="D72">
            <v>-8.9313181396866295E-2</v>
          </cell>
          <cell r="E72">
            <v>6.8737276796899699E-2</v>
          </cell>
          <cell r="F72">
            <v>0.22265002329143299</v>
          </cell>
          <cell r="G72">
            <v>5.6135123036775203E-2</v>
          </cell>
          <cell r="H72">
            <v>-7.91426003719162E-2</v>
          </cell>
          <cell r="I72">
            <v>0.19916780836919301</v>
          </cell>
          <cell r="J72">
            <v>-0.28932707916602102</v>
          </cell>
          <cell r="K72">
            <v>-0.119602686113588</v>
          </cell>
          <cell r="L72">
            <v>0.31331856334722402</v>
          </cell>
          <cell r="M72">
            <v>0.72385294097447495</v>
          </cell>
          <cell r="N72">
            <v>-0.138411455427877</v>
          </cell>
          <cell r="O72">
            <v>-5.5525943516565902E-3</v>
          </cell>
          <cell r="P72">
            <v>-9.0823714591234395E-2</v>
          </cell>
          <cell r="Q72">
            <v>-0.20852812074479901</v>
          </cell>
          <cell r="R72">
            <v>-5.1474112634604198E-2</v>
          </cell>
        </row>
        <row r="73">
          <cell r="A73" t="str">
            <v>bta-miR-212</v>
          </cell>
          <cell r="B73">
            <v>-0.216370101238646</v>
          </cell>
          <cell r="C73">
            <v>-0.65115141088319195</v>
          </cell>
          <cell r="D73">
            <v>-0.24994099342815099</v>
          </cell>
          <cell r="E73">
            <v>-0.31870734595915101</v>
          </cell>
          <cell r="F73">
            <v>-0.40695243461736902</v>
          </cell>
          <cell r="G73">
            <v>-0.177636690896354</v>
          </cell>
          <cell r="H73">
            <v>-0.114799509680462</v>
          </cell>
          <cell r="I73">
            <v>0.809491004221362</v>
          </cell>
          <cell r="J73">
            <v>-0.244077492109219</v>
          </cell>
          <cell r="K73">
            <v>-0.24003643629133001</v>
          </cell>
          <cell r="L73">
            <v>0.36088182373968403</v>
          </cell>
          <cell r="M73">
            <v>-0.14789049182213301</v>
          </cell>
          <cell r="N73">
            <v>0.155762624203307</v>
          </cell>
          <cell r="O73">
            <v>0.37734180329297701</v>
          </cell>
          <cell r="P73">
            <v>0.81999127680089201</v>
          </cell>
          <cell r="Q73">
            <v>0.47121991094256599</v>
          </cell>
          <cell r="R73">
            <v>-0.15891844320498499</v>
          </cell>
        </row>
        <row r="74">
          <cell r="A74" t="str">
            <v>bta-miR-215</v>
          </cell>
          <cell r="B74">
            <v>-9.7918861538536905E-2</v>
          </cell>
          <cell r="C74">
            <v>-0.332272678707491</v>
          </cell>
          <cell r="D74">
            <v>-0.65114152255561897</v>
          </cell>
          <cell r="E74">
            <v>-0.26982657181369901</v>
          </cell>
          <cell r="F74">
            <v>-0.42473849019119703</v>
          </cell>
          <cell r="G74">
            <v>-0.87732183058840996</v>
          </cell>
          <cell r="H74">
            <v>-0.83171536787364297</v>
          </cell>
          <cell r="I74">
            <v>0.11845655963311599</v>
          </cell>
          <cell r="J74">
            <v>0.16470950761644901</v>
          </cell>
          <cell r="K74">
            <v>0.58438778586990203</v>
          </cell>
          <cell r="L74">
            <v>0.28945771912625601</v>
          </cell>
          <cell r="M74">
            <v>0.23201454875130101</v>
          </cell>
          <cell r="N74">
            <v>0.34508959373703502</v>
          </cell>
          <cell r="O74">
            <v>0.94962868471560802</v>
          </cell>
          <cell r="P74">
            <v>0.48994971069631499</v>
          </cell>
          <cell r="Q74">
            <v>0.59025124416362995</v>
          </cell>
          <cell r="R74">
            <v>-0.237696556779733</v>
          </cell>
        </row>
        <row r="75">
          <cell r="A75" t="str">
            <v>bta-miR-216a</v>
          </cell>
          <cell r="B75">
            <v>6.1491340560695801E-2</v>
          </cell>
          <cell r="C75">
            <v>-0.188192946507513</v>
          </cell>
          <cell r="D75">
            <v>-0.34022047355393797</v>
          </cell>
          <cell r="E75">
            <v>-0.24502926157544</v>
          </cell>
          <cell r="F75">
            <v>0.40995859609609198</v>
          </cell>
          <cell r="G75">
            <v>-0.25168170488799202</v>
          </cell>
          <cell r="H75">
            <v>-0.112949317663885</v>
          </cell>
          <cell r="I75">
            <v>-0.31038808377440003</v>
          </cell>
          <cell r="J75">
            <v>0.50760840751073899</v>
          </cell>
          <cell r="K75">
            <v>-3.8636096131538601E-2</v>
          </cell>
          <cell r="L75">
            <v>-0.20691432997708101</v>
          </cell>
          <cell r="M75">
            <v>-0.12759513946512599</v>
          </cell>
          <cell r="N75">
            <v>0.91089032099654199</v>
          </cell>
          <cell r="O75">
            <v>0.11642518674550099</v>
          </cell>
          <cell r="P75">
            <v>-3.0371255494305799E-3</v>
          </cell>
          <cell r="Q75">
            <v>0.335949985318028</v>
          </cell>
          <cell r="R75">
            <v>0.66174249223002202</v>
          </cell>
        </row>
        <row r="76">
          <cell r="A76" t="str">
            <v>bta-miR-216b</v>
          </cell>
          <cell r="B76">
            <v>4.8462619723263801E-2</v>
          </cell>
          <cell r="C76">
            <v>-0.26149462874853802</v>
          </cell>
          <cell r="D76">
            <v>-0.36553918930461299</v>
          </cell>
          <cell r="E76">
            <v>-0.180217539732411</v>
          </cell>
          <cell r="F76">
            <v>-0.21079465270237899</v>
          </cell>
          <cell r="G76">
            <v>-0.35422799025379997</v>
          </cell>
          <cell r="H76">
            <v>-0.20867789545225399</v>
          </cell>
          <cell r="I76">
            <v>-0.35391597292914201</v>
          </cell>
          <cell r="J76">
            <v>0.26769235171098998</v>
          </cell>
          <cell r="K76">
            <v>3.8565877027207998E-2</v>
          </cell>
          <cell r="L76">
            <v>0.50995014347432299</v>
          </cell>
          <cell r="M76">
            <v>0.80512636789655101</v>
          </cell>
          <cell r="N76">
            <v>-0.29751184028283001</v>
          </cell>
          <cell r="O76">
            <v>0.16192325514657399</v>
          </cell>
          <cell r="P76">
            <v>6.9277558213545296E-2</v>
          </cell>
          <cell r="Q76">
            <v>0.26200482028976202</v>
          </cell>
          <cell r="R76">
            <v>-0.27050979152654903</v>
          </cell>
        </row>
        <row r="77">
          <cell r="A77" t="str">
            <v>bta-miR-218</v>
          </cell>
          <cell r="B77">
            <v>-3.2781621649093498E-2</v>
          </cell>
          <cell r="C77">
            <v>-0.44808609580588199</v>
          </cell>
          <cell r="D77">
            <v>-0.517253908362867</v>
          </cell>
          <cell r="E77">
            <v>-0.299086596620532</v>
          </cell>
          <cell r="F77">
            <v>0.33576771453529303</v>
          </cell>
          <cell r="G77">
            <v>-0.17305633375913701</v>
          </cell>
          <cell r="H77">
            <v>5.9596326686810596E-3</v>
          </cell>
          <cell r="I77">
            <v>-0.29848804923532002</v>
          </cell>
          <cell r="J77">
            <v>0.36335113492273902</v>
          </cell>
          <cell r="K77">
            <v>-0.15277029958850399</v>
          </cell>
          <cell r="L77">
            <v>0.13000881606151601</v>
          </cell>
          <cell r="M77">
            <v>8.2436287933577504E-2</v>
          </cell>
          <cell r="N77">
            <v>0.88003949800872505</v>
          </cell>
          <cell r="O77">
            <v>8.3866331228459004E-2</v>
          </cell>
          <cell r="P77">
            <v>0.19966985568503401</v>
          </cell>
          <cell r="Q77">
            <v>0.39071220572745202</v>
          </cell>
          <cell r="R77">
            <v>0.78852933584864005</v>
          </cell>
        </row>
        <row r="78">
          <cell r="A78" t="str">
            <v>bta-miR-22-5p</v>
          </cell>
          <cell r="B78">
            <v>-0.234288643181812</v>
          </cell>
          <cell r="C78">
            <v>0.15707277973405401</v>
          </cell>
          <cell r="D78">
            <v>0.134609897209301</v>
          </cell>
          <cell r="E78">
            <v>0.82871091093303395</v>
          </cell>
          <cell r="F78">
            <v>0.60277762687916503</v>
          </cell>
          <cell r="G78">
            <v>0.43961439608778702</v>
          </cell>
          <cell r="H78">
            <v>8.4784733752396493E-2</v>
          </cell>
          <cell r="I78">
            <v>-0.20884856614448699</v>
          </cell>
          <cell r="J78">
            <v>0.38554129784661401</v>
          </cell>
          <cell r="K78">
            <v>-0.26116153503884398</v>
          </cell>
          <cell r="L78">
            <v>-8.3285544951933604E-2</v>
          </cell>
          <cell r="M78">
            <v>-0.17092396904330801</v>
          </cell>
          <cell r="N78">
            <v>-0.36184186986342098</v>
          </cell>
          <cell r="O78">
            <v>-0.51582429678603103</v>
          </cell>
          <cell r="P78">
            <v>-0.48368563365103201</v>
          </cell>
          <cell r="Q78">
            <v>-0.587185782242165</v>
          </cell>
          <cell r="R78">
            <v>-5.0445800023330902E-3</v>
          </cell>
        </row>
        <row r="79">
          <cell r="A79" t="str">
            <v>bta-miR-224</v>
          </cell>
          <cell r="B79">
            <v>-4.5475327622524701E-2</v>
          </cell>
          <cell r="C79">
            <v>-0.13299436700724801</v>
          </cell>
          <cell r="D79">
            <v>-0.369630500534185</v>
          </cell>
          <cell r="E79">
            <v>-0.63166604109718905</v>
          </cell>
          <cell r="F79">
            <v>-0.39740933722919802</v>
          </cell>
          <cell r="G79">
            <v>-0.45270711297890098</v>
          </cell>
          <cell r="H79">
            <v>-3.0738867590751201E-2</v>
          </cell>
          <cell r="I79">
            <v>-0.22864424051843901</v>
          </cell>
          <cell r="J79">
            <v>-0.19405967311040001</v>
          </cell>
          <cell r="K79">
            <v>0.407458308384821</v>
          </cell>
          <cell r="L79">
            <v>0.37320499625480402</v>
          </cell>
          <cell r="M79">
            <v>0.859408700372568</v>
          </cell>
          <cell r="N79">
            <v>-0.146535861985643</v>
          </cell>
          <cell r="O79">
            <v>0.419780931421468</v>
          </cell>
          <cell r="P79">
            <v>0.14642914487572201</v>
          </cell>
          <cell r="Q79">
            <v>0.36251453923561899</v>
          </cell>
          <cell r="R79">
            <v>-0.18181044526527701</v>
          </cell>
        </row>
        <row r="80">
          <cell r="A80" t="str">
            <v>bta-miR-2284aa</v>
          </cell>
          <cell r="B80">
            <v>0.80702101170504403</v>
          </cell>
          <cell r="C80">
            <v>0.3246807493619</v>
          </cell>
          <cell r="D80">
            <v>0.419919244297707</v>
          </cell>
          <cell r="E80">
            <v>-1.40386801389347E-2</v>
          </cell>
          <cell r="F80">
            <v>-0.520585721220297</v>
          </cell>
          <cell r="G80">
            <v>-0.156796239544987</v>
          </cell>
          <cell r="H80">
            <v>-0.45741447779168198</v>
          </cell>
          <cell r="I80">
            <v>3.7208807180660997E-2</v>
          </cell>
          <cell r="J80">
            <v>-0.19708292499400501</v>
          </cell>
          <cell r="K80">
            <v>3.1497769369130797E-2</v>
          </cell>
          <cell r="L80">
            <v>-0.129283465552508</v>
          </cell>
          <cell r="M80">
            <v>-0.229049427272319</v>
          </cell>
          <cell r="N80">
            <v>9.7413982017708206E-2</v>
          </cell>
          <cell r="O80">
            <v>0.103276062227823</v>
          </cell>
          <cell r="P80">
            <v>6.9563630084441996E-2</v>
          </cell>
          <cell r="Q80">
            <v>9.81998776083816E-2</v>
          </cell>
          <cell r="R80">
            <v>-0.19652152634824999</v>
          </cell>
        </row>
        <row r="81">
          <cell r="A81" t="str">
            <v>bta-miR-2284ab</v>
          </cell>
          <cell r="B81">
            <v>-0.187351453609582</v>
          </cell>
          <cell r="C81">
            <v>0.62140769669582996</v>
          </cell>
          <cell r="D81">
            <v>0.59246966509902499</v>
          </cell>
          <cell r="E81">
            <v>0.57364777871637296</v>
          </cell>
          <cell r="F81">
            <v>0.83100585731031595</v>
          </cell>
          <cell r="G81">
            <v>0.702683898236799</v>
          </cell>
          <cell r="H81">
            <v>0.462670705358736</v>
          </cell>
          <cell r="I81">
            <v>1.32134325546321E-2</v>
          </cell>
          <cell r="J81">
            <v>-9.7747307566116798E-2</v>
          </cell>
          <cell r="K81">
            <v>-0.16980274171784199</v>
          </cell>
          <cell r="L81">
            <v>-0.66846827344773496</v>
          </cell>
          <cell r="M81">
            <v>-0.37514954468415601</v>
          </cell>
          <cell r="N81">
            <v>-0.12971550100953499</v>
          </cell>
          <cell r="O81">
            <v>-0.65944280040356795</v>
          </cell>
          <cell r="P81">
            <v>-0.80010821920870401</v>
          </cell>
          <cell r="Q81">
            <v>-0.84062501215235297</v>
          </cell>
          <cell r="R81">
            <v>0.21442548541188999</v>
          </cell>
        </row>
        <row r="82">
          <cell r="A82" t="str">
            <v>bta-miR-2284b</v>
          </cell>
          <cell r="B82">
            <v>0.45497295296312901</v>
          </cell>
          <cell r="C82">
            <v>0.137669921223048</v>
          </cell>
          <cell r="D82">
            <v>0.13591920379122899</v>
          </cell>
          <cell r="E82">
            <v>0.14156746308045601</v>
          </cell>
          <cell r="F82">
            <v>0.39773472527826298</v>
          </cell>
          <cell r="G82">
            <v>0.11822494362686201</v>
          </cell>
          <cell r="H82">
            <v>-0.111955668625283</v>
          </cell>
          <cell r="I82">
            <v>-0.37711555453252199</v>
          </cell>
          <cell r="J82">
            <v>0.19882257645431001</v>
          </cell>
          <cell r="K82">
            <v>-0.32568501908153702</v>
          </cell>
          <cell r="L82">
            <v>-4.1020422790322898E-2</v>
          </cell>
          <cell r="M82">
            <v>0.31417157407292001</v>
          </cell>
          <cell r="N82">
            <v>0.331126815928316</v>
          </cell>
          <cell r="O82">
            <v>-0.33341739123574599</v>
          </cell>
          <cell r="P82">
            <v>-0.36603161222282699</v>
          </cell>
          <cell r="Q82">
            <v>-0.157368065987782</v>
          </cell>
          <cell r="R82">
            <v>0.386425678336902</v>
          </cell>
        </row>
        <row r="83">
          <cell r="A83" t="str">
            <v>bta-miR-2284c</v>
          </cell>
          <cell r="B83">
            <v>-0.25981893097661002</v>
          </cell>
          <cell r="C83">
            <v>7.0757271075005901E-2</v>
          </cell>
          <cell r="D83">
            <v>-0.43262183802307003</v>
          </cell>
          <cell r="E83">
            <v>-0.247419042445504</v>
          </cell>
          <cell r="F83">
            <v>-0.26401303647454399</v>
          </cell>
          <cell r="G83">
            <v>-0.56339600645174703</v>
          </cell>
          <cell r="H83">
            <v>-0.26185136755544902</v>
          </cell>
          <cell r="I83">
            <v>-0.27348216546056198</v>
          </cell>
          <cell r="J83">
            <v>0.186084568672751</v>
          </cell>
          <cell r="K83">
            <v>0.81533102833706195</v>
          </cell>
          <cell r="L83">
            <v>-0.138005238594717</v>
          </cell>
          <cell r="M83">
            <v>-0.181704196656015</v>
          </cell>
          <cell r="N83">
            <v>0.177586502009597</v>
          </cell>
          <cell r="O83">
            <v>0.63769034475835695</v>
          </cell>
          <cell r="P83">
            <v>0.108794072321947</v>
          </cell>
          <cell r="Q83">
            <v>0.32925459609003999</v>
          </cell>
          <cell r="R83">
            <v>-6.6522317100905407E-2</v>
          </cell>
        </row>
        <row r="84">
          <cell r="A84" t="str">
            <v>bta-miR-2284f</v>
          </cell>
          <cell r="B84">
            <v>-0.16124738595594301</v>
          </cell>
          <cell r="C84">
            <v>0.115737114522666</v>
          </cell>
          <cell r="D84">
            <v>0.157567515948734</v>
          </cell>
          <cell r="E84">
            <v>0.93910845047001201</v>
          </cell>
          <cell r="F84">
            <v>0.380792744905735</v>
          </cell>
          <cell r="G84">
            <v>0.433546778304994</v>
          </cell>
          <cell r="H84">
            <v>-0.192031764103958</v>
          </cell>
          <cell r="I84">
            <v>0.184452066918013</v>
          </cell>
          <cell r="J84">
            <v>-9.2579328676263895E-2</v>
          </cell>
          <cell r="K84">
            <v>-0.187956920761331</v>
          </cell>
          <cell r="L84">
            <v>9.0576867084516899E-2</v>
          </cell>
          <cell r="M84">
            <v>-0.211544706296731</v>
          </cell>
          <cell r="N84">
            <v>-0.26456555221141198</v>
          </cell>
          <cell r="O84">
            <v>-0.30108210653109302</v>
          </cell>
          <cell r="P84">
            <v>-0.22601967328917899</v>
          </cell>
          <cell r="Q84">
            <v>-0.64120492497599102</v>
          </cell>
          <cell r="R84">
            <v>-1.72958477183493E-2</v>
          </cell>
        </row>
        <row r="85">
          <cell r="A85" t="str">
            <v>bta-miR-2284h-5p</v>
          </cell>
          <cell r="B85">
            <v>-0.23536063844143501</v>
          </cell>
          <cell r="C85">
            <v>0.33865071085402099</v>
          </cell>
          <cell r="D85">
            <v>0.253439179584589</v>
          </cell>
          <cell r="E85">
            <v>-0.176606734336785</v>
          </cell>
          <cell r="F85">
            <v>0.19399141332064401</v>
          </cell>
          <cell r="G85">
            <v>-0.124604950333827</v>
          </cell>
          <cell r="H85">
            <v>-3.7806598710146799E-2</v>
          </cell>
          <cell r="I85">
            <v>0.49127995935081198</v>
          </cell>
          <cell r="J85">
            <v>-0.21050086861999101</v>
          </cell>
          <cell r="K85">
            <v>0.25345363273200699</v>
          </cell>
          <cell r="L85">
            <v>-0.52007251423108902</v>
          </cell>
          <cell r="M85">
            <v>2.9437985538262302E-3</v>
          </cell>
          <cell r="N85">
            <v>-3.9685613024651303E-2</v>
          </cell>
          <cell r="O85">
            <v>0.23168246382157101</v>
          </cell>
          <cell r="P85">
            <v>-0.25271922398802399</v>
          </cell>
          <cell r="Q85">
            <v>-0.13664937376665001</v>
          </cell>
          <cell r="R85">
            <v>-0.35168063283538997</v>
          </cell>
        </row>
        <row r="86">
          <cell r="A86" t="str">
            <v>bta-miR-2284l</v>
          </cell>
          <cell r="B86">
            <v>-0.39148884144623303</v>
          </cell>
          <cell r="C86">
            <v>0.310392608763777</v>
          </cell>
          <cell r="D86">
            <v>0.373860298200827</v>
          </cell>
          <cell r="E86">
            <v>0.71996119561276495</v>
          </cell>
          <cell r="F86">
            <v>0.66924752858524705</v>
          </cell>
          <cell r="G86">
            <v>0.91963757853719097</v>
          </cell>
          <cell r="H86">
            <v>0.65656714966381302</v>
          </cell>
          <cell r="I86">
            <v>-7.2138478625912404E-3</v>
          </cell>
          <cell r="J86">
            <v>-0.31496454802773699</v>
          </cell>
          <cell r="K86">
            <v>-0.26562240457123099</v>
          </cell>
          <cell r="L86">
            <v>-0.17390773984542801</v>
          </cell>
          <cell r="M86">
            <v>-0.28046431420127499</v>
          </cell>
          <cell r="N86">
            <v>-0.35645545517642302</v>
          </cell>
          <cell r="O86">
            <v>-0.76300463257339601</v>
          </cell>
          <cell r="P86">
            <v>-0.52189518142596103</v>
          </cell>
          <cell r="Q86">
            <v>-0.88856221960802795</v>
          </cell>
          <cell r="R86">
            <v>0.32932339825455897</v>
          </cell>
        </row>
        <row r="87">
          <cell r="A87" t="str">
            <v>bta-miR-2284n</v>
          </cell>
          <cell r="B87">
            <v>-0.15991480630315599</v>
          </cell>
          <cell r="C87">
            <v>-0.47511964162862003</v>
          </cell>
          <cell r="D87">
            <v>-0.245148105243741</v>
          </cell>
          <cell r="E87">
            <v>-4.07422867840063E-2</v>
          </cell>
          <cell r="F87">
            <v>-0.22088780456267901</v>
          </cell>
          <cell r="G87">
            <v>-0.13172360312102899</v>
          </cell>
          <cell r="H87">
            <v>-0.30957741484023599</v>
          </cell>
          <cell r="I87">
            <v>0.62708198714364405</v>
          </cell>
          <cell r="J87">
            <v>-0.41295008442418901</v>
          </cell>
          <cell r="K87">
            <v>-0.17494424783491</v>
          </cell>
          <cell r="L87">
            <v>0.59049876954006197</v>
          </cell>
          <cell r="M87">
            <v>0.528517820117962</v>
          </cell>
          <cell r="N87">
            <v>-0.10027673676245499</v>
          </cell>
          <cell r="O87">
            <v>0.30213877388743599</v>
          </cell>
          <cell r="P87">
            <v>0.48123281583518301</v>
          </cell>
          <cell r="Q87">
            <v>0.12185136956496501</v>
          </cell>
          <cell r="R87">
            <v>-0.239661298091535</v>
          </cell>
        </row>
        <row r="88">
          <cell r="A88" t="str">
            <v>bta-miR-2284r</v>
          </cell>
          <cell r="B88">
            <v>-0.44401816963009599</v>
          </cell>
          <cell r="C88">
            <v>0.134506554660976</v>
          </cell>
          <cell r="D88">
            <v>0.35963598543083902</v>
          </cell>
          <cell r="E88">
            <v>-9.3554173233057702E-2</v>
          </cell>
          <cell r="F88">
            <v>0.47792228439099999</v>
          </cell>
          <cell r="G88">
            <v>0.54625698998494199</v>
          </cell>
          <cell r="H88">
            <v>0.76498723864799101</v>
          </cell>
          <cell r="I88">
            <v>0.39715654700465203</v>
          </cell>
          <cell r="J88">
            <v>-0.285177954823082</v>
          </cell>
          <cell r="K88">
            <v>-0.28764781156035601</v>
          </cell>
          <cell r="L88">
            <v>-0.39267807106809399</v>
          </cell>
          <cell r="M88">
            <v>-0.14745998383712899</v>
          </cell>
          <cell r="N88">
            <v>-0.175872140463671</v>
          </cell>
          <cell r="O88">
            <v>-0.43784104986593297</v>
          </cell>
          <cell r="P88">
            <v>-0.26767968333891701</v>
          </cell>
          <cell r="Q88">
            <v>-0.36137596057340399</v>
          </cell>
          <cell r="R88">
            <v>7.4723625973240004E-2</v>
          </cell>
        </row>
        <row r="89">
          <cell r="A89" t="str">
            <v>bta-miR-2284v</v>
          </cell>
          <cell r="B89">
            <v>0.152907963421161</v>
          </cell>
          <cell r="C89">
            <v>0.904637200624136</v>
          </cell>
          <cell r="D89">
            <v>0.76717891532895299</v>
          </cell>
          <cell r="E89">
            <v>0.47318318412538002</v>
          </cell>
          <cell r="F89">
            <v>0.42673007939808699</v>
          </cell>
          <cell r="G89">
            <v>0.48229533772542599</v>
          </cell>
          <cell r="H89">
            <v>0.313401303241578</v>
          </cell>
          <cell r="I89">
            <v>-0.251061664522164</v>
          </cell>
          <cell r="J89">
            <v>4.1189762845285902E-2</v>
          </cell>
          <cell r="K89">
            <v>8.6079752334420695E-2</v>
          </cell>
          <cell r="L89">
            <v>-0.82624857742237101</v>
          </cell>
          <cell r="M89">
            <v>-0.51400988463429498</v>
          </cell>
          <cell r="N89">
            <v>-0.35491005472930498</v>
          </cell>
          <cell r="O89">
            <v>-0.55507838058730696</v>
          </cell>
          <cell r="P89">
            <v>-0.871455390073964</v>
          </cell>
          <cell r="Q89">
            <v>-0.70752834888368898</v>
          </cell>
          <cell r="R89">
            <v>-0.12116502143725499</v>
          </cell>
        </row>
        <row r="90">
          <cell r="A90" t="str">
            <v>bta-miR-2284w</v>
          </cell>
          <cell r="B90">
            <v>0.23622032888152</v>
          </cell>
          <cell r="C90">
            <v>0.26418821696518002</v>
          </cell>
          <cell r="D90">
            <v>0.15623295144678201</v>
          </cell>
          <cell r="E90">
            <v>-0.22451582869112299</v>
          </cell>
          <cell r="F90">
            <v>0.14936005733455901</v>
          </cell>
          <cell r="G90">
            <v>-2.7278249734013198E-2</v>
          </cell>
          <cell r="H90">
            <v>6.0350611740258499E-2</v>
          </cell>
          <cell r="I90">
            <v>-0.11311240163849599</v>
          </cell>
          <cell r="J90">
            <v>4.1939207770642799E-2</v>
          </cell>
          <cell r="K90">
            <v>0.14003878673381101</v>
          </cell>
          <cell r="L90">
            <v>-0.560272568004197</v>
          </cell>
          <cell r="M90">
            <v>-0.57247030950142996</v>
          </cell>
          <cell r="N90">
            <v>0.69736463213439703</v>
          </cell>
          <cell r="O90">
            <v>3.1739037930534397E-2</v>
          </cell>
          <cell r="P90">
            <v>-0.107435193453117</v>
          </cell>
          <cell r="Q90">
            <v>0.103713060915372</v>
          </cell>
          <cell r="R90">
            <v>0.48804595401719802</v>
          </cell>
        </row>
        <row r="91">
          <cell r="A91" t="str">
            <v>bta-miR-2284x</v>
          </cell>
          <cell r="B91">
            <v>-1.8893476283539899E-2</v>
          </cell>
          <cell r="C91">
            <v>0.32904889489936201</v>
          </cell>
          <cell r="D91">
            <v>0.63229330050866395</v>
          </cell>
          <cell r="E91">
            <v>0.64466435929618104</v>
          </cell>
          <cell r="F91">
            <v>0.430766367215354</v>
          </cell>
          <cell r="G91">
            <v>0.979523407745296</v>
          </cell>
          <cell r="H91">
            <v>0.670948002514558</v>
          </cell>
          <cell r="I91">
            <v>2.19234749518698E-2</v>
          </cell>
          <cell r="J91">
            <v>-0.31115765414701402</v>
          </cell>
          <cell r="K91">
            <v>-0.54234610248727</v>
          </cell>
          <cell r="L91">
            <v>-0.14121464204972001</v>
          </cell>
          <cell r="M91">
            <v>-0.293933682532246</v>
          </cell>
          <cell r="N91">
            <v>-0.50423893804676501</v>
          </cell>
          <cell r="O91">
            <v>-0.93309363226761</v>
          </cell>
          <cell r="P91">
            <v>-0.45980912430749599</v>
          </cell>
          <cell r="Q91">
            <v>-0.80849941748672605</v>
          </cell>
          <cell r="R91">
            <v>0.15848585309500099</v>
          </cell>
        </row>
        <row r="92">
          <cell r="A92" t="str">
            <v>bta-miR-2284y</v>
          </cell>
          <cell r="B92">
            <v>-1.8893476283539899E-2</v>
          </cell>
          <cell r="C92">
            <v>0.32904889489936201</v>
          </cell>
          <cell r="D92">
            <v>0.63229330050866395</v>
          </cell>
          <cell r="E92">
            <v>0.64466435929618104</v>
          </cell>
          <cell r="F92">
            <v>0.430766367215354</v>
          </cell>
          <cell r="G92">
            <v>0.979523407745296</v>
          </cell>
          <cell r="H92">
            <v>0.670948002514558</v>
          </cell>
          <cell r="I92">
            <v>2.19234749518698E-2</v>
          </cell>
          <cell r="J92">
            <v>-0.31115765414701402</v>
          </cell>
          <cell r="K92">
            <v>-0.54234610248727</v>
          </cell>
          <cell r="L92">
            <v>-0.14121464204972001</v>
          </cell>
          <cell r="M92">
            <v>-0.293933682532246</v>
          </cell>
          <cell r="N92">
            <v>-0.50423893804676501</v>
          </cell>
          <cell r="O92">
            <v>-0.93309363226761</v>
          </cell>
          <cell r="P92">
            <v>-0.45980912430749599</v>
          </cell>
          <cell r="Q92">
            <v>-0.80849941748672605</v>
          </cell>
          <cell r="R92">
            <v>0.15848585309500099</v>
          </cell>
        </row>
        <row r="93">
          <cell r="A93" t="str">
            <v>bta-miR-2284z</v>
          </cell>
          <cell r="B93">
            <v>0.80702101170504403</v>
          </cell>
          <cell r="C93">
            <v>0.3246807493619</v>
          </cell>
          <cell r="D93">
            <v>0.419919244297707</v>
          </cell>
          <cell r="E93">
            <v>-1.40386801389347E-2</v>
          </cell>
          <cell r="F93">
            <v>-0.520585721220297</v>
          </cell>
          <cell r="G93">
            <v>-0.156796239544987</v>
          </cell>
          <cell r="H93">
            <v>-0.45741447779168198</v>
          </cell>
          <cell r="I93">
            <v>3.7208807180660997E-2</v>
          </cell>
          <cell r="J93">
            <v>-0.19708292499400501</v>
          </cell>
          <cell r="K93">
            <v>3.1497769369130797E-2</v>
          </cell>
          <cell r="L93">
            <v>-0.129283465552508</v>
          </cell>
          <cell r="M93">
            <v>-0.229049427272319</v>
          </cell>
          <cell r="N93">
            <v>9.7413982017708206E-2</v>
          </cell>
          <cell r="O93">
            <v>0.103276062227823</v>
          </cell>
          <cell r="P93">
            <v>6.9563630084441996E-2</v>
          </cell>
          <cell r="Q93">
            <v>9.81998776083816E-2</v>
          </cell>
          <cell r="R93">
            <v>-0.19652152634824999</v>
          </cell>
        </row>
        <row r="94">
          <cell r="A94" t="str">
            <v>bta-miR-2285ab</v>
          </cell>
          <cell r="B94">
            <v>4.4383293815361602E-2</v>
          </cell>
          <cell r="C94">
            <v>-0.681428917502097</v>
          </cell>
          <cell r="D94">
            <v>-0.51272551192994698</v>
          </cell>
          <cell r="E94">
            <v>-0.182719614352441</v>
          </cell>
          <cell r="F94">
            <v>-0.63846364559855795</v>
          </cell>
          <cell r="G94">
            <v>-0.48621643842197199</v>
          </cell>
          <cell r="H94">
            <v>-0.57330184058316402</v>
          </cell>
          <cell r="I94">
            <v>0.41084451153149798</v>
          </cell>
          <cell r="J94">
            <v>-3.1361635109926997E-2</v>
          </cell>
          <cell r="K94">
            <v>1.5830539097848002E-2</v>
          </cell>
          <cell r="L94">
            <v>0.58192211075065303</v>
          </cell>
          <cell r="M94">
            <v>-0.11010180993973601</v>
          </cell>
          <cell r="N94">
            <v>0.31884121248498098</v>
          </cell>
          <cell r="O94">
            <v>0.62044399422430696</v>
          </cell>
          <cell r="P94">
            <v>0.91470150734810396</v>
          </cell>
          <cell r="Q94">
            <v>0.63839138291113495</v>
          </cell>
          <cell r="R94">
            <v>-8.2053507836963899E-2</v>
          </cell>
        </row>
        <row r="95">
          <cell r="A95" t="str">
            <v>bta-miR-2285ad</v>
          </cell>
          <cell r="B95">
            <v>-0.298413206404816</v>
          </cell>
          <cell r="C95">
            <v>-0.48617292113961302</v>
          </cell>
          <cell r="D95">
            <v>-0.109075317588126</v>
          </cell>
          <cell r="E95">
            <v>0.36681578228355199</v>
          </cell>
          <cell r="F95">
            <v>-9.2449217489718002E-2</v>
          </cell>
          <cell r="G95">
            <v>0.142853180415872</v>
          </cell>
          <cell r="H95">
            <v>-0.231301864168272</v>
          </cell>
          <cell r="I95">
            <v>0.82941024456672396</v>
          </cell>
          <cell r="J95">
            <v>-0.27541554592985601</v>
          </cell>
          <cell r="K95">
            <v>-0.33727093473487102</v>
          </cell>
          <cell r="L95">
            <v>0.37548161120731</v>
          </cell>
          <cell r="M95">
            <v>-0.27341238303825899</v>
          </cell>
          <cell r="N95">
            <v>-4.6042268844468499E-2</v>
          </cell>
          <cell r="O95">
            <v>0.121361792187465</v>
          </cell>
          <cell r="P95">
            <v>0.55722183847282003</v>
          </cell>
          <cell r="Q95">
            <v>-3.0205347467005501E-2</v>
          </cell>
          <cell r="R95">
            <v>-0.14986560282292299</v>
          </cell>
        </row>
        <row r="96">
          <cell r="A96" t="str">
            <v>bta-miR-2285af</v>
          </cell>
          <cell r="B96">
            <v>-0.18615962039227901</v>
          </cell>
          <cell r="C96">
            <v>-0.31106353781409002</v>
          </cell>
          <cell r="D96">
            <v>-0.28068647703226901</v>
          </cell>
          <cell r="E96">
            <v>0.14275151703621899</v>
          </cell>
          <cell r="F96">
            <v>0.56340382373508702</v>
          </cell>
          <cell r="G96">
            <v>-0.23822101876855001</v>
          </cell>
          <cell r="H96">
            <v>-0.29561511374739902</v>
          </cell>
          <cell r="I96">
            <v>4.4061872420091699E-2</v>
          </cell>
          <cell r="J96">
            <v>0.849524571936218</v>
          </cell>
          <cell r="K96">
            <v>-0.29980415324714399</v>
          </cell>
          <cell r="L96">
            <v>-0.19670236750317599</v>
          </cell>
          <cell r="M96">
            <v>-0.19901373634056599</v>
          </cell>
          <cell r="N96">
            <v>0.47905047965721997</v>
          </cell>
          <cell r="O96">
            <v>5.6904910368874198E-2</v>
          </cell>
          <cell r="P96">
            <v>-2.76808511521861E-2</v>
          </cell>
          <cell r="Q96">
            <v>0.21482684943847699</v>
          </cell>
          <cell r="R96">
            <v>0.128677111010425</v>
          </cell>
        </row>
        <row r="97">
          <cell r="A97" t="str">
            <v>bta-miR-2285g</v>
          </cell>
          <cell r="B97">
            <v>0.35025051229656901</v>
          </cell>
          <cell r="C97">
            <v>0.51462047904193997</v>
          </cell>
          <cell r="D97">
            <v>-5.85616865938864E-2</v>
          </cell>
          <cell r="E97">
            <v>-0.251650696109397</v>
          </cell>
          <cell r="F97">
            <v>-0.25853588815484302</v>
          </cell>
          <cell r="G97">
            <v>-0.396003546589977</v>
          </cell>
          <cell r="H97">
            <v>-0.20456325694744201</v>
          </cell>
          <cell r="I97">
            <v>-0.75534828705752899</v>
          </cell>
          <cell r="J97">
            <v>3.8389673117142697E-2</v>
          </cell>
          <cell r="K97">
            <v>0.76537246352622601</v>
          </cell>
          <cell r="L97">
            <v>-0.24591067449544199</v>
          </cell>
          <cell r="M97">
            <v>0.105618981767583</v>
          </cell>
          <cell r="N97">
            <v>0.17035544085325499</v>
          </cell>
          <cell r="O97">
            <v>0.30504494342858501</v>
          </cell>
          <cell r="P97">
            <v>-0.31399000135863803</v>
          </cell>
          <cell r="Q97">
            <v>0.105547987921808</v>
          </cell>
          <cell r="R97">
            <v>0.109163314112837</v>
          </cell>
        </row>
        <row r="98">
          <cell r="A98" t="str">
            <v>bta-miR-2299-5p</v>
          </cell>
          <cell r="B98">
            <v>0.31972005204794501</v>
          </cell>
          <cell r="C98">
            <v>-0.41209807966039103</v>
          </cell>
          <cell r="D98">
            <v>-5.09746247845735E-2</v>
          </cell>
          <cell r="E98">
            <v>-0.33488616098516999</v>
          </cell>
          <cell r="F98">
            <v>-0.72633960957398003</v>
          </cell>
          <cell r="G98">
            <v>-7.5778439628081506E-2</v>
          </cell>
          <cell r="H98">
            <v>-0.103593046280678</v>
          </cell>
          <cell r="I98">
            <v>0.394700477811949</v>
          </cell>
          <cell r="J98">
            <v>-0.49500522279778397</v>
          </cell>
          <cell r="K98">
            <v>-0.19439632779385299</v>
          </cell>
          <cell r="L98">
            <v>0.50480714682252203</v>
          </cell>
          <cell r="M98">
            <v>7.3687974182989396E-3</v>
          </cell>
          <cell r="N98">
            <v>8.0407684868412696E-2</v>
          </cell>
          <cell r="O98">
            <v>0.20659260157413101</v>
          </cell>
          <cell r="P98">
            <v>0.73225679870472504</v>
          </cell>
          <cell r="Q98">
            <v>0.40244128442007299</v>
          </cell>
          <cell r="R98">
            <v>-2.8961012816523898E-2</v>
          </cell>
        </row>
        <row r="99">
          <cell r="A99" t="str">
            <v>bta-miR-2318</v>
          </cell>
          <cell r="B99">
            <v>-6.1024842085381698E-2</v>
          </cell>
          <cell r="C99">
            <v>5.2569608763713201E-2</v>
          </cell>
          <cell r="D99">
            <v>-7.3051429630188403E-2</v>
          </cell>
          <cell r="E99">
            <v>-0.18854159339379101</v>
          </cell>
          <cell r="F99">
            <v>6.4898979833823006E-2</v>
          </cell>
          <cell r="G99">
            <v>0.26076928391056198</v>
          </cell>
          <cell r="H99">
            <v>0.454262274270196</v>
          </cell>
          <cell r="I99">
            <v>-0.37960485039087599</v>
          </cell>
          <cell r="J99">
            <v>-0.45573656422543302</v>
          </cell>
          <cell r="K99">
            <v>5.7582591420348203E-2</v>
          </cell>
          <cell r="L99">
            <v>0.34165203163942498</v>
          </cell>
          <cell r="M99">
            <v>0.76017362752034801</v>
          </cell>
          <cell r="N99">
            <v>-0.213499664564819</v>
          </cell>
          <cell r="O99">
            <v>-0.243959662919779</v>
          </cell>
          <cell r="P99">
            <v>-0.20602152208567101</v>
          </cell>
          <cell r="Q99">
            <v>-0.22357890019360499</v>
          </cell>
          <cell r="R99">
            <v>0.28790130117610202</v>
          </cell>
        </row>
        <row r="100">
          <cell r="A100" t="str">
            <v>bta-miR-2320-5p</v>
          </cell>
          <cell r="B100">
            <v>0.44912029194164499</v>
          </cell>
          <cell r="C100">
            <v>0.368254410964515</v>
          </cell>
          <cell r="D100">
            <v>0.70777015381136399</v>
          </cell>
          <cell r="E100">
            <v>-0.21447606818603501</v>
          </cell>
          <cell r="F100">
            <v>0.17229637600591499</v>
          </cell>
          <cell r="G100">
            <v>0.24027649261332801</v>
          </cell>
          <cell r="H100">
            <v>0.25161062884463897</v>
          </cell>
          <cell r="I100">
            <v>0.25491722539231099</v>
          </cell>
          <cell r="J100">
            <v>1.0398308565901701E-2</v>
          </cell>
          <cell r="K100">
            <v>-0.44593561999817499</v>
          </cell>
          <cell r="L100">
            <v>-0.63433555839587996</v>
          </cell>
          <cell r="M100">
            <v>-0.30522119842679402</v>
          </cell>
          <cell r="N100">
            <v>0.10650704856672</v>
          </cell>
          <cell r="O100">
            <v>-0.39099209165501397</v>
          </cell>
          <cell r="P100">
            <v>-0.29916651587936499</v>
          </cell>
          <cell r="Q100">
            <v>-8.1985866318484396E-2</v>
          </cell>
          <cell r="R100">
            <v>-7.8557073627691196E-2</v>
          </cell>
        </row>
        <row r="101">
          <cell r="A101" t="str">
            <v>bta-miR-2346</v>
          </cell>
          <cell r="B101">
            <v>-0.34410738632121901</v>
          </cell>
          <cell r="C101">
            <v>-0.16947065693927801</v>
          </cell>
          <cell r="D101">
            <v>0.137340200967735</v>
          </cell>
          <cell r="E101">
            <v>0.30071659930474198</v>
          </cell>
          <cell r="F101">
            <v>0.28323597059708699</v>
          </cell>
          <cell r="G101">
            <v>-2.8933187888085E-3</v>
          </cell>
          <cell r="H101">
            <v>-0.244289211411234</v>
          </cell>
          <cell r="I101">
            <v>0.80630681740969901</v>
          </cell>
          <cell r="J101">
            <v>0.19560053086154899</v>
          </cell>
          <cell r="K101">
            <v>-0.36347725856169899</v>
          </cell>
          <cell r="L101">
            <v>-0.134834726426594</v>
          </cell>
          <cell r="M101">
            <v>-0.118542931344925</v>
          </cell>
          <cell r="N101">
            <v>-0.252154299574678</v>
          </cell>
          <cell r="O101">
            <v>4.4298675303791703E-2</v>
          </cell>
          <cell r="P101">
            <v>4.5677261836960303E-2</v>
          </cell>
          <cell r="Q101">
            <v>-0.11296863953530099</v>
          </cell>
          <cell r="R101">
            <v>-0.570249599833897</v>
          </cell>
        </row>
        <row r="102">
          <cell r="A102" t="str">
            <v>bta-miR-2389</v>
          </cell>
          <cell r="B102">
            <v>-0.204556666420875</v>
          </cell>
          <cell r="C102">
            <v>0.438657131877076</v>
          </cell>
          <cell r="D102">
            <v>-0.128166227357707</v>
          </cell>
          <cell r="E102">
            <v>-0.13191505036856899</v>
          </cell>
          <cell r="F102">
            <v>-0.21268688262201399</v>
          </cell>
          <cell r="G102">
            <v>-0.35846440592170398</v>
          </cell>
          <cell r="H102">
            <v>-0.166910025223966</v>
          </cell>
          <cell r="I102">
            <v>-0.21406964191305</v>
          </cell>
          <cell r="J102">
            <v>-0.20532449086490601</v>
          </cell>
          <cell r="K102">
            <v>0.94017738405517004</v>
          </cell>
          <cell r="L102">
            <v>-0.29666416516649902</v>
          </cell>
          <cell r="M102">
            <v>-9.8949978486719201E-2</v>
          </cell>
          <cell r="N102">
            <v>-2.1326922069364099E-2</v>
          </cell>
          <cell r="O102">
            <v>0.51792085886304196</v>
          </cell>
          <cell r="P102">
            <v>-0.171078401427771</v>
          </cell>
          <cell r="Q102">
            <v>-2.1058206892408299E-2</v>
          </cell>
          <cell r="R102">
            <v>-0.13663112319159701</v>
          </cell>
        </row>
        <row r="103">
          <cell r="A103" t="str">
            <v>bta-miR-23b-3p</v>
          </cell>
          <cell r="B103">
            <v>8.8868469949388698E-2</v>
          </cell>
          <cell r="C103">
            <v>-0.70484350215543701</v>
          </cell>
          <cell r="D103">
            <v>-0.62877062038998499</v>
          </cell>
          <cell r="E103">
            <v>-0.67198141021819302</v>
          </cell>
          <cell r="F103">
            <v>-0.24763026093210599</v>
          </cell>
          <cell r="G103">
            <v>-0.64157003655452005</v>
          </cell>
          <cell r="H103">
            <v>-0.30572518715897901</v>
          </cell>
          <cell r="I103">
            <v>-1.22421430486541E-2</v>
          </cell>
          <cell r="J103">
            <v>0.49562198105736899</v>
          </cell>
          <cell r="K103">
            <v>-9.7564139180956494E-2</v>
          </cell>
          <cell r="L103">
            <v>0.27259304708883397</v>
          </cell>
          <cell r="M103">
            <v>7.5644983687395098E-2</v>
          </cell>
          <cell r="N103">
            <v>0.75910006287411302</v>
          </cell>
          <cell r="O103">
            <v>0.509580250117179</v>
          </cell>
          <cell r="P103">
            <v>0.66263240008176305</v>
          </cell>
          <cell r="Q103">
            <v>0.91674448248685603</v>
          </cell>
          <cell r="R103">
            <v>0.26746813841683498</v>
          </cell>
        </row>
        <row r="104">
          <cell r="A104" t="str">
            <v>bta-miR-24</v>
          </cell>
          <cell r="B104">
            <v>9.4540496145742395E-3</v>
          </cell>
          <cell r="C104">
            <v>-0.19902308146751699</v>
          </cell>
          <cell r="D104">
            <v>0.17102106829599101</v>
          </cell>
          <cell r="E104">
            <v>-0.14491158034979501</v>
          </cell>
          <cell r="F104">
            <v>0.429640261064199</v>
          </cell>
          <cell r="G104">
            <v>0.43668254601373502</v>
          </cell>
          <cell r="H104">
            <v>0.62902155426334305</v>
          </cell>
          <cell r="I104">
            <v>-4.1731286975535201E-2</v>
          </cell>
          <cell r="J104">
            <v>0.31159132449573301</v>
          </cell>
          <cell r="K104">
            <v>-0.679324201394086</v>
          </cell>
          <cell r="L104">
            <v>-0.224000229847162</v>
          </cell>
          <cell r="M104">
            <v>-0.34848264440228599</v>
          </cell>
          <cell r="N104">
            <v>0.30368528811129603</v>
          </cell>
          <cell r="O104">
            <v>-0.58521957736869801</v>
          </cell>
          <cell r="P104">
            <v>-4.3296246293270002E-2</v>
          </cell>
          <cell r="Q104">
            <v>4.27263486830112E-2</v>
          </cell>
          <cell r="R104">
            <v>0.48318748856173599</v>
          </cell>
        </row>
        <row r="105">
          <cell r="A105" t="str">
            <v>bta-miR-2410</v>
          </cell>
          <cell r="B105">
            <v>-0.34691535883227897</v>
          </cell>
          <cell r="C105">
            <v>0.28582152632402302</v>
          </cell>
          <cell r="D105">
            <v>0.328108953960002</v>
          </cell>
          <cell r="E105">
            <v>6.6483516175340804E-2</v>
          </cell>
          <cell r="F105">
            <v>0.49953591983386297</v>
          </cell>
          <cell r="G105">
            <v>0.76622335283158005</v>
          </cell>
          <cell r="H105">
            <v>0.99312829563495697</v>
          </cell>
          <cell r="I105">
            <v>-0.17308815619860601</v>
          </cell>
          <cell r="J105">
            <v>-0.31214446646503502</v>
          </cell>
          <cell r="K105">
            <v>-0.165515155652943</v>
          </cell>
          <cell r="L105">
            <v>-0.29837479259647198</v>
          </cell>
          <cell r="M105">
            <v>-0.163125128871347</v>
          </cell>
          <cell r="N105">
            <v>-0.21114500334852801</v>
          </cell>
          <cell r="O105">
            <v>-0.68785955211344496</v>
          </cell>
          <cell r="P105">
            <v>-0.45263708706425099</v>
          </cell>
          <cell r="Q105">
            <v>-0.542609599309679</v>
          </cell>
          <cell r="R105">
            <v>0.42785233669105699</v>
          </cell>
        </row>
        <row r="106">
          <cell r="A106" t="str">
            <v>bta-miR-2411-5p</v>
          </cell>
          <cell r="B106">
            <v>-0.348494044684524</v>
          </cell>
          <cell r="C106">
            <v>0.43976770814002403</v>
          </cell>
          <cell r="D106">
            <v>-0.107870857434773</v>
          </cell>
          <cell r="E106">
            <v>-0.21424983096147401</v>
          </cell>
          <cell r="F106">
            <v>-0.11926240766084099</v>
          </cell>
          <cell r="G106">
            <v>-0.28579054620702399</v>
          </cell>
          <cell r="H106">
            <v>2.3536485797346799E-2</v>
          </cell>
          <cell r="I106">
            <v>-0.18291721275712799</v>
          </cell>
          <cell r="J106">
            <v>-0.24249803334168599</v>
          </cell>
          <cell r="K106">
            <v>0.90306071446538205</v>
          </cell>
          <cell r="L106">
            <v>-0.31329308764532698</v>
          </cell>
          <cell r="M106">
            <v>4.8524124782683697E-2</v>
          </cell>
          <cell r="N106">
            <v>-0.154327365966725</v>
          </cell>
          <cell r="O106">
            <v>0.440915803502683</v>
          </cell>
          <cell r="P106">
            <v>-0.25027704565056802</v>
          </cell>
          <cell r="Q106">
            <v>-7.5313627517650403E-2</v>
          </cell>
          <cell r="R106">
            <v>-0.186525435988312</v>
          </cell>
        </row>
        <row r="107">
          <cell r="A107" t="str">
            <v>bta-miR-2419-5p</v>
          </cell>
          <cell r="B107">
            <v>-0.120574939252184</v>
          </cell>
          <cell r="C107">
            <v>-0.38816664912959598</v>
          </cell>
          <cell r="D107">
            <v>-0.103286703117315</v>
          </cell>
          <cell r="E107">
            <v>-0.37985423003909402</v>
          </cell>
          <cell r="F107">
            <v>0.32571521879434401</v>
          </cell>
          <cell r="G107">
            <v>4.2003890590699999E-4</v>
          </cell>
          <cell r="H107">
            <v>0.348364422949337</v>
          </cell>
          <cell r="I107">
            <v>6.5327159130666904E-2</v>
          </cell>
          <cell r="J107">
            <v>0.60078523651042703</v>
          </cell>
          <cell r="K107">
            <v>-0.50249998537815299</v>
          </cell>
          <cell r="L107">
            <v>-0.244378248183765</v>
          </cell>
          <cell r="M107">
            <v>-0.33038458418960098</v>
          </cell>
          <cell r="N107">
            <v>0.45582838849923701</v>
          </cell>
          <cell r="O107">
            <v>-0.18154645990729901</v>
          </cell>
          <cell r="P107">
            <v>0.15493746250476101</v>
          </cell>
          <cell r="Q107">
            <v>0.40376926168606703</v>
          </cell>
          <cell r="R107">
            <v>0.28906692866519001</v>
          </cell>
        </row>
        <row r="108">
          <cell r="A108" t="str">
            <v>bta-miR-2431-5p</v>
          </cell>
          <cell r="B108">
            <v>0.41647923291163702</v>
          </cell>
          <cell r="C108">
            <v>-0.12187106178243</v>
          </cell>
          <cell r="D108">
            <v>-7.2853396064554099E-2</v>
          </cell>
          <cell r="E108">
            <v>-0.40681544665238401</v>
          </cell>
          <cell r="F108">
            <v>-0.212715602369135</v>
          </cell>
          <cell r="G108">
            <v>0.14346190751011201</v>
          </cell>
          <cell r="H108">
            <v>0.31144131939125502</v>
          </cell>
          <cell r="I108">
            <v>-0.45121208285641301</v>
          </cell>
          <cell r="J108">
            <v>-0.34645533889463398</v>
          </cell>
          <cell r="K108">
            <v>-0.14805802890363301</v>
          </cell>
          <cell r="L108">
            <v>0.38739325446074502</v>
          </cell>
          <cell r="M108">
            <v>0.47249993220921499</v>
          </cell>
          <cell r="N108">
            <v>0.25412153001730398</v>
          </cell>
          <cell r="O108">
            <v>-0.209451722457586</v>
          </cell>
          <cell r="P108">
            <v>0.118287622287781</v>
          </cell>
          <cell r="Q108">
            <v>0.149891315671252</v>
          </cell>
          <cell r="R108">
            <v>0.56370441507000302</v>
          </cell>
        </row>
        <row r="109">
          <cell r="A109" t="str">
            <v>bta-miR-2435</v>
          </cell>
          <cell r="B109">
            <v>0.15013150135554801</v>
          </cell>
          <cell r="C109">
            <v>0.34846944200709901</v>
          </cell>
          <cell r="D109">
            <v>0.54284462730752703</v>
          </cell>
          <cell r="E109">
            <v>0.726130274487086</v>
          </cell>
          <cell r="F109">
            <v>-0.105272290594057</v>
          </cell>
          <cell r="G109">
            <v>0.360757943366319</v>
          </cell>
          <cell r="H109">
            <v>-0.18647731939054099</v>
          </cell>
          <cell r="I109">
            <v>0.37475629930135701</v>
          </cell>
          <cell r="J109">
            <v>-0.21054956254714299</v>
          </cell>
          <cell r="K109">
            <v>-0.127645752026225</v>
          </cell>
          <cell r="L109">
            <v>-0.16394408243970299</v>
          </cell>
          <cell r="M109">
            <v>-0.56996713450036596</v>
          </cell>
          <cell r="N109">
            <v>-0.50475285548673299</v>
          </cell>
          <cell r="O109">
            <v>-0.242661765874193</v>
          </cell>
          <cell r="P109">
            <v>-0.12595369470789</v>
          </cell>
          <cell r="Q109">
            <v>-0.499245548425505</v>
          </cell>
          <cell r="R109">
            <v>-0.44229997116720798</v>
          </cell>
        </row>
        <row r="110">
          <cell r="A110" t="str">
            <v>bta-miR-2443</v>
          </cell>
          <cell r="B110">
            <v>0.63667933979299696</v>
          </cell>
          <cell r="C110">
            <v>0.51032746111376104</v>
          </cell>
          <cell r="D110">
            <v>0.65736719607518801</v>
          </cell>
          <cell r="E110">
            <v>-0.20372937006005301</v>
          </cell>
          <cell r="F110">
            <v>-4.5396559581301198E-2</v>
          </cell>
          <cell r="G110">
            <v>0.28012800088740603</v>
          </cell>
          <cell r="H110">
            <v>0.328538889209812</v>
          </cell>
          <cell r="I110">
            <v>-0.204648830535898</v>
          </cell>
          <cell r="J110">
            <v>-8.9315423643036004E-2</v>
          </cell>
          <cell r="K110">
            <v>-0.18443766532314501</v>
          </cell>
          <cell r="L110">
            <v>-0.56680511433772196</v>
          </cell>
          <cell r="M110">
            <v>-0.43917526261547701</v>
          </cell>
          <cell r="N110">
            <v>0.17289760339906499</v>
          </cell>
          <cell r="O110">
            <v>-0.41842368659172602</v>
          </cell>
          <cell r="P110">
            <v>-0.31024954144958899</v>
          </cell>
          <cell r="Q110">
            <v>-8.6649915722672402E-2</v>
          </cell>
          <cell r="R110">
            <v>0.19515635923812499</v>
          </cell>
        </row>
        <row r="111">
          <cell r="A111" t="str">
            <v>bta-miR-2448-5p</v>
          </cell>
          <cell r="B111">
            <v>-0.125983766941587</v>
          </cell>
          <cell r="C111">
            <v>-0.218161560827868</v>
          </cell>
          <cell r="D111">
            <v>-0.16715241839724401</v>
          </cell>
          <cell r="E111">
            <v>4.4334765163011602E-2</v>
          </cell>
          <cell r="F111">
            <v>8.9863925095563096E-3</v>
          </cell>
          <cell r="G111">
            <v>-0.24503621901692299</v>
          </cell>
          <cell r="H111">
            <v>-0.11169980308830101</v>
          </cell>
          <cell r="I111">
            <v>-0.14285668250293301</v>
          </cell>
          <cell r="J111">
            <v>0.74209444431248195</v>
          </cell>
          <cell r="K111">
            <v>-0.15314499788784799</v>
          </cell>
          <cell r="L111">
            <v>4.1630120386068198E-2</v>
          </cell>
          <cell r="M111">
            <v>1.8000058243286099E-2</v>
          </cell>
          <cell r="N111">
            <v>-0.31288539470792298</v>
          </cell>
          <cell r="O111">
            <v>8.4353614302272693E-3</v>
          </cell>
          <cell r="P111">
            <v>1.2376599787360099E-2</v>
          </cell>
          <cell r="Q111">
            <v>0.241314891355185</v>
          </cell>
          <cell r="R111">
            <v>-0.43066233208516402</v>
          </cell>
        </row>
        <row r="112">
          <cell r="A112" t="str">
            <v>bta-miR-2460</v>
          </cell>
          <cell r="B112">
            <v>-0.204556666420875</v>
          </cell>
          <cell r="C112">
            <v>0.438657131877076</v>
          </cell>
          <cell r="D112">
            <v>-0.128166227357707</v>
          </cell>
          <cell r="E112">
            <v>-0.13191505036856899</v>
          </cell>
          <cell r="F112">
            <v>-0.21268688262201399</v>
          </cell>
          <cell r="G112">
            <v>-0.35846440592170398</v>
          </cell>
          <cell r="H112">
            <v>-0.166910025223966</v>
          </cell>
          <cell r="I112">
            <v>-0.21406964191305</v>
          </cell>
          <cell r="J112">
            <v>-0.20532449086490601</v>
          </cell>
          <cell r="K112">
            <v>0.94017738405517004</v>
          </cell>
          <cell r="L112">
            <v>-0.29666416516649902</v>
          </cell>
          <cell r="M112">
            <v>-9.8949978486719201E-2</v>
          </cell>
          <cell r="N112">
            <v>-2.1326922069364099E-2</v>
          </cell>
          <cell r="O112">
            <v>0.51792085886304196</v>
          </cell>
          <cell r="P112">
            <v>-0.171078401427771</v>
          </cell>
          <cell r="Q112">
            <v>-2.1058206892408299E-2</v>
          </cell>
          <cell r="R112">
            <v>-0.13663112319159701</v>
          </cell>
        </row>
        <row r="113">
          <cell r="A113" t="str">
            <v>bta-miR-2468</v>
          </cell>
          <cell r="B113">
            <v>0.78373367593766496</v>
          </cell>
          <cell r="C113">
            <v>0.33606428253916099</v>
          </cell>
          <cell r="D113">
            <v>0.436138677039625</v>
          </cell>
          <cell r="E113">
            <v>0.23723348738321101</v>
          </cell>
          <cell r="F113">
            <v>-0.30633614324714997</v>
          </cell>
          <cell r="G113">
            <v>5.8426114975803703E-2</v>
          </cell>
          <cell r="H113">
            <v>-0.299490027967595</v>
          </cell>
          <cell r="I113">
            <v>-0.30985808428357198</v>
          </cell>
          <cell r="J113">
            <v>-5.5797361046819899E-2</v>
          </cell>
          <cell r="K113">
            <v>-0.20760371609369799</v>
          </cell>
          <cell r="L113">
            <v>0.17583492063681699</v>
          </cell>
          <cell r="M113">
            <v>0.40765509961160701</v>
          </cell>
          <cell r="N113">
            <v>-0.43340879626305601</v>
          </cell>
          <cell r="O113">
            <v>-0.28168450953894197</v>
          </cell>
          <cell r="P113">
            <v>-0.26425482761796598</v>
          </cell>
          <cell r="Q113">
            <v>-0.19164871285100299</v>
          </cell>
          <cell r="R113">
            <v>-0.34342586246763301</v>
          </cell>
        </row>
        <row r="114">
          <cell r="A114" t="str">
            <v>bta-miR-2474</v>
          </cell>
          <cell r="B114">
            <v>0.56539979099140902</v>
          </cell>
          <cell r="C114">
            <v>0.20800947212014001</v>
          </cell>
          <cell r="D114">
            <v>6.0785383276152297E-3</v>
          </cell>
          <cell r="E114">
            <v>-5.7246272961515202E-2</v>
          </cell>
          <cell r="F114">
            <v>-0.475425578735585</v>
          </cell>
          <cell r="G114">
            <v>-0.28428453377773899</v>
          </cell>
          <cell r="H114">
            <v>-0.47583136148454902</v>
          </cell>
          <cell r="I114">
            <v>-0.32885932586597899</v>
          </cell>
          <cell r="J114">
            <v>-0.33537169401559502</v>
          </cell>
          <cell r="K114">
            <v>0.29205278282458502</v>
          </cell>
          <cell r="L114">
            <v>0.38755558633181197</v>
          </cell>
          <cell r="M114">
            <v>0.71898638495082001</v>
          </cell>
          <cell r="N114">
            <v>-0.17376042850797199</v>
          </cell>
          <cell r="O114">
            <v>0.222465507754945</v>
          </cell>
          <cell r="P114">
            <v>-4.7492214858030998E-2</v>
          </cell>
          <cell r="Q114">
            <v>1.5911341229472301E-2</v>
          </cell>
          <cell r="R114">
            <v>-0.18893101890842801</v>
          </cell>
        </row>
        <row r="115">
          <cell r="A115" t="str">
            <v>bta-miR-2483-5p</v>
          </cell>
          <cell r="B115">
            <v>0.31108186713438202</v>
          </cell>
          <cell r="C115">
            <v>-1.1387857686221199E-2</v>
          </cell>
          <cell r="D115">
            <v>5.5744001188263699E-3</v>
          </cell>
          <cell r="E115">
            <v>0.23451169037026701</v>
          </cell>
          <cell r="F115">
            <v>0.37432758757265799</v>
          </cell>
          <cell r="G115">
            <v>-0.121866158799559</v>
          </cell>
          <cell r="H115">
            <v>-0.28996810443611998</v>
          </cell>
          <cell r="I115">
            <v>-0.34185347839465302</v>
          </cell>
          <cell r="J115">
            <v>0.83914728815824702</v>
          </cell>
          <cell r="K115">
            <v>-0.31874137080769799</v>
          </cell>
          <cell r="L115">
            <v>-0.25942827070157798</v>
          </cell>
          <cell r="M115">
            <v>-0.28487839640174201</v>
          </cell>
          <cell r="N115">
            <v>0.38604723344144298</v>
          </cell>
          <cell r="O115">
            <v>-0.179665230204959</v>
          </cell>
          <cell r="P115">
            <v>-0.212337396822639</v>
          </cell>
          <cell r="Q115">
            <v>0.116654060104742</v>
          </cell>
          <cell r="R115">
            <v>0.17104056965075501</v>
          </cell>
        </row>
        <row r="116">
          <cell r="A116" t="str">
            <v>bta-miR-26b</v>
          </cell>
          <cell r="B116">
            <v>1.15952995407149E-2</v>
          </cell>
          <cell r="C116">
            <v>-0.229882043097032</v>
          </cell>
          <cell r="D116">
            <v>-0.50006256965530405</v>
          </cell>
          <cell r="E116">
            <v>-0.494568496727678</v>
          </cell>
          <cell r="F116">
            <v>-0.67387375881568501</v>
          </cell>
          <cell r="G116">
            <v>-0.81473936127289603</v>
          </cell>
          <cell r="H116">
            <v>-0.63556633223492898</v>
          </cell>
          <cell r="I116">
            <v>0.153227239364886</v>
          </cell>
          <cell r="J116">
            <v>-0.10216793134839899</v>
          </cell>
          <cell r="K116">
            <v>0.66243379761225996</v>
          </cell>
          <cell r="L116">
            <v>0.21848189583771499</v>
          </cell>
          <cell r="M116">
            <v>0.10925459209041</v>
          </cell>
          <cell r="N116">
            <v>0.30813631557629301</v>
          </cell>
          <cell r="O116">
            <v>0.94156710319089298</v>
          </cell>
          <cell r="P116">
            <v>0.56978942064221605</v>
          </cell>
          <cell r="Q116">
            <v>0.64280632899484802</v>
          </cell>
          <cell r="R116">
            <v>-0.234419971470014</v>
          </cell>
        </row>
        <row r="117">
          <cell r="A117" t="str">
            <v>bta-miR-27a-5p</v>
          </cell>
          <cell r="B117">
            <v>7.0467565698566006E-2</v>
          </cell>
          <cell r="C117">
            <v>0.230884184358921</v>
          </cell>
          <cell r="D117">
            <v>-0.124027705195506</v>
          </cell>
          <cell r="E117">
            <v>-0.52813722647945904</v>
          </cell>
          <cell r="F117">
            <v>-0.177054174842769</v>
          </cell>
          <cell r="G117">
            <v>-0.38550698635174901</v>
          </cell>
          <cell r="H117">
            <v>-7.8287237879559199E-2</v>
          </cell>
          <cell r="I117">
            <v>-0.25400757114643202</v>
          </cell>
          <cell r="J117">
            <v>-0.27549467387828003</v>
          </cell>
          <cell r="K117">
            <v>0.51649477080963602</v>
          </cell>
          <cell r="L117">
            <v>3.0664129749741999E-2</v>
          </cell>
          <cell r="M117">
            <v>0.78643876693344394</v>
          </cell>
          <cell r="N117">
            <v>-4.0645763705154499E-2</v>
          </cell>
          <cell r="O117">
            <v>0.35561866293369798</v>
          </cell>
          <cell r="P117">
            <v>-0.18764775566976599</v>
          </cell>
          <cell r="Q117">
            <v>0.12523921886136799</v>
          </cell>
          <cell r="R117">
            <v>-0.12557312706114901</v>
          </cell>
        </row>
        <row r="118">
          <cell r="A118" t="str">
            <v>bta-miR-28</v>
          </cell>
          <cell r="B118">
            <v>0.38114018369168001</v>
          </cell>
          <cell r="C118">
            <v>0.77374281580619897</v>
          </cell>
          <cell r="D118">
            <v>0.93673475326759303</v>
          </cell>
          <cell r="E118">
            <v>0.54751730875101701</v>
          </cell>
          <cell r="F118">
            <v>0.39818154008873102</v>
          </cell>
          <cell r="G118">
            <v>0.67948077933138695</v>
          </cell>
          <cell r="H118">
            <v>0.34032062968979399</v>
          </cell>
          <cell r="I118">
            <v>-8.0165663757243197E-2</v>
          </cell>
          <cell r="J118">
            <v>-4.33940957249596E-2</v>
          </cell>
          <cell r="K118">
            <v>-0.34001057622417202</v>
          </cell>
          <cell r="L118">
            <v>-0.67126277133133205</v>
          </cell>
          <cell r="M118">
            <v>-0.48025263079028802</v>
          </cell>
          <cell r="N118">
            <v>-0.37696036968892999</v>
          </cell>
          <cell r="O118">
            <v>-0.78925780989931205</v>
          </cell>
          <cell r="P118">
            <v>-0.76223942536378997</v>
          </cell>
          <cell r="Q118">
            <v>-0.73688659304872905</v>
          </cell>
          <cell r="R118">
            <v>-9.8433319435979494E-2</v>
          </cell>
        </row>
        <row r="119">
          <cell r="A119" t="str">
            <v>bta-miR-2903</v>
          </cell>
          <cell r="B119">
            <v>5.2924988848051399E-2</v>
          </cell>
          <cell r="C119">
            <v>-0.64093047610227605</v>
          </cell>
          <cell r="D119">
            <v>-0.548651534948699</v>
          </cell>
          <cell r="E119">
            <v>-0.33745071389008502</v>
          </cell>
          <cell r="F119">
            <v>-0.65440682949747098</v>
          </cell>
          <cell r="G119">
            <v>-0.22458720080667299</v>
          </cell>
          <cell r="H119">
            <v>-0.14651934423927299</v>
          </cell>
          <cell r="I119">
            <v>3.5078974268839602E-2</v>
          </cell>
          <cell r="J119">
            <v>-0.42863230620214898</v>
          </cell>
          <cell r="K119">
            <v>3.2427341460992E-2</v>
          </cell>
          <cell r="L119">
            <v>0.91398370514150096</v>
          </cell>
          <cell r="M119">
            <v>0.507700207433603</v>
          </cell>
          <cell r="N119">
            <v>9.1325207792340907E-2</v>
          </cell>
          <cell r="O119">
            <v>0.360364341361122</v>
          </cell>
          <cell r="P119">
            <v>0.76516745505887096</v>
          </cell>
          <cell r="Q119">
            <v>0.45535628179771198</v>
          </cell>
          <cell r="R119">
            <v>0.168706282000013</v>
          </cell>
        </row>
        <row r="120">
          <cell r="A120" t="str">
            <v>bta-miR-2904</v>
          </cell>
          <cell r="B120">
            <v>-0.142561257415699</v>
          </cell>
          <cell r="C120">
            <v>0.31611421897611902</v>
          </cell>
          <cell r="D120">
            <v>0.27921597827210298</v>
          </cell>
          <cell r="E120">
            <v>0.96206174856683402</v>
          </cell>
          <cell r="F120">
            <v>0.37756230328307699</v>
          </cell>
          <cell r="G120">
            <v>0.42906889285908401</v>
          </cell>
          <cell r="H120">
            <v>-0.170574965438193</v>
          </cell>
          <cell r="I120">
            <v>0.115076399070345</v>
          </cell>
          <cell r="J120">
            <v>-7.1387396775270201E-2</v>
          </cell>
          <cell r="K120">
            <v>-6.36719937784746E-2</v>
          </cell>
          <cell r="L120">
            <v>-7.7330279246649702E-2</v>
          </cell>
          <cell r="M120">
            <v>-0.27030102619108798</v>
          </cell>
          <cell r="N120">
            <v>-0.391502250722498</v>
          </cell>
          <cell r="O120">
            <v>-0.31643453822790901</v>
          </cell>
          <cell r="P120">
            <v>-0.38650981043752403</v>
          </cell>
          <cell r="Q120">
            <v>-0.72282525442977796</v>
          </cell>
          <cell r="R120">
            <v>-0.14266236008195701</v>
          </cell>
        </row>
        <row r="121">
          <cell r="A121" t="str">
            <v>bta-miR-299</v>
          </cell>
          <cell r="B121">
            <v>-0.446576000472451</v>
          </cell>
          <cell r="C121">
            <v>5.0833067771873398E-3</v>
          </cell>
          <cell r="D121">
            <v>8.3574814393183205E-2</v>
          </cell>
          <cell r="E121">
            <v>0.65984171632383803</v>
          </cell>
          <cell r="F121">
            <v>0.876492656258956</v>
          </cell>
          <cell r="G121">
            <v>0.52088719155223995</v>
          </cell>
          <cell r="H121">
            <v>0.30569857468699602</v>
          </cell>
          <cell r="I121">
            <v>-5.95236901274922E-3</v>
          </cell>
          <cell r="J121">
            <v>0.43043808717929899</v>
          </cell>
          <cell r="K121">
            <v>-0.424733213164184</v>
          </cell>
          <cell r="L121">
            <v>-0.25064322069211498</v>
          </cell>
          <cell r="M121">
            <v>-0.339863363182829</v>
          </cell>
          <cell r="N121">
            <v>-3.9607773410510402E-2</v>
          </cell>
          <cell r="O121">
            <v>-0.55824388141200398</v>
          </cell>
          <cell r="P121">
            <v>-0.42221182191017997</v>
          </cell>
          <cell r="Q121">
            <v>-0.51199455500689095</v>
          </cell>
          <cell r="R121">
            <v>0.253449987413783</v>
          </cell>
        </row>
        <row r="122">
          <cell r="A122" t="str">
            <v>bta-miR-29d-5p</v>
          </cell>
          <cell r="B122">
            <v>7.2577272947539906E-2</v>
          </cell>
          <cell r="C122">
            <v>0.506781481780193</v>
          </cell>
          <cell r="D122">
            <v>0.29055704758231798</v>
          </cell>
          <cell r="E122">
            <v>0.46621314558964499</v>
          </cell>
          <cell r="F122">
            <v>-0.32436205648218702</v>
          </cell>
          <cell r="G122">
            <v>0.23752214615130099</v>
          </cell>
          <cell r="H122">
            <v>-3.7512681038303498E-2</v>
          </cell>
          <cell r="I122">
            <v>-0.15477684306776901</v>
          </cell>
          <cell r="J122">
            <v>-0.56397656296668097</v>
          </cell>
          <cell r="K122">
            <v>0.42599313673891798</v>
          </cell>
          <cell r="L122">
            <v>0.12758122955551299</v>
          </cell>
          <cell r="M122">
            <v>0.105956903572779</v>
          </cell>
          <cell r="N122">
            <v>-0.73243674418052596</v>
          </cell>
          <cell r="O122">
            <v>-8.0148531306102597E-2</v>
          </cell>
          <cell r="P122">
            <v>-0.27070375060039997</v>
          </cell>
          <cell r="Q122">
            <v>-0.54168284492910801</v>
          </cell>
          <cell r="R122">
            <v>-0.36036842509467298</v>
          </cell>
        </row>
        <row r="123">
          <cell r="A123" t="str">
            <v>bta-miR-30a-5p</v>
          </cell>
          <cell r="B123">
            <v>0.58289322243703101</v>
          </cell>
          <cell r="C123">
            <v>0.47063021930209398</v>
          </cell>
          <cell r="D123">
            <v>4.1059359569918498E-2</v>
          </cell>
          <cell r="E123">
            <v>3.1042932262743801E-2</v>
          </cell>
          <cell r="F123">
            <v>-0.25350142567327899</v>
          </cell>
          <cell r="G123">
            <v>-0.38460253841509801</v>
          </cell>
          <cell r="H123">
            <v>-0.53149889220357205</v>
          </cell>
          <cell r="I123">
            <v>-0.59970428450275504</v>
          </cell>
          <cell r="J123">
            <v>9.7146285022817497E-2</v>
          </cell>
          <cell r="K123">
            <v>0.53048569459973605</v>
          </cell>
          <cell r="L123">
            <v>-0.153408128275559</v>
          </cell>
          <cell r="M123">
            <v>6.9114446243626199E-2</v>
          </cell>
          <cell r="N123">
            <v>0.201264788254126</v>
          </cell>
          <cell r="O123">
            <v>0.262665904904054</v>
          </cell>
          <cell r="P123">
            <v>-0.26700835269577999</v>
          </cell>
          <cell r="Q123">
            <v>4.5139632396326297E-2</v>
          </cell>
          <cell r="R123">
            <v>2.4070613468887E-2</v>
          </cell>
        </row>
        <row r="124">
          <cell r="A124" t="str">
            <v>bta-miR-30b-5p</v>
          </cell>
          <cell r="B124">
            <v>0.26398587632860199</v>
          </cell>
          <cell r="C124">
            <v>0.91821260006567296</v>
          </cell>
          <cell r="D124">
            <v>0.77240781319711105</v>
          </cell>
          <cell r="E124">
            <v>0.55285331486800005</v>
          </cell>
          <cell r="F124">
            <v>0.25903930606306502</v>
          </cell>
          <cell r="G124">
            <v>0.59873267042974798</v>
          </cell>
          <cell r="H124">
            <v>0.309223748098296</v>
          </cell>
          <cell r="I124">
            <v>-0.29756936398478101</v>
          </cell>
          <cell r="J124">
            <v>-0.30432192374460498</v>
          </cell>
          <cell r="K124">
            <v>0.13261011425560301</v>
          </cell>
          <cell r="L124">
            <v>-0.58346860328776395</v>
          </cell>
          <cell r="M124">
            <v>-0.37375243170052203</v>
          </cell>
          <cell r="N124">
            <v>-0.41674746001975799</v>
          </cell>
          <cell r="O124">
            <v>-0.58406274914777201</v>
          </cell>
          <cell r="P124">
            <v>-0.79849694542030303</v>
          </cell>
          <cell r="Q124">
            <v>-0.81685214188675803</v>
          </cell>
          <cell r="R124">
            <v>-1.4057204929798801E-2</v>
          </cell>
        </row>
        <row r="125">
          <cell r="A125" t="str">
            <v>bta-miR-30c</v>
          </cell>
          <cell r="B125">
            <v>-0.18403330757855099</v>
          </cell>
          <cell r="C125">
            <v>0.58485396814469204</v>
          </cell>
          <cell r="D125">
            <v>0.50026783227558502</v>
          </cell>
          <cell r="E125">
            <v>-1.9076828030277802E-2</v>
          </cell>
          <cell r="F125">
            <v>-2.34904239678527E-3</v>
          </cell>
          <cell r="G125">
            <v>9.1932453027974703E-2</v>
          </cell>
          <cell r="H125">
            <v>0.24594923834784499</v>
          </cell>
          <cell r="I125">
            <v>0.22497001277759501</v>
          </cell>
          <cell r="J125">
            <v>-0.155223305546765</v>
          </cell>
          <cell r="K125">
            <v>0.30963746760349398</v>
          </cell>
          <cell r="L125">
            <v>-0.61099180576006995</v>
          </cell>
          <cell r="M125">
            <v>-0.25467960837221798</v>
          </cell>
          <cell r="N125">
            <v>-0.55447475512938504</v>
          </cell>
          <cell r="O125">
            <v>-3.8899955180784998E-2</v>
          </cell>
          <cell r="P125">
            <v>-0.41567135876669198</v>
          </cell>
          <cell r="Q125">
            <v>-0.30428142607773101</v>
          </cell>
          <cell r="R125">
            <v>-0.58776342919572699</v>
          </cell>
        </row>
        <row r="126">
          <cell r="A126" t="str">
            <v>bta-miR-30d</v>
          </cell>
          <cell r="B126">
            <v>-0.168040360635001</v>
          </cell>
          <cell r="C126">
            <v>0.37920187770538299</v>
          </cell>
          <cell r="D126">
            <v>0.64841706975085101</v>
          </cell>
          <cell r="E126">
            <v>0.35509442224952698</v>
          </cell>
          <cell r="F126">
            <v>0.49971215522490697</v>
          </cell>
          <cell r="G126">
            <v>0.78317670924544303</v>
          </cell>
          <cell r="H126">
            <v>0.78193186864304298</v>
          </cell>
          <cell r="I126">
            <v>5.6991039579775103E-2</v>
          </cell>
          <cell r="J126">
            <v>3.2812110243578198E-2</v>
          </cell>
          <cell r="K126">
            <v>-0.45363348438605799</v>
          </cell>
          <cell r="L126">
            <v>-0.52011011463594603</v>
          </cell>
          <cell r="M126">
            <v>-0.51017902213372102</v>
          </cell>
          <cell r="N126">
            <v>-0.45858744070767599</v>
          </cell>
          <cell r="O126">
            <v>-0.82419024884666003</v>
          </cell>
          <cell r="P126">
            <v>-0.52513680759906001</v>
          </cell>
          <cell r="Q126">
            <v>-0.595214433639216</v>
          </cell>
          <cell r="R126">
            <v>-1.66520774229988E-2</v>
          </cell>
        </row>
        <row r="127">
          <cell r="A127" t="str">
            <v>bta-miR-30e-5p</v>
          </cell>
          <cell r="B127">
            <v>-0.47985070707996602</v>
          </cell>
          <cell r="C127">
            <v>0.20723739978374001</v>
          </cell>
          <cell r="D127">
            <v>7.7494305439476704E-2</v>
          </cell>
          <cell r="E127">
            <v>0.505885590026942</v>
          </cell>
          <cell r="F127">
            <v>0.10737094595675301</v>
          </cell>
          <cell r="G127">
            <v>0.17871707233112899</v>
          </cell>
          <cell r="H127">
            <v>-0.129352782347986</v>
          </cell>
          <cell r="I127">
            <v>0.50174752903845898</v>
          </cell>
          <cell r="J127">
            <v>-0.49473677075880801</v>
          </cell>
          <cell r="K127">
            <v>0.33431013805711801</v>
          </cell>
          <cell r="L127">
            <v>-6.0925568109228397E-2</v>
          </cell>
          <cell r="M127">
            <v>-0.193376614798175</v>
          </cell>
          <cell r="N127">
            <v>-0.314381969978001</v>
          </cell>
          <cell r="O127">
            <v>0.16173702731704501</v>
          </cell>
          <cell r="P127">
            <v>-7.5789208859914803E-2</v>
          </cell>
          <cell r="Q127">
            <v>-0.49125044852920402</v>
          </cell>
          <cell r="R127">
            <v>-0.25116661229259701</v>
          </cell>
        </row>
        <row r="128">
          <cell r="A128" t="str">
            <v>bta-miR-30f</v>
          </cell>
          <cell r="B128">
            <v>0.48546081773399202</v>
          </cell>
          <cell r="C128">
            <v>0.82502796076954399</v>
          </cell>
          <cell r="D128">
            <v>0.51793230406770896</v>
          </cell>
          <cell r="E128">
            <v>0.21638472317391</v>
          </cell>
          <cell r="F128">
            <v>1.62551148340618E-2</v>
          </cell>
          <cell r="G128">
            <v>1.20750431800625E-2</v>
          </cell>
          <cell r="H128">
            <v>-8.8668111153221499E-2</v>
          </cell>
          <cell r="I128">
            <v>-0.55775427400446398</v>
          </cell>
          <cell r="J128">
            <v>0.19821764241164</v>
          </cell>
          <cell r="K128">
            <v>0.34795976079791802</v>
          </cell>
          <cell r="L128">
            <v>-0.62314856907467497</v>
          </cell>
          <cell r="M128">
            <v>-0.299791032454642</v>
          </cell>
          <cell r="N128">
            <v>-0.18136655381771999</v>
          </cell>
          <cell r="O128">
            <v>-0.189621600621528</v>
          </cell>
          <cell r="P128">
            <v>-0.67153443497662002</v>
          </cell>
          <cell r="Q128">
            <v>-0.30880331967541802</v>
          </cell>
          <cell r="R128">
            <v>-0.17152487534628799</v>
          </cell>
        </row>
        <row r="129">
          <cell r="A129" t="str">
            <v>bta-miR-31</v>
          </cell>
          <cell r="B129">
            <v>0.103579227060111</v>
          </cell>
          <cell r="C129">
            <v>-7.7215954683921395E-2</v>
          </cell>
          <cell r="D129">
            <v>0.35398898936439699</v>
          </cell>
          <cell r="E129">
            <v>0.68210363537928798</v>
          </cell>
          <cell r="F129">
            <v>8.6799006924459202E-2</v>
          </cell>
          <cell r="G129">
            <v>0.633283828671102</v>
          </cell>
          <cell r="H129">
            <v>0.22194028547478201</v>
          </cell>
          <cell r="I129">
            <v>9.57480223856534E-2</v>
          </cell>
          <cell r="J129">
            <v>4.5971710802136703E-2</v>
          </cell>
          <cell r="K129">
            <v>-0.66940651202308699</v>
          </cell>
          <cell r="L129">
            <v>0.224214444542497</v>
          </cell>
          <cell r="M129">
            <v>-0.29344017002045703</v>
          </cell>
          <cell r="N129">
            <v>-0.52439269785503495</v>
          </cell>
          <cell r="O129">
            <v>-0.67320922239386205</v>
          </cell>
          <cell r="P129">
            <v>-3.3272606726637198E-2</v>
          </cell>
          <cell r="Q129">
            <v>-0.41827033891149201</v>
          </cell>
          <cell r="R129">
            <v>-0.108823844710967</v>
          </cell>
        </row>
        <row r="130">
          <cell r="A130" t="str">
            <v>bta-miR-324</v>
          </cell>
          <cell r="B130">
            <v>-0.20511586503337401</v>
          </cell>
          <cell r="C130">
            <v>-0.118856467350083</v>
          </cell>
          <cell r="D130">
            <v>-0.44949551774794899</v>
          </cell>
          <cell r="E130">
            <v>-0.51557990896083905</v>
          </cell>
          <cell r="F130">
            <v>7.3046896360139904E-2</v>
          </cell>
          <cell r="G130">
            <v>-0.60431298516685505</v>
          </cell>
          <cell r="H130">
            <v>-0.31136075369590899</v>
          </cell>
          <cell r="I130">
            <v>6.7614697961319595E-2</v>
          </cell>
          <cell r="J130">
            <v>0.15291777085302799</v>
          </cell>
          <cell r="K130">
            <v>0.49592427633299702</v>
          </cell>
          <cell r="L130">
            <v>-0.25608564792857003</v>
          </cell>
          <cell r="M130">
            <v>-4.87420015791004E-2</v>
          </cell>
          <cell r="N130">
            <v>0.77830912748814896</v>
          </cell>
          <cell r="O130">
            <v>0.67276707687789905</v>
          </cell>
          <cell r="P130">
            <v>0.181601761133527</v>
          </cell>
          <cell r="Q130">
            <v>0.47234367709293901</v>
          </cell>
          <cell r="R130">
            <v>0.26201834984378802</v>
          </cell>
        </row>
        <row r="131">
          <cell r="A131" t="str">
            <v>bta-miR-331-5p</v>
          </cell>
          <cell r="B131">
            <v>-0.230176053808684</v>
          </cell>
          <cell r="C131">
            <v>-7.09396446111238E-2</v>
          </cell>
          <cell r="D131">
            <v>-0.25398390610792798</v>
          </cell>
          <cell r="E131">
            <v>-0.63781143934513695</v>
          </cell>
          <cell r="F131">
            <v>-0.248681515875911</v>
          </cell>
          <cell r="G131">
            <v>-0.65040169591609898</v>
          </cell>
          <cell r="H131">
            <v>-0.28808664183931099</v>
          </cell>
          <cell r="I131">
            <v>0.37873015355141998</v>
          </cell>
          <cell r="J131">
            <v>-4.9752410465309198E-2</v>
          </cell>
          <cell r="K131">
            <v>0.49193435414505599</v>
          </cell>
          <cell r="L131">
            <v>-0.181971440115719</v>
          </cell>
          <cell r="M131">
            <v>0.17774729092751301</v>
          </cell>
          <cell r="N131">
            <v>0.21392786533925801</v>
          </cell>
          <cell r="O131">
            <v>0.73377172502897703</v>
          </cell>
          <cell r="P131">
            <v>0.242028806821876</v>
          </cell>
          <cell r="Q131">
            <v>0.47382558127198099</v>
          </cell>
          <cell r="R131">
            <v>-0.344809034092318</v>
          </cell>
        </row>
        <row r="132">
          <cell r="A132" t="str">
            <v>bta-miR-335</v>
          </cell>
          <cell r="B132">
            <v>-8.6993058095446996E-2</v>
          </cell>
          <cell r="C132">
            <v>0.17777375902673601</v>
          </cell>
          <cell r="D132">
            <v>-0.389449056332972</v>
          </cell>
          <cell r="E132">
            <v>-7.5657466910145798E-5</v>
          </cell>
          <cell r="F132">
            <v>-0.389640099362422</v>
          </cell>
          <cell r="G132">
            <v>-0.48049388333451898</v>
          </cell>
          <cell r="H132">
            <v>-0.45401314991723901</v>
          </cell>
          <cell r="I132">
            <v>-0.369109578265021</v>
          </cell>
          <cell r="J132">
            <v>-0.19503587452707899</v>
          </cell>
          <cell r="K132">
            <v>0.8607517761615</v>
          </cell>
          <cell r="L132">
            <v>0.26535225528172401</v>
          </cell>
          <cell r="M132">
            <v>0.42600331590511997</v>
          </cell>
          <cell r="N132">
            <v>-0.18032366751877599</v>
          </cell>
          <cell r="O132">
            <v>0.58618246768091298</v>
          </cell>
          <cell r="P132">
            <v>-9.5089876689745407E-3</v>
          </cell>
          <cell r="Q132">
            <v>4.4012914901808399E-2</v>
          </cell>
          <cell r="R132">
            <v>-0.20781257911589501</v>
          </cell>
        </row>
        <row r="133">
          <cell r="A133" t="str">
            <v>bta-miR-339a</v>
          </cell>
          <cell r="B133">
            <v>0.42967254627449403</v>
          </cell>
          <cell r="C133">
            <v>0.62216874011483103</v>
          </cell>
          <cell r="D133">
            <v>0.83220502806390195</v>
          </cell>
          <cell r="E133">
            <v>0.30025952571165399</v>
          </cell>
          <cell r="F133">
            <v>-8.2737419381424204E-2</v>
          </cell>
          <cell r="G133">
            <v>0.46451282665250299</v>
          </cell>
          <cell r="H133">
            <v>0.31644800779837301</v>
          </cell>
          <cell r="I133">
            <v>-0.118016314785648</v>
          </cell>
          <cell r="J133">
            <v>-3.5257880049556503E-2</v>
          </cell>
          <cell r="K133">
            <v>-0.25367805259168702</v>
          </cell>
          <cell r="L133">
            <v>-0.39743595110508501</v>
          </cell>
          <cell r="M133">
            <v>-0.268075705581726</v>
          </cell>
          <cell r="N133">
            <v>-0.73272494947252198</v>
          </cell>
          <cell r="O133">
            <v>-0.62210380868120896</v>
          </cell>
          <cell r="P133">
            <v>-0.51179049705841695</v>
          </cell>
          <cell r="Q133">
            <v>-0.462635307531096</v>
          </cell>
          <cell r="R133">
            <v>-0.47234923086209701</v>
          </cell>
        </row>
        <row r="134">
          <cell r="A134" t="str">
            <v>bta-miR-339b</v>
          </cell>
          <cell r="B134">
            <v>0.42967254627449403</v>
          </cell>
          <cell r="C134">
            <v>0.62216874011483103</v>
          </cell>
          <cell r="D134">
            <v>0.83220502806390195</v>
          </cell>
          <cell r="E134">
            <v>0.30025952571165399</v>
          </cell>
          <cell r="F134">
            <v>-8.2737419381424204E-2</v>
          </cell>
          <cell r="G134">
            <v>0.46451282665250299</v>
          </cell>
          <cell r="H134">
            <v>0.31644800779837301</v>
          </cell>
          <cell r="I134">
            <v>-0.118016314785648</v>
          </cell>
          <cell r="J134">
            <v>-3.5257880049556503E-2</v>
          </cell>
          <cell r="K134">
            <v>-0.25367805259168702</v>
          </cell>
          <cell r="L134">
            <v>-0.39743595110508501</v>
          </cell>
          <cell r="M134">
            <v>-0.268075705581726</v>
          </cell>
          <cell r="N134">
            <v>-0.73272494947252198</v>
          </cell>
          <cell r="O134">
            <v>-0.62210380868120896</v>
          </cell>
          <cell r="P134">
            <v>-0.51179049705841695</v>
          </cell>
          <cell r="Q134">
            <v>-0.462635307531096</v>
          </cell>
          <cell r="R134">
            <v>-0.47234923086209701</v>
          </cell>
        </row>
        <row r="135">
          <cell r="A135" t="str">
            <v>bta-miR-33a</v>
          </cell>
          <cell r="B135">
            <v>-1.6825510912875902E-2</v>
          </cell>
          <cell r="C135">
            <v>0.29729709727575498</v>
          </cell>
          <cell r="D135">
            <v>-0.30805559366136998</v>
          </cell>
          <cell r="E135">
            <v>-0.31797716888285898</v>
          </cell>
          <cell r="F135">
            <v>-0.19602416815441301</v>
          </cell>
          <cell r="G135">
            <v>-0.37332505186085602</v>
          </cell>
          <cell r="H135">
            <v>-0.18026773354186501</v>
          </cell>
          <cell r="I135">
            <v>-0.42049215029869302</v>
          </cell>
          <cell r="J135">
            <v>-0.41604417300886998</v>
          </cell>
          <cell r="K135">
            <v>0.87613541300429798</v>
          </cell>
          <cell r="L135">
            <v>2.0096488799904999E-2</v>
          </cell>
          <cell r="M135">
            <v>0.40445536489672801</v>
          </cell>
          <cell r="N135">
            <v>0.26598923764546301</v>
          </cell>
          <cell r="O135">
            <v>0.513122063006207</v>
          </cell>
          <cell r="P135">
            <v>-0.114697341399317</v>
          </cell>
          <cell r="Q135">
            <v>4.9124989138551997E-2</v>
          </cell>
          <cell r="R135">
            <v>0.25152078758670199</v>
          </cell>
        </row>
        <row r="136">
          <cell r="A136" t="str">
            <v>bta-miR-33b</v>
          </cell>
          <cell r="B136">
            <v>0.23531639555762801</v>
          </cell>
          <cell r="C136">
            <v>0.57872494606965297</v>
          </cell>
          <cell r="D136">
            <v>0.27982203099656799</v>
          </cell>
          <cell r="E136">
            <v>-0.15211635311188801</v>
          </cell>
          <cell r="F136">
            <v>-0.36490481296139998</v>
          </cell>
          <cell r="G136">
            <v>-0.39289363513709602</v>
          </cell>
          <cell r="H136">
            <v>-0.27788178288955101</v>
          </cell>
          <cell r="I136">
            <v>-0.13572580124793099</v>
          </cell>
          <cell r="J136">
            <v>8.4969865141406406E-2</v>
          </cell>
          <cell r="K136">
            <v>0.60076218122398495</v>
          </cell>
          <cell r="L136">
            <v>-0.50110913091308795</v>
          </cell>
          <cell r="M136">
            <v>-0.209793647195295</v>
          </cell>
          <cell r="N136">
            <v>-0.25739980110757499</v>
          </cell>
          <cell r="O136">
            <v>0.33230787222179298</v>
          </cell>
          <cell r="P136">
            <v>-0.26282566427402099</v>
          </cell>
          <cell r="Q136">
            <v>6.2988238733881693E-2</v>
          </cell>
          <cell r="R136">
            <v>-0.568635398594448</v>
          </cell>
        </row>
        <row r="137">
          <cell r="A137" t="str">
            <v>bta-miR-3431</v>
          </cell>
          <cell r="B137">
            <v>0.314531691154814</v>
          </cell>
          <cell r="C137">
            <v>0.56783688631769902</v>
          </cell>
          <cell r="D137">
            <v>0.20964010226197899</v>
          </cell>
          <cell r="E137">
            <v>-0.30702511740507998</v>
          </cell>
          <cell r="F137">
            <v>-0.106482057610644</v>
          </cell>
          <cell r="G137">
            <v>3.5923400748837299E-2</v>
          </cell>
          <cell r="H137">
            <v>0.20994208780144</v>
          </cell>
          <cell r="I137">
            <v>-0.52093559729797501</v>
          </cell>
          <cell r="J137">
            <v>-0.51877049560132205</v>
          </cell>
          <cell r="K137">
            <v>0.46530926585340299</v>
          </cell>
          <cell r="L137">
            <v>-0.118766505474135</v>
          </cell>
          <cell r="M137">
            <v>0.53858697726318605</v>
          </cell>
          <cell r="N137">
            <v>-6.5814287616754397E-2</v>
          </cell>
          <cell r="O137">
            <v>-4.6252322092215102E-2</v>
          </cell>
          <cell r="P137">
            <v>-0.44982406974556699</v>
          </cell>
          <cell r="Q137">
            <v>-0.222387856285304</v>
          </cell>
          <cell r="R137">
            <v>0.17847588103215201</v>
          </cell>
        </row>
        <row r="138">
          <cell r="A138" t="str">
            <v>bta-miR-3432a</v>
          </cell>
          <cell r="B138">
            <v>-6.6995102524216197E-3</v>
          </cell>
          <cell r="C138">
            <v>0.13100348869745199</v>
          </cell>
          <cell r="D138">
            <v>0.20469339598674299</v>
          </cell>
          <cell r="E138">
            <v>0.16457351337401499</v>
          </cell>
          <cell r="F138">
            <v>0.76592360290273298</v>
          </cell>
          <cell r="G138">
            <v>0.45312011855611001</v>
          </cell>
          <cell r="H138">
            <v>0.35396209361195702</v>
          </cell>
          <cell r="I138">
            <v>-7.9887345141064603E-2</v>
          </cell>
          <cell r="J138">
            <v>8.4884033267027495E-2</v>
          </cell>
          <cell r="K138">
            <v>-0.39045767694347999</v>
          </cell>
          <cell r="L138">
            <v>-0.380332710484861</v>
          </cell>
          <cell r="M138">
            <v>-0.21028123849595001</v>
          </cell>
          <cell r="N138">
            <v>0.51262819215759303</v>
          </cell>
          <cell r="O138">
            <v>-0.49474575713588698</v>
          </cell>
          <cell r="P138">
            <v>-0.39044833613962698</v>
          </cell>
          <cell r="Q138">
            <v>-0.32753891073089902</v>
          </cell>
          <cell r="R138">
            <v>0.67426840352929496</v>
          </cell>
        </row>
        <row r="139">
          <cell r="A139" t="str">
            <v>bta-miR-3432b</v>
          </cell>
          <cell r="B139">
            <v>-0.22858847958088899</v>
          </cell>
          <cell r="C139">
            <v>-0.59696926477982304</v>
          </cell>
          <cell r="D139">
            <v>-0.33023447334431499</v>
          </cell>
          <cell r="E139">
            <v>-6.1460225034801502E-2</v>
          </cell>
          <cell r="F139">
            <v>6.34837159740297E-2</v>
          </cell>
          <cell r="G139">
            <v>-0.18616998946419999</v>
          </cell>
          <cell r="H139">
            <v>-0.352677678313705</v>
          </cell>
          <cell r="I139">
            <v>0.71409329418866696</v>
          </cell>
          <cell r="J139">
            <v>-9.6484982000360694E-2</v>
          </cell>
          <cell r="K139">
            <v>-0.30202764259317799</v>
          </cell>
          <cell r="L139">
            <v>0.33561607361229301</v>
          </cell>
          <cell r="M139">
            <v>0.138701871527875</v>
          </cell>
          <cell r="N139">
            <v>0.38842214407002501</v>
          </cell>
          <cell r="O139">
            <v>0.33251139133594299</v>
          </cell>
          <cell r="P139">
            <v>0.53270491476938997</v>
          </cell>
          <cell r="Q139">
            <v>0.26478504307727302</v>
          </cell>
          <cell r="R139">
            <v>4.0037909059034399E-2</v>
          </cell>
        </row>
        <row r="140">
          <cell r="A140" t="str">
            <v>bta-miR-345-5p</v>
          </cell>
          <cell r="B140">
            <v>0.17620517410813399</v>
          </cell>
          <cell r="C140">
            <v>0.21028208186289499</v>
          </cell>
          <cell r="D140">
            <v>0.17273956104482399</v>
          </cell>
          <cell r="E140">
            <v>0.251178055710647</v>
          </cell>
          <cell r="F140">
            <v>0.62162940673592604</v>
          </cell>
          <cell r="G140">
            <v>0.13089216539141801</v>
          </cell>
          <cell r="H140">
            <v>4.1356054128727102E-2</v>
          </cell>
          <cell r="I140">
            <v>-0.37663157159009703</v>
          </cell>
          <cell r="J140">
            <v>0.70254092721852401</v>
          </cell>
          <cell r="K140">
            <v>-0.27180806269679098</v>
          </cell>
          <cell r="L140">
            <v>-0.54040569071021005</v>
          </cell>
          <cell r="M140">
            <v>-0.46260247329815901</v>
          </cell>
          <cell r="N140">
            <v>0.42355266139617698</v>
          </cell>
          <cell r="O140">
            <v>-0.37470744861294902</v>
          </cell>
          <cell r="P140">
            <v>-0.45084013358387698</v>
          </cell>
          <cell r="Q140">
            <v>-0.114314293787859</v>
          </cell>
          <cell r="R140">
            <v>0.36834936389273798</v>
          </cell>
        </row>
        <row r="141">
          <cell r="A141" t="str">
            <v>bta-miR-34a</v>
          </cell>
          <cell r="B141">
            <v>0.195373219999603</v>
          </cell>
          <cell r="C141">
            <v>-0.66799484540238097</v>
          </cell>
          <cell r="D141">
            <v>-0.46325331716983897</v>
          </cell>
          <cell r="E141">
            <v>-0.111334584303638</v>
          </cell>
          <cell r="F141">
            <v>-0.60477600419841404</v>
          </cell>
          <cell r="G141">
            <v>-0.395746730517609</v>
          </cell>
          <cell r="H141">
            <v>-0.53183051226026501</v>
          </cell>
          <cell r="I141">
            <v>0.15448282219901499</v>
          </cell>
          <cell r="J141">
            <v>-2.07821677830415E-2</v>
          </cell>
          <cell r="K141">
            <v>-0.188104915540385</v>
          </cell>
          <cell r="L141">
            <v>0.90096957341075801</v>
          </cell>
          <cell r="M141">
            <v>0.58819256004875298</v>
          </cell>
          <cell r="N141">
            <v>-0.104505542855214</v>
          </cell>
          <cell r="O141">
            <v>0.36977483677707901</v>
          </cell>
          <cell r="P141">
            <v>0.69202751942113805</v>
          </cell>
          <cell r="Q141">
            <v>0.48150017441818299</v>
          </cell>
          <cell r="R141">
            <v>-0.26197438409824197</v>
          </cell>
        </row>
        <row r="142">
          <cell r="A142" t="str">
            <v>bta-miR-34b</v>
          </cell>
          <cell r="B142">
            <v>-2.51941706706168E-2</v>
          </cell>
          <cell r="C142">
            <v>-0.29841077821626</v>
          </cell>
          <cell r="D142">
            <v>-0.39812991340439902</v>
          </cell>
          <cell r="E142">
            <v>-0.18428195744581999</v>
          </cell>
          <cell r="F142">
            <v>0.36004896864705899</v>
          </cell>
          <cell r="G142">
            <v>-0.37002043848389599</v>
          </cell>
          <cell r="H142">
            <v>-0.16713499877118601</v>
          </cell>
          <cell r="I142">
            <v>-0.357224383360908</v>
          </cell>
          <cell r="J142">
            <v>0.90046703591632304</v>
          </cell>
          <cell r="K142">
            <v>-0.128660709183058</v>
          </cell>
          <cell r="L142">
            <v>-0.15300919247938</v>
          </cell>
          <cell r="M142">
            <v>-9.9125746875258602E-2</v>
          </cell>
          <cell r="N142">
            <v>0.59296400863810494</v>
          </cell>
          <cell r="O142">
            <v>0.105910589419169</v>
          </cell>
          <cell r="P142">
            <v>5.07218658255899E-3</v>
          </cell>
          <cell r="Q142">
            <v>0.44056606614181199</v>
          </cell>
          <cell r="R142">
            <v>0.30428875579362802</v>
          </cell>
        </row>
        <row r="143">
          <cell r="A143" t="str">
            <v>bta-miR-34c</v>
          </cell>
          <cell r="B143">
            <v>-0.58957933359302706</v>
          </cell>
          <cell r="C143">
            <v>0.226687781000563</v>
          </cell>
          <cell r="D143">
            <v>9.7536128072017794E-2</v>
          </cell>
          <cell r="E143">
            <v>0.31299093415837898</v>
          </cell>
          <cell r="F143">
            <v>0.66992123909642398</v>
          </cell>
          <cell r="G143">
            <v>0.69593352878933401</v>
          </cell>
          <cell r="H143">
            <v>0.84359356013218401</v>
          </cell>
          <cell r="I143">
            <v>-0.270203751124799</v>
          </cell>
          <cell r="J143">
            <v>-0.131940770987202</v>
          </cell>
          <cell r="K143">
            <v>-1.8949953734254E-2</v>
          </cell>
          <cell r="L143">
            <v>-0.22843559638691399</v>
          </cell>
          <cell r="M143">
            <v>-0.15781620846128699</v>
          </cell>
          <cell r="N143">
            <v>-0.212359459538249</v>
          </cell>
          <cell r="O143">
            <v>-0.590633043890053</v>
          </cell>
          <cell r="P143">
            <v>-0.50327086446458702</v>
          </cell>
          <cell r="Q143">
            <v>-0.61915096283947801</v>
          </cell>
          <cell r="R143">
            <v>0.45334195224421697</v>
          </cell>
        </row>
        <row r="144">
          <cell r="A144" t="str">
            <v>bta-miR-361</v>
          </cell>
          <cell r="B144">
            <v>0.20155215772936999</v>
          </cell>
          <cell r="C144">
            <v>-0.54145287833905098</v>
          </cell>
          <cell r="D144">
            <v>-0.52653179119786298</v>
          </cell>
          <cell r="E144">
            <v>-0.80374977732428199</v>
          </cell>
          <cell r="F144">
            <v>-0.70335768260870501</v>
          </cell>
          <cell r="G144">
            <v>-0.83073401136552005</v>
          </cell>
          <cell r="H144">
            <v>-0.49748700250307598</v>
          </cell>
          <cell r="I144">
            <v>0.15649663795959201</v>
          </cell>
          <cell r="J144">
            <v>0.129182036678857</v>
          </cell>
          <cell r="K144">
            <v>0.21603025289021399</v>
          </cell>
          <cell r="L144">
            <v>0.34478879897812098</v>
          </cell>
          <cell r="M144">
            <v>0.23673372837609599</v>
          </cell>
          <cell r="N144">
            <v>0.459872007570302</v>
          </cell>
          <cell r="O144">
            <v>0.79144127246861995</v>
          </cell>
          <cell r="P144">
            <v>0.76214894905824204</v>
          </cell>
          <cell r="Q144">
            <v>0.95310920983588299</v>
          </cell>
          <cell r="R144">
            <v>-0.143013288194967</v>
          </cell>
        </row>
        <row r="145">
          <cell r="A145" t="str">
            <v>bta-miR-3613a</v>
          </cell>
          <cell r="B145">
            <v>-0.365400220507411</v>
          </cell>
          <cell r="C145">
            <v>0.27056107267314</v>
          </cell>
          <cell r="D145">
            <v>-0.36689637567849198</v>
          </cell>
          <cell r="E145">
            <v>-7.9465819719156894E-2</v>
          </cell>
          <cell r="F145">
            <v>5.6915489140738802E-2</v>
          </cell>
          <cell r="G145">
            <v>-0.44759198442207898</v>
          </cell>
          <cell r="H145">
            <v>-0.27175799154504099</v>
          </cell>
          <cell r="I145">
            <v>-0.296491981849973</v>
          </cell>
          <cell r="J145">
            <v>-2.7067573270272201E-2</v>
          </cell>
          <cell r="K145">
            <v>0.86152638593410102</v>
          </cell>
          <cell r="L145">
            <v>-9.7354502018937E-2</v>
          </cell>
          <cell r="M145">
            <v>0.37333911746715998</v>
          </cell>
          <cell r="N145">
            <v>-1.5578122824739899E-2</v>
          </cell>
          <cell r="O145">
            <v>0.53655956517839998</v>
          </cell>
          <cell r="P145">
            <v>-0.264284521188835</v>
          </cell>
          <cell r="Q145">
            <v>-4.0106293802610597E-2</v>
          </cell>
          <cell r="R145">
            <v>-0.110162886843435</v>
          </cell>
        </row>
        <row r="146">
          <cell r="A146" t="str">
            <v>bta-miR-362-5p</v>
          </cell>
          <cell r="B146">
            <v>0.215336655791763</v>
          </cell>
          <cell r="C146">
            <v>-0.51472980230060705</v>
          </cell>
          <cell r="D146">
            <v>-0.44175321086846098</v>
          </cell>
          <cell r="E146">
            <v>-0.81162147138641505</v>
          </cell>
          <cell r="F146">
            <v>-0.78252602161454399</v>
          </cell>
          <cell r="G146">
            <v>-0.69793148334687805</v>
          </cell>
          <cell r="H146">
            <v>-0.34064251695902298</v>
          </cell>
          <cell r="I146">
            <v>0.16105250047092101</v>
          </cell>
          <cell r="J146">
            <v>-9.3833247009584096E-3</v>
          </cell>
          <cell r="K146">
            <v>0.181237894694911</v>
          </cell>
          <cell r="L146">
            <v>0.37216500044012901</v>
          </cell>
          <cell r="M146">
            <v>0.186720129376272</v>
          </cell>
          <cell r="N146">
            <v>0.353213516298165</v>
          </cell>
          <cell r="O146">
            <v>0.68931862677559996</v>
          </cell>
          <cell r="P146">
            <v>0.78231516160122105</v>
          </cell>
          <cell r="Q146">
            <v>0.89819960550086497</v>
          </cell>
          <cell r="R146">
            <v>-0.131418249715195</v>
          </cell>
        </row>
        <row r="147">
          <cell r="A147" t="str">
            <v>bta-miR-365-5p</v>
          </cell>
          <cell r="B147">
            <v>0.113290131426536</v>
          </cell>
          <cell r="C147">
            <v>0.58570516941794104</v>
          </cell>
          <cell r="D147">
            <v>0.66980088362342705</v>
          </cell>
          <cell r="E147">
            <v>-0.29140763184805701</v>
          </cell>
          <cell r="F147">
            <v>0.164035048258456</v>
          </cell>
          <cell r="G147">
            <v>0.24967683557735401</v>
          </cell>
          <cell r="H147">
            <v>0.473617621227653</v>
          </cell>
          <cell r="I147">
            <v>0.170834858138808</v>
          </cell>
          <cell r="J147">
            <v>-0.219655302060419</v>
          </cell>
          <cell r="K147">
            <v>-1.9989130402533199E-2</v>
          </cell>
          <cell r="L147">
            <v>-0.72740460614929103</v>
          </cell>
          <cell r="M147">
            <v>-0.18055720367575701</v>
          </cell>
          <cell r="N147">
            <v>-0.17593884266311099</v>
          </cell>
          <cell r="O147">
            <v>-0.28863681595324903</v>
          </cell>
          <cell r="P147">
            <v>-0.47779229196371997</v>
          </cell>
          <cell r="Q147">
            <v>-0.24467656224346601</v>
          </cell>
          <cell r="R147">
            <v>-0.19902774523609301</v>
          </cell>
        </row>
        <row r="148">
          <cell r="A148" t="str">
            <v>bta-miR-369-5p</v>
          </cell>
          <cell r="B148">
            <v>0.14727167675887901</v>
          </cell>
          <cell r="C148">
            <v>-0.18404211161554401</v>
          </cell>
          <cell r="D148">
            <v>-0.21352451393739799</v>
          </cell>
          <cell r="E148">
            <v>-8.1952164998360402E-2</v>
          </cell>
          <cell r="F148">
            <v>0.20235154577834999</v>
          </cell>
          <cell r="G148">
            <v>0.24074761320332</v>
          </cell>
          <cell r="H148">
            <v>0.39998737886199498</v>
          </cell>
          <cell r="I148">
            <v>-0.68870584360902798</v>
          </cell>
          <cell r="J148">
            <v>0.218092493758786</v>
          </cell>
          <cell r="K148">
            <v>-0.236456593780518</v>
          </cell>
          <cell r="L148">
            <v>0.212531104963427</v>
          </cell>
          <cell r="M148">
            <v>8.9061803149485794E-2</v>
          </cell>
          <cell r="N148">
            <v>0.34214640587293799</v>
          </cell>
          <cell r="O148">
            <v>-0.39205542553357198</v>
          </cell>
          <cell r="P148">
            <v>-4.7439574164654497E-2</v>
          </cell>
          <cell r="Q148">
            <v>6.7167302567843507E-2</v>
          </cell>
          <cell r="R148">
            <v>0.74031763969384601</v>
          </cell>
        </row>
        <row r="149">
          <cell r="A149" t="str">
            <v>bta-miR-374a</v>
          </cell>
          <cell r="B149">
            <v>-0.26250442596885498</v>
          </cell>
          <cell r="C149">
            <v>-0.77641531373369799</v>
          </cell>
          <cell r="D149">
            <v>-0.78496277024872296</v>
          </cell>
          <cell r="E149">
            <v>-0.39552527899474899</v>
          </cell>
          <cell r="F149">
            <v>-0.29608405628435103</v>
          </cell>
          <cell r="G149">
            <v>-0.55602334706349799</v>
          </cell>
          <cell r="H149">
            <v>-0.42596835239292802</v>
          </cell>
          <cell r="I149">
            <v>0.32894038520623298</v>
          </cell>
          <cell r="J149">
            <v>1.8046002913846799E-2</v>
          </cell>
          <cell r="K149">
            <v>0.14675856092126299</v>
          </cell>
          <cell r="L149">
            <v>0.49857513001877402</v>
          </cell>
          <cell r="M149">
            <v>4.4901040236176401E-2</v>
          </cell>
          <cell r="N149">
            <v>0.68363811795775997</v>
          </cell>
          <cell r="O149">
            <v>0.72383924068552297</v>
          </cell>
          <cell r="P149">
            <v>0.84465513763519695</v>
          </cell>
          <cell r="Q149">
            <v>0.69721545239905203</v>
          </cell>
          <cell r="R149">
            <v>0.27629014312077099</v>
          </cell>
        </row>
        <row r="150">
          <cell r="A150" t="str">
            <v>bta-miR-374b</v>
          </cell>
          <cell r="B150">
            <v>7.3238557894341097E-2</v>
          </cell>
          <cell r="C150">
            <v>-0.53002555193147305</v>
          </cell>
          <cell r="D150">
            <v>-0.38644422361737502</v>
          </cell>
          <cell r="E150">
            <v>-0.25887772640679202</v>
          </cell>
          <cell r="F150">
            <v>-0.71993487420250502</v>
          </cell>
          <cell r="G150">
            <v>-0.37053717355010601</v>
          </cell>
          <cell r="H150">
            <v>-0.21885436523169199</v>
          </cell>
          <cell r="I150">
            <v>-6.0292108455386696E-3</v>
          </cell>
          <cell r="J150">
            <v>0.121396792147472</v>
          </cell>
          <cell r="K150">
            <v>-1.29361412282316E-2</v>
          </cell>
          <cell r="L150">
            <v>0.64062956338715504</v>
          </cell>
          <cell r="M150">
            <v>0.22214613457826299</v>
          </cell>
          <cell r="N150">
            <v>-0.27191923442133298</v>
          </cell>
          <cell r="O150">
            <v>0.32260409416932301</v>
          </cell>
          <cell r="P150">
            <v>0.63986956538667406</v>
          </cell>
          <cell r="Q150">
            <v>0.54891935771019096</v>
          </cell>
          <cell r="R150">
            <v>-0.35604782433260501</v>
          </cell>
        </row>
        <row r="151">
          <cell r="A151" t="str">
            <v>bta-miR-378</v>
          </cell>
          <cell r="B151">
            <v>-8.6927112452664296E-2</v>
          </cell>
          <cell r="C151">
            <v>0.51603495558231605</v>
          </cell>
          <cell r="D151">
            <v>0.68866199613719503</v>
          </cell>
          <cell r="E151">
            <v>0.31093282542526901</v>
          </cell>
          <cell r="F151">
            <v>0.650625746417682</v>
          </cell>
          <cell r="G151">
            <v>0.85553437483997996</v>
          </cell>
          <cell r="H151">
            <v>0.83832327752232205</v>
          </cell>
          <cell r="I151">
            <v>-7.3220936078895404E-2</v>
          </cell>
          <cell r="J151">
            <v>-0.145306876073834</v>
          </cell>
          <cell r="K151">
            <v>-0.40696685315680498</v>
          </cell>
          <cell r="L151">
            <v>-0.54725306223188297</v>
          </cell>
          <cell r="M151">
            <v>-0.27431009838980502</v>
          </cell>
          <cell r="N151">
            <v>-0.323538296466092</v>
          </cell>
          <cell r="O151">
            <v>-0.89195135335477405</v>
          </cell>
          <cell r="P151">
            <v>-0.70677045714586395</v>
          </cell>
          <cell r="Q151">
            <v>-0.726285195582411</v>
          </cell>
          <cell r="R151">
            <v>0.20330064959027599</v>
          </cell>
        </row>
        <row r="152">
          <cell r="A152" t="str">
            <v>bta-miR-378c</v>
          </cell>
          <cell r="B152">
            <v>-0.17862531408874199</v>
          </cell>
          <cell r="C152">
            <v>0.43539798829100601</v>
          </cell>
          <cell r="D152">
            <v>0.26720808769092602</v>
          </cell>
          <cell r="E152">
            <v>0.16061312619773499</v>
          </cell>
          <cell r="F152">
            <v>0.23601283949218099</v>
          </cell>
          <cell r="G152">
            <v>0.60878924202808804</v>
          </cell>
          <cell r="H152">
            <v>0.77243068319522801</v>
          </cell>
          <cell r="I152">
            <v>-0.44001149735525802</v>
          </cell>
          <cell r="J152">
            <v>-0.28176486105680898</v>
          </cell>
          <cell r="K152">
            <v>0.179241940885594</v>
          </cell>
          <cell r="L152">
            <v>-0.32287125520086701</v>
          </cell>
          <cell r="M152">
            <v>-0.42821221692193501</v>
          </cell>
          <cell r="N152">
            <v>-0.140286011538518</v>
          </cell>
          <cell r="O152">
            <v>-0.50695372523301396</v>
          </cell>
          <cell r="P152">
            <v>-0.410556921701421</v>
          </cell>
          <cell r="Q152">
            <v>-0.48112138470531701</v>
          </cell>
          <cell r="R152">
            <v>0.46126914754793602</v>
          </cell>
        </row>
        <row r="153">
          <cell r="A153" t="str">
            <v>bta-miR-380-3p</v>
          </cell>
          <cell r="B153">
            <v>-7.1492739032598507E-2</v>
          </cell>
          <cell r="C153">
            <v>-0.25214524659145299</v>
          </cell>
          <cell r="D153">
            <v>-0.297164660473968</v>
          </cell>
          <cell r="E153">
            <v>-0.265067979230936</v>
          </cell>
          <cell r="F153">
            <v>-3.3715823701149901E-2</v>
          </cell>
          <cell r="G153">
            <v>-0.253690316018095</v>
          </cell>
          <cell r="H153">
            <v>-8.5933761290571994E-2</v>
          </cell>
          <cell r="I153">
            <v>-0.122533455445652</v>
          </cell>
          <cell r="J153">
            <v>6.7113460554716203E-2</v>
          </cell>
          <cell r="K153">
            <v>-3.6079427574009601E-2</v>
          </cell>
          <cell r="L153">
            <v>0.429793279031502</v>
          </cell>
          <cell r="M153">
            <v>0.90862634729436298</v>
          </cell>
          <cell r="N153">
            <v>-0.21998207976262699</v>
          </cell>
          <cell r="O153">
            <v>0.12918470745885799</v>
          </cell>
          <cell r="P153">
            <v>2.02202767140966E-2</v>
          </cell>
          <cell r="Q153">
            <v>0.16968091743994501</v>
          </cell>
          <cell r="R153">
            <v>-0.20290394933971101</v>
          </cell>
        </row>
        <row r="154">
          <cell r="A154" t="str">
            <v>bta-miR-382</v>
          </cell>
          <cell r="B154">
            <v>-0.410676884327212</v>
          </cell>
          <cell r="C154">
            <v>0.51583468591653503</v>
          </cell>
          <cell r="D154">
            <v>6.1610575328966799E-2</v>
          </cell>
          <cell r="E154">
            <v>0.57516774182708996</v>
          </cell>
          <cell r="F154">
            <v>0.26043046370214201</v>
          </cell>
          <cell r="G154">
            <v>0.301575791136936</v>
          </cell>
          <cell r="H154">
            <v>0.130665019719644</v>
          </cell>
          <cell r="I154">
            <v>-0.24995221783271099</v>
          </cell>
          <cell r="J154">
            <v>-0.34808931719500302</v>
          </cell>
          <cell r="K154">
            <v>0.58017955198181304</v>
          </cell>
          <cell r="L154">
            <v>-0.147381548145636</v>
          </cell>
          <cell r="M154">
            <v>-7.8919977555053394E-2</v>
          </cell>
          <cell r="N154">
            <v>-0.38905019625880499</v>
          </cell>
          <cell r="O154">
            <v>-8.17003987922542E-2</v>
          </cell>
          <cell r="P154">
            <v>-0.49664680735509398</v>
          </cell>
          <cell r="Q154">
            <v>-0.68478211930524002</v>
          </cell>
          <cell r="R154">
            <v>3.3193372989747699E-2</v>
          </cell>
        </row>
        <row r="155">
          <cell r="A155" t="str">
            <v>bta-miR-3956</v>
          </cell>
          <cell r="B155">
            <v>0.68695639645748596</v>
          </cell>
          <cell r="C155">
            <v>-0.28969709036650398</v>
          </cell>
          <cell r="D155">
            <v>-0.167026418442908</v>
          </cell>
          <cell r="E155">
            <v>-0.41986170510262399</v>
          </cell>
          <cell r="F155">
            <v>-0.48949745569522002</v>
          </cell>
          <cell r="G155">
            <v>-0.25967657666614202</v>
          </cell>
          <cell r="H155">
            <v>-0.25001921965552698</v>
          </cell>
          <cell r="I155">
            <v>-0.27126915773625399</v>
          </cell>
          <cell r="J155">
            <v>-4.24258931866517E-2</v>
          </cell>
          <cell r="K155">
            <v>-0.16032239299360199</v>
          </cell>
          <cell r="L155">
            <v>0.38700151013877598</v>
          </cell>
          <cell r="M155">
            <v>0.18893230193511201</v>
          </cell>
          <cell r="N155">
            <v>0.52650288112967303</v>
          </cell>
          <cell r="O155">
            <v>0.13790551134315901</v>
          </cell>
          <cell r="P155">
            <v>0.43991615559888803</v>
          </cell>
          <cell r="Q155">
            <v>0.52324128542960502</v>
          </cell>
          <cell r="R155">
            <v>0.37508840014838901</v>
          </cell>
        </row>
        <row r="156">
          <cell r="A156" t="str">
            <v>bta-miR-3957</v>
          </cell>
          <cell r="B156">
            <v>2.3001147897563499E-2</v>
          </cell>
          <cell r="C156">
            <v>-0.28939976501633702</v>
          </cell>
          <cell r="D156">
            <v>-0.34604068345615602</v>
          </cell>
          <cell r="E156">
            <v>-0.26531898179334201</v>
          </cell>
          <cell r="F156">
            <v>-0.21678561837007801</v>
          </cell>
          <cell r="G156">
            <v>-0.38551223650969901</v>
          </cell>
          <cell r="H156">
            <v>-0.23848810842999099</v>
          </cell>
          <cell r="I156">
            <v>-0.168466805356428</v>
          </cell>
          <cell r="J156">
            <v>0.14724476363490499</v>
          </cell>
          <cell r="K156">
            <v>1.84525910110869E-2</v>
          </cell>
          <cell r="L156">
            <v>0.51065188149289997</v>
          </cell>
          <cell r="M156">
            <v>0.89379205510192405</v>
          </cell>
          <cell r="N156">
            <v>-0.27129466907614402</v>
          </cell>
          <cell r="O156">
            <v>0.23188130415768099</v>
          </cell>
          <cell r="P156">
            <v>0.11706828586971101</v>
          </cell>
          <cell r="Q156">
            <v>0.28167750801080799</v>
          </cell>
          <cell r="R156">
            <v>-0.32424107961558202</v>
          </cell>
        </row>
        <row r="157">
          <cell r="A157" t="str">
            <v>bta-miR-409a</v>
          </cell>
          <cell r="B157">
            <v>-0.16124738595594301</v>
          </cell>
          <cell r="C157">
            <v>0.115737114522666</v>
          </cell>
          <cell r="D157">
            <v>0.157567515948734</v>
          </cell>
          <cell r="E157">
            <v>0.93910845047001201</v>
          </cell>
          <cell r="F157">
            <v>0.380792744905735</v>
          </cell>
          <cell r="G157">
            <v>0.433546778304994</v>
          </cell>
          <cell r="H157">
            <v>-0.192031764103958</v>
          </cell>
          <cell r="I157">
            <v>0.184452066918013</v>
          </cell>
          <cell r="J157">
            <v>-9.2579328676263895E-2</v>
          </cell>
          <cell r="K157">
            <v>-0.187956920761331</v>
          </cell>
          <cell r="L157">
            <v>9.0576867084516899E-2</v>
          </cell>
          <cell r="M157">
            <v>-0.211544706296731</v>
          </cell>
          <cell r="N157">
            <v>-0.26456555221141198</v>
          </cell>
          <cell r="O157">
            <v>-0.30108210653109302</v>
          </cell>
          <cell r="P157">
            <v>-0.22601967328917899</v>
          </cell>
          <cell r="Q157">
            <v>-0.64120492497599102</v>
          </cell>
          <cell r="R157">
            <v>-1.72958477183493E-2</v>
          </cell>
        </row>
        <row r="158">
          <cell r="A158" t="str">
            <v>bta-miR-411c-5p</v>
          </cell>
          <cell r="B158">
            <v>-0.223280476159329</v>
          </cell>
          <cell r="C158">
            <v>-0.26145788775691498</v>
          </cell>
          <cell r="D158">
            <v>-0.68452667162427605</v>
          </cell>
          <cell r="E158">
            <v>-0.470890432899081</v>
          </cell>
          <cell r="F158">
            <v>-0.33596547095895901</v>
          </cell>
          <cell r="G158">
            <v>-0.56837933527392204</v>
          </cell>
          <cell r="H158">
            <v>-0.24375471598675599</v>
          </cell>
          <cell r="I158">
            <v>-0.29337165342265398</v>
          </cell>
          <cell r="J158">
            <v>-0.18031365586949599</v>
          </cell>
          <cell r="K158">
            <v>0.62023078153987499</v>
          </cell>
          <cell r="L158">
            <v>0.52780342383964096</v>
          </cell>
          <cell r="M158">
            <v>0.83353449284722703</v>
          </cell>
          <cell r="N158">
            <v>7.0472077653405601E-2</v>
          </cell>
          <cell r="O158">
            <v>0.63352153491086605</v>
          </cell>
          <cell r="P158">
            <v>0.25504166185687299</v>
          </cell>
          <cell r="Q158">
            <v>0.37499966817595498</v>
          </cell>
          <cell r="R158">
            <v>2.1948666416365999E-2</v>
          </cell>
        </row>
        <row r="159">
          <cell r="A159" t="str">
            <v>bta-miR-423-5p</v>
          </cell>
          <cell r="B159">
            <v>0.61557752835005397</v>
          </cell>
          <cell r="C159">
            <v>0.65029979352586897</v>
          </cell>
          <cell r="D159">
            <v>0.918130838518325</v>
          </cell>
          <cell r="E159">
            <v>0.41305387797849102</v>
          </cell>
          <cell r="F159">
            <v>-5.4213672842150402E-2</v>
          </cell>
          <cell r="G159">
            <v>0.38956714258881803</v>
          </cell>
          <cell r="H159">
            <v>-4.62897308975053E-2</v>
          </cell>
          <cell r="I159">
            <v>0.18594777180566199</v>
          </cell>
          <cell r="J159">
            <v>-0.18593948155721399</v>
          </cell>
          <cell r="K159">
            <v>-0.30440452513864802</v>
          </cell>
          <cell r="L159">
            <v>-0.45172787740511999</v>
          </cell>
          <cell r="M159">
            <v>-0.34177397794282699</v>
          </cell>
          <cell r="N159">
            <v>-0.44459133622887398</v>
          </cell>
          <cell r="O159">
            <v>-0.47670342307326602</v>
          </cell>
          <cell r="P159">
            <v>-0.44161133081661003</v>
          </cell>
          <cell r="Q159">
            <v>-0.48826212521069901</v>
          </cell>
          <cell r="R159">
            <v>-0.43700838404027997</v>
          </cell>
        </row>
        <row r="160">
          <cell r="A160" t="str">
            <v>bta-miR-424-5p</v>
          </cell>
          <cell r="B160">
            <v>4.2036790813534501E-2</v>
          </cell>
          <cell r="C160">
            <v>-0.72613463732331696</v>
          </cell>
          <cell r="D160">
            <v>-0.78423045122599599</v>
          </cell>
          <cell r="E160">
            <v>-0.53002127023546897</v>
          </cell>
          <cell r="F160">
            <v>-0.408166471364107</v>
          </cell>
          <cell r="G160">
            <v>-0.69159919944653303</v>
          </cell>
          <cell r="H160">
            <v>-0.418963631951211</v>
          </cell>
          <cell r="I160">
            <v>-0.21186442154172899</v>
          </cell>
          <cell r="J160">
            <v>0.37095934909793798</v>
          </cell>
          <cell r="K160">
            <v>5.6990439970226701E-2</v>
          </cell>
          <cell r="L160">
            <v>0.677141643148231</v>
          </cell>
          <cell r="M160">
            <v>0.60045186713634902</v>
          </cell>
          <cell r="N160">
            <v>0.34305593959430702</v>
          </cell>
          <cell r="O160">
            <v>0.55850600316504995</v>
          </cell>
          <cell r="P160">
            <v>0.62413720225420199</v>
          </cell>
          <cell r="Q160">
            <v>0.80255723869293405</v>
          </cell>
          <cell r="R160">
            <v>5.5939270463347401E-2</v>
          </cell>
        </row>
        <row r="161">
          <cell r="A161" t="str">
            <v>bta-miR-425-5p</v>
          </cell>
          <cell r="B161">
            <v>0.55649156599413896</v>
          </cell>
          <cell r="C161">
            <v>-4.8453410159001398E-2</v>
          </cell>
          <cell r="D161">
            <v>0.19415259648859501</v>
          </cell>
          <cell r="E161">
            <v>-8.0129108469080307E-2</v>
          </cell>
          <cell r="F161">
            <v>0.14327592951495399</v>
          </cell>
          <cell r="G161">
            <v>-0.184619414516067</v>
          </cell>
          <cell r="H161">
            <v>-0.23952562525712601</v>
          </cell>
          <cell r="I161">
            <v>-0.19211995014754599</v>
          </cell>
          <cell r="J161">
            <v>0.78197427826187804</v>
          </cell>
          <cell r="K161">
            <v>-0.54240645559366496</v>
          </cell>
          <cell r="L161">
            <v>-0.215824608184361</v>
          </cell>
          <cell r="M161">
            <v>-3.0210085720985599E-2</v>
          </cell>
          <cell r="N161">
            <v>0.21027164989310701</v>
          </cell>
          <cell r="O161">
            <v>-0.22147475265637401</v>
          </cell>
          <cell r="P161">
            <v>-0.133156932572217</v>
          </cell>
          <cell r="Q161">
            <v>0.28893088908090298</v>
          </cell>
          <cell r="R161">
            <v>-0.10946859534629901</v>
          </cell>
        </row>
        <row r="162">
          <cell r="A162" t="str">
            <v>bta-miR-431</v>
          </cell>
          <cell r="B162">
            <v>-0.32860433228727398</v>
          </cell>
          <cell r="C162">
            <v>0.254950615465941</v>
          </cell>
          <cell r="D162">
            <v>0.315458899270187</v>
          </cell>
          <cell r="E162">
            <v>0.90064711319346702</v>
          </cell>
          <cell r="F162">
            <v>0.61023480677143505</v>
          </cell>
          <cell r="G162">
            <v>0.79717252523399795</v>
          </cell>
          <cell r="H162">
            <v>0.33783121253834902</v>
          </cell>
          <cell r="I162">
            <v>8.0378651586559102E-2</v>
          </cell>
          <cell r="J162">
            <v>-0.24724009803299801</v>
          </cell>
          <cell r="K162">
            <v>-0.25918129104377602</v>
          </cell>
          <cell r="L162">
            <v>-7.1168592951928705E-2</v>
          </cell>
          <cell r="M162">
            <v>-0.27969792315018099</v>
          </cell>
          <cell r="N162">
            <v>-0.35349991360481298</v>
          </cell>
          <cell r="O162">
            <v>-0.63436284546492605</v>
          </cell>
          <cell r="P162">
            <v>-0.44316423449206699</v>
          </cell>
          <cell r="Q162">
            <v>-0.87275686203139602</v>
          </cell>
          <cell r="R162">
            <v>0.205894097396945</v>
          </cell>
        </row>
        <row r="163">
          <cell r="A163" t="str">
            <v>bta-miR-432</v>
          </cell>
          <cell r="B163">
            <v>-0.73089390360865603</v>
          </cell>
          <cell r="C163">
            <v>-0.27578604861992001</v>
          </cell>
          <cell r="D163">
            <v>-0.36455558151197298</v>
          </cell>
          <cell r="E163">
            <v>0.41829911034941297</v>
          </cell>
          <cell r="F163">
            <v>0.71689299397828499</v>
          </cell>
          <cell r="G163">
            <v>0.123353106805297</v>
          </cell>
          <cell r="H163">
            <v>7.8537964274173103E-2</v>
          </cell>
          <cell r="I163">
            <v>7.5520605429471102E-2</v>
          </cell>
          <cell r="J163">
            <v>0.42974567876765601</v>
          </cell>
          <cell r="K163">
            <v>-0.12592794821337999</v>
          </cell>
          <cell r="L163">
            <v>2.4250098721675901E-2</v>
          </cell>
          <cell r="M163">
            <v>1.27490547312807E-2</v>
          </cell>
          <cell r="N163">
            <v>9.8768462886253492E-3</v>
          </cell>
          <cell r="O163">
            <v>-9.1960032959918794E-2</v>
          </cell>
          <cell r="P163">
            <v>-0.15647916313591101</v>
          </cell>
          <cell r="Q163">
            <v>-0.22500316372614501</v>
          </cell>
          <cell r="R163">
            <v>0.13308730120807299</v>
          </cell>
        </row>
        <row r="164">
          <cell r="A164" t="str">
            <v>bta-miR-449a</v>
          </cell>
          <cell r="B164">
            <v>-0.10331385161471</v>
          </cell>
          <cell r="C164">
            <v>-0.27045619723537201</v>
          </cell>
          <cell r="D164">
            <v>4.9377450645831699E-3</v>
          </cell>
          <cell r="E164">
            <v>0.60794912106030297</v>
          </cell>
          <cell r="F164">
            <v>0.36435909377964798</v>
          </cell>
          <cell r="G164">
            <v>4.4090206404228997E-2</v>
          </cell>
          <cell r="H164">
            <v>-0.45936697365463902</v>
          </cell>
          <cell r="I164">
            <v>0.48484518741587002</v>
          </cell>
          <cell r="J164">
            <v>0.396012575494816</v>
          </cell>
          <cell r="K164">
            <v>-0.50118972645717297</v>
          </cell>
          <cell r="L164">
            <v>7.1285045960437901E-2</v>
          </cell>
          <cell r="M164">
            <v>-0.175308387200733</v>
          </cell>
          <cell r="N164">
            <v>-2.7182120429384E-3</v>
          </cell>
          <cell r="O164">
            <v>-7.4952173947460399E-2</v>
          </cell>
          <cell r="P164">
            <v>6.4332795053747602E-2</v>
          </cell>
          <cell r="Q164">
            <v>-0.13813896111948001</v>
          </cell>
          <cell r="R164">
            <v>-0.23108815949617501</v>
          </cell>
        </row>
        <row r="165">
          <cell r="A165" t="str">
            <v>bta-miR-449c</v>
          </cell>
          <cell r="B165">
            <v>0.74797456978143595</v>
          </cell>
          <cell r="C165">
            <v>0.26464397112097299</v>
          </cell>
          <cell r="D165">
            <v>0.32054270838300097</v>
          </cell>
          <cell r="E165">
            <v>-0.171059417970886</v>
          </cell>
          <cell r="F165">
            <v>4.5299153833873902E-2</v>
          </cell>
          <cell r="G165">
            <v>-9.0906073518355904E-2</v>
          </cell>
          <cell r="H165">
            <v>-0.15289761077019001</v>
          </cell>
          <cell r="I165">
            <v>-0.34785529895254502</v>
          </cell>
          <cell r="J165">
            <v>0.35267001480379201</v>
          </cell>
          <cell r="K165">
            <v>-0.21655222586092099</v>
          </cell>
          <cell r="L165">
            <v>-0.40770954357785799</v>
          </cell>
          <cell r="M165">
            <v>-0.25670837205490099</v>
          </cell>
          <cell r="N165">
            <v>0.52566932362988805</v>
          </cell>
          <cell r="O165">
            <v>-0.177796777676374</v>
          </cell>
          <cell r="P165">
            <v>-0.20672681457643799</v>
          </cell>
          <cell r="Q165">
            <v>0.18052976837526699</v>
          </cell>
          <cell r="R165">
            <v>0.27730658092789501</v>
          </cell>
        </row>
        <row r="166">
          <cell r="A166" t="str">
            <v>bta-miR-450a</v>
          </cell>
          <cell r="B166">
            <v>-0.48997561689756702</v>
          </cell>
          <cell r="C166">
            <v>-0.671026257793223</v>
          </cell>
          <cell r="D166">
            <v>-0.71732132465763998</v>
          </cell>
          <cell r="E166">
            <v>0.112248575846101</v>
          </cell>
          <cell r="F166">
            <v>-0.16850848893491399</v>
          </cell>
          <cell r="G166">
            <v>-0.111623538116323</v>
          </cell>
          <cell r="H166">
            <v>-7.2794038600466807E-2</v>
          </cell>
          <cell r="I166">
            <v>-4.1187512586927502E-2</v>
          </cell>
          <cell r="J166">
            <v>4.1442775178632202E-3</v>
          </cell>
          <cell r="K166">
            <v>5.1017798998973803E-2</v>
          </cell>
          <cell r="L166">
            <v>0.81591169920298501</v>
          </cell>
          <cell r="M166">
            <v>0.36953332615184598</v>
          </cell>
          <cell r="N166">
            <v>-0.138318947583354</v>
          </cell>
          <cell r="O166">
            <v>0.23670760356634901</v>
          </cell>
          <cell r="P166">
            <v>0.50895229261321095</v>
          </cell>
          <cell r="Q166">
            <v>0.19177310467306899</v>
          </cell>
          <cell r="R166">
            <v>8.8165736019236093E-2</v>
          </cell>
        </row>
        <row r="167">
          <cell r="A167" t="str">
            <v>bta-miR-450b</v>
          </cell>
          <cell r="B167">
            <v>-0.14131632815957301</v>
          </cell>
          <cell r="C167">
            <v>-0.50148314496546897</v>
          </cell>
          <cell r="D167">
            <v>-0.70302297804307101</v>
          </cell>
          <cell r="E167">
            <v>-0.63822067783956404</v>
          </cell>
          <cell r="F167">
            <v>-0.33770034946544197</v>
          </cell>
          <cell r="G167">
            <v>-0.73514554554366396</v>
          </cell>
          <cell r="H167">
            <v>-0.41004742854714099</v>
          </cell>
          <cell r="I167">
            <v>8.5325243473687203E-3</v>
          </cell>
          <cell r="J167">
            <v>2.55334112870188E-2</v>
          </cell>
          <cell r="K167">
            <v>0.33982457508230002</v>
          </cell>
          <cell r="L167">
            <v>0.50882200051769799</v>
          </cell>
          <cell r="M167">
            <v>0.79923567668478102</v>
          </cell>
          <cell r="N167">
            <v>0.27206901070468997</v>
          </cell>
          <cell r="O167">
            <v>0.73060946262340398</v>
          </cell>
          <cell r="P167">
            <v>0.46479226600775703</v>
          </cell>
          <cell r="Q167">
            <v>0.64364571162319195</v>
          </cell>
          <cell r="R167">
            <v>-7.9036788339207895E-2</v>
          </cell>
        </row>
        <row r="168">
          <cell r="A168" t="str">
            <v>bta-miR-451</v>
          </cell>
          <cell r="B168">
            <v>-0.29332376795610499</v>
          </cell>
          <cell r="C168">
            <v>-0.15913814441129401</v>
          </cell>
          <cell r="D168">
            <v>-0.48463726593873802</v>
          </cell>
          <cell r="E168">
            <v>-0.41645361962270999</v>
          </cell>
          <cell r="F168">
            <v>-0.60364665250893301</v>
          </cell>
          <cell r="G168">
            <v>-0.38008461180377301</v>
          </cell>
          <cell r="H168">
            <v>-8.4186275407033606E-2</v>
          </cell>
          <cell r="I168">
            <v>1.25374501192357E-2</v>
          </cell>
          <cell r="J168">
            <v>-0.550678293886949</v>
          </cell>
          <cell r="K168">
            <v>0.73994477744738296</v>
          </cell>
          <cell r="L168">
            <v>0.38919177628374602</v>
          </cell>
          <cell r="M168">
            <v>0.25663500448450499</v>
          </cell>
          <cell r="N168">
            <v>-1.1146534018758E-2</v>
          </cell>
          <cell r="O168">
            <v>0.65626301661596498</v>
          </cell>
          <cell r="P168">
            <v>0.45238034445666497</v>
          </cell>
          <cell r="Q168">
            <v>0.29794364863864498</v>
          </cell>
          <cell r="R168">
            <v>-2.3223827065660299E-2</v>
          </cell>
        </row>
        <row r="169">
          <cell r="A169" t="str">
            <v>bta-miR-452</v>
          </cell>
          <cell r="B169">
            <v>0.44692207353257501</v>
          </cell>
          <cell r="C169">
            <v>0.79078321104710003</v>
          </cell>
          <cell r="D169">
            <v>0.60082591990600398</v>
          </cell>
          <cell r="E169">
            <v>0.14505320918111</v>
          </cell>
          <cell r="F169">
            <v>0.28931453997080298</v>
          </cell>
          <cell r="G169">
            <v>0.14761763942977199</v>
          </cell>
          <cell r="H169">
            <v>6.7947224633395295E-2</v>
          </cell>
          <cell r="I169">
            <v>-0.47536789834153398</v>
          </cell>
          <cell r="J169">
            <v>0.13360276498645399</v>
          </cell>
          <cell r="K169">
            <v>6.4597138669042806E-2</v>
          </cell>
          <cell r="L169">
            <v>-0.54832276699875704</v>
          </cell>
          <cell r="M169">
            <v>0.21252304924638399</v>
          </cell>
          <cell r="N169">
            <v>-0.30403734975653901</v>
          </cell>
          <cell r="O169">
            <v>-0.398619804053362</v>
          </cell>
          <cell r="P169">
            <v>-0.86003824535508799</v>
          </cell>
          <cell r="Q169">
            <v>-0.44545473026225502</v>
          </cell>
          <cell r="R169">
            <v>-0.20037162195385899</v>
          </cell>
        </row>
        <row r="170">
          <cell r="A170" t="str">
            <v>bta-miR-455-5p</v>
          </cell>
          <cell r="B170">
            <v>0.15000187876311399</v>
          </cell>
          <cell r="C170">
            <v>0.94504623478493299</v>
          </cell>
          <cell r="D170">
            <v>0.592390435891756</v>
          </cell>
          <cell r="E170">
            <v>0.33904502200425102</v>
          </cell>
          <cell r="F170">
            <v>0.31995614661206401</v>
          </cell>
          <cell r="G170">
            <v>0.417975530679635</v>
          </cell>
          <cell r="H170">
            <v>0.29001209755576701</v>
          </cell>
          <cell r="I170">
            <v>-0.404067035889006</v>
          </cell>
          <cell r="J170">
            <v>-0.33705746510899498</v>
          </cell>
          <cell r="K170">
            <v>0.39723446448482902</v>
          </cell>
          <cell r="L170">
            <v>-0.63407532012038803</v>
          </cell>
          <cell r="M170">
            <v>-0.19548579367659599</v>
          </cell>
          <cell r="N170">
            <v>-0.221574988305065</v>
          </cell>
          <cell r="O170">
            <v>-0.378313392362016</v>
          </cell>
          <cell r="P170">
            <v>-0.84270440668828595</v>
          </cell>
          <cell r="Q170">
            <v>-0.72799003463100997</v>
          </cell>
          <cell r="R170">
            <v>0.113838833005308</v>
          </cell>
        </row>
        <row r="171">
          <cell r="A171" t="str">
            <v>bta-miR-485</v>
          </cell>
          <cell r="B171">
            <v>1.6512176597883801E-2</v>
          </cell>
          <cell r="C171">
            <v>0.33335294116904501</v>
          </cell>
          <cell r="D171">
            <v>0.51542567253426097</v>
          </cell>
          <cell r="E171">
            <v>0.86763294267228097</v>
          </cell>
          <cell r="F171">
            <v>0.42516576955324198</v>
          </cell>
          <cell r="G171">
            <v>0.64548507098001895</v>
          </cell>
          <cell r="H171">
            <v>0.20679697356000201</v>
          </cell>
          <cell r="I171">
            <v>-7.8212532057641102E-2</v>
          </cell>
          <cell r="J171">
            <v>0.20461428336988899</v>
          </cell>
          <cell r="K171">
            <v>-0.43878454178363802</v>
          </cell>
          <cell r="L171">
            <v>-0.18474783187760099</v>
          </cell>
          <cell r="M171">
            <v>-0.34017136469079301</v>
          </cell>
          <cell r="N171">
            <v>-0.60042751260273897</v>
          </cell>
          <cell r="O171">
            <v>-0.73231739947899999</v>
          </cell>
          <cell r="P171">
            <v>-0.51901174290762497</v>
          </cell>
          <cell r="Q171">
            <v>-0.70242310360146298</v>
          </cell>
          <cell r="R171">
            <v>-0.188810951988441</v>
          </cell>
        </row>
        <row r="172">
          <cell r="A172" t="str">
            <v>bta-miR-486</v>
          </cell>
          <cell r="B172">
            <v>-0.13273463260056201</v>
          </cell>
          <cell r="C172">
            <v>6.75420707627888E-2</v>
          </cell>
          <cell r="D172">
            <v>9.5186739084933206E-2</v>
          </cell>
          <cell r="E172">
            <v>-0.467926317745121</v>
          </cell>
          <cell r="F172">
            <v>-0.36466498059005198</v>
          </cell>
          <cell r="G172">
            <v>0.15512345017207799</v>
          </cell>
          <cell r="H172">
            <v>0.58237914285548797</v>
          </cell>
          <cell r="I172">
            <v>-2.0976231942899499E-2</v>
          </cell>
          <cell r="J172">
            <v>-0.50839093680303504</v>
          </cell>
          <cell r="K172">
            <v>0.17443386088987101</v>
          </cell>
          <cell r="L172">
            <v>9.7478452584557104E-2</v>
          </cell>
          <cell r="M172">
            <v>0.22626842863817201</v>
          </cell>
          <cell r="N172">
            <v>-0.40110052833834398</v>
          </cell>
          <cell r="O172">
            <v>-6.0075873122129399E-2</v>
          </cell>
          <cell r="P172">
            <v>7.75838894264754E-2</v>
          </cell>
          <cell r="Q172">
            <v>2.7655394649667799E-2</v>
          </cell>
          <cell r="R172">
            <v>-0.10587841155797401</v>
          </cell>
        </row>
        <row r="173">
          <cell r="A173" t="str">
            <v>bta-miR-491</v>
          </cell>
          <cell r="B173">
            <v>0.37095011846967302</v>
          </cell>
          <cell r="C173">
            <v>-0.180223092984101</v>
          </cell>
          <cell r="D173">
            <v>-0.20363410216792999</v>
          </cell>
          <cell r="E173">
            <v>-0.44023573329307703</v>
          </cell>
          <cell r="F173">
            <v>-3.5925848077647099E-3</v>
          </cell>
          <cell r="G173">
            <v>1.2869717369679E-2</v>
          </cell>
          <cell r="H173">
            <v>0.210464764329269</v>
          </cell>
          <cell r="I173">
            <v>-0.50454264537573501</v>
          </cell>
          <cell r="J173">
            <v>-7.32738685778314E-2</v>
          </cell>
          <cell r="K173">
            <v>-0.13893721989779301</v>
          </cell>
          <cell r="L173">
            <v>0.23382038242325401</v>
          </cell>
          <cell r="M173">
            <v>0.33773476058990298</v>
          </cell>
          <cell r="N173">
            <v>0.59413784734395203</v>
          </cell>
          <cell r="O173">
            <v>-0.124502213051</v>
          </cell>
          <cell r="P173">
            <v>9.6722755351948006E-2</v>
          </cell>
          <cell r="Q173">
            <v>0.26566191900071101</v>
          </cell>
          <cell r="R173">
            <v>0.74570652156141504</v>
          </cell>
        </row>
        <row r="174">
          <cell r="A174" t="str">
            <v>bta-miR-499</v>
          </cell>
          <cell r="B174">
            <v>0.72776672222265604</v>
          </cell>
          <cell r="C174">
            <v>0.20205641955350501</v>
          </cell>
          <cell r="D174">
            <v>0.49269385401034699</v>
          </cell>
          <cell r="E174">
            <v>0.224538135581694</v>
          </cell>
          <cell r="F174">
            <v>-7.8097540157963205E-2</v>
          </cell>
          <cell r="G174">
            <v>0.46063946001379102</v>
          </cell>
          <cell r="H174">
            <v>0.20080861165276101</v>
          </cell>
          <cell r="I174">
            <v>-0.370170792211299</v>
          </cell>
          <cell r="J174">
            <v>-9.0602524762321106E-3</v>
          </cell>
          <cell r="K174">
            <v>-0.52912134603841199</v>
          </cell>
          <cell r="L174">
            <v>2.2789617593577199E-2</v>
          </cell>
          <cell r="M174">
            <v>-0.16619582750555401</v>
          </cell>
          <cell r="N174">
            <v>-6.0218520210728099E-2</v>
          </cell>
          <cell r="O174">
            <v>-0.65343727901996096</v>
          </cell>
          <cell r="P174">
            <v>-0.17409332471355499</v>
          </cell>
          <cell r="Q174">
            <v>-0.19963237478185999</v>
          </cell>
          <cell r="R174">
            <v>0.24645078519235</v>
          </cell>
        </row>
        <row r="175">
          <cell r="A175" t="str">
            <v>bta-miR-500</v>
          </cell>
          <cell r="B175">
            <v>-0.15412876258503899</v>
          </cell>
          <cell r="C175">
            <v>-0.35689234039540102</v>
          </cell>
          <cell r="D175">
            <v>-0.38507372057690398</v>
          </cell>
          <cell r="E175">
            <v>-0.16748374979868</v>
          </cell>
          <cell r="F175">
            <v>-0.21064057965803901</v>
          </cell>
          <cell r="G175">
            <v>-0.62676657295154403</v>
          </cell>
          <cell r="H175">
            <v>-0.49991341370317</v>
          </cell>
          <cell r="I175">
            <v>0.20882547791922501</v>
          </cell>
          <cell r="J175">
            <v>0.64915672382343503</v>
          </cell>
          <cell r="K175">
            <v>0.15516238856112299</v>
          </cell>
          <cell r="L175">
            <v>-8.6047889796467103E-2</v>
          </cell>
          <cell r="M175">
            <v>-0.41281115956648501</v>
          </cell>
          <cell r="N175">
            <v>0.26924078930662998</v>
          </cell>
          <cell r="O175">
            <v>0.56702224894706499</v>
          </cell>
          <cell r="P175">
            <v>0.42450904969522402</v>
          </cell>
          <cell r="Q175">
            <v>0.59836684356143399</v>
          </cell>
          <cell r="R175">
            <v>-0.31035729802870898</v>
          </cell>
        </row>
        <row r="176">
          <cell r="A176" t="str">
            <v>bta-miR-504</v>
          </cell>
          <cell r="B176">
            <v>0.262681289045815</v>
          </cell>
          <cell r="C176">
            <v>-0.38325784774472899</v>
          </cell>
          <cell r="D176">
            <v>-2.33400910858074E-2</v>
          </cell>
          <cell r="E176">
            <v>-0.21875827874245601</v>
          </cell>
          <cell r="F176">
            <v>-0.274471512287704</v>
          </cell>
          <cell r="G176">
            <v>0.24856508973622701</v>
          </cell>
          <cell r="H176">
            <v>0.23153464330144499</v>
          </cell>
          <cell r="I176">
            <v>7.5964374851272207E-2</v>
          </cell>
          <cell r="J176">
            <v>-0.45105223274009598</v>
          </cell>
          <cell r="K176">
            <v>-0.47391519319499298</v>
          </cell>
          <cell r="L176">
            <v>0.62090510028523904</v>
          </cell>
          <cell r="M176">
            <v>0.50439498776678204</v>
          </cell>
          <cell r="N176">
            <v>-4.2705923251952098E-2</v>
          </cell>
          <cell r="O176">
            <v>-0.23763665447674301</v>
          </cell>
          <cell r="P176">
            <v>0.358542008101918</v>
          </cell>
          <cell r="Q176">
            <v>0.100819640378428</v>
          </cell>
          <cell r="R176">
            <v>0.22571666562169601</v>
          </cell>
        </row>
        <row r="177">
          <cell r="A177" t="str">
            <v>bta-miR-532</v>
          </cell>
          <cell r="B177">
            <v>-0.189461579457468</v>
          </cell>
          <cell r="C177">
            <v>-0.22924700358584499</v>
          </cell>
          <cell r="D177">
            <v>-0.68517283225797199</v>
          </cell>
          <cell r="E177">
            <v>-0.156085680295729</v>
          </cell>
          <cell r="F177">
            <v>1.7779956540056801E-2</v>
          </cell>
          <cell r="G177">
            <v>-0.407311083758291</v>
          </cell>
          <cell r="H177">
            <v>-0.16549933074745199</v>
          </cell>
          <cell r="I177">
            <v>-0.68140859213415905</v>
          </cell>
          <cell r="J177">
            <v>0.32373354718097802</v>
          </cell>
          <cell r="K177">
            <v>0.42215652490245498</v>
          </cell>
          <cell r="L177">
            <v>0.39573639149824702</v>
          </cell>
          <cell r="M177">
            <v>0.57970618698129694</v>
          </cell>
          <cell r="N177">
            <v>0.16290787239638199</v>
          </cell>
          <cell r="O177">
            <v>0.31158781298848698</v>
          </cell>
          <cell r="P177">
            <v>1.04627275955737E-2</v>
          </cell>
          <cell r="Q177">
            <v>0.25636950383450302</v>
          </cell>
          <cell r="R177">
            <v>0.26085231620889898</v>
          </cell>
        </row>
        <row r="178">
          <cell r="A178" t="str">
            <v>bta-miR-542-5p</v>
          </cell>
          <cell r="B178">
            <v>0.768644125217817</v>
          </cell>
          <cell r="C178">
            <v>-0.20803467068463799</v>
          </cell>
          <cell r="D178">
            <v>5.41694777595184E-2</v>
          </cell>
          <cell r="E178">
            <v>-0.433257207339727</v>
          </cell>
          <cell r="F178">
            <v>-0.54054493335646103</v>
          </cell>
          <cell r="G178">
            <v>-0.41367644512049401</v>
          </cell>
          <cell r="H178">
            <v>-0.38057094334632602</v>
          </cell>
          <cell r="I178">
            <v>-0.135802252478401</v>
          </cell>
          <cell r="J178">
            <v>0.29524930702868002</v>
          </cell>
          <cell r="K178">
            <v>-0.33574382324464003</v>
          </cell>
          <cell r="L178">
            <v>0.27183775673156702</v>
          </cell>
          <cell r="M178">
            <v>0.393391276358867</v>
          </cell>
          <cell r="N178">
            <v>4.0657350925281797E-2</v>
          </cell>
          <cell r="O178">
            <v>9.8152394357183897E-2</v>
          </cell>
          <cell r="P178">
            <v>0.28066862310896301</v>
          </cell>
          <cell r="Q178">
            <v>0.56350758456238204</v>
          </cell>
          <cell r="R178">
            <v>-0.29333132021939201</v>
          </cell>
        </row>
        <row r="179">
          <cell r="A179" t="str">
            <v>bta-miR-545-5p</v>
          </cell>
          <cell r="B179">
            <v>-7.2425977499771296E-2</v>
          </cell>
          <cell r="C179">
            <v>-0.56224668899437202</v>
          </cell>
          <cell r="D179">
            <v>-0.46300524524037001</v>
          </cell>
          <cell r="E179">
            <v>-0.41624518911745101</v>
          </cell>
          <cell r="F179">
            <v>0.13524860688277501</v>
          </cell>
          <cell r="G179">
            <v>-0.33817983982167699</v>
          </cell>
          <cell r="H179">
            <v>-0.17270620157640701</v>
          </cell>
          <cell r="I179">
            <v>0.19686126945051599</v>
          </cell>
          <cell r="J179">
            <v>0.322537487267405</v>
          </cell>
          <cell r="K179">
            <v>-0.178910039346559</v>
          </cell>
          <cell r="L179">
            <v>2.4542348238348902E-2</v>
          </cell>
          <cell r="M179">
            <v>-0.20596679817640201</v>
          </cell>
          <cell r="N179">
            <v>0.93318212304655201</v>
          </cell>
          <cell r="O179">
            <v>0.332617408659233</v>
          </cell>
          <cell r="P179">
            <v>0.48663117542318102</v>
          </cell>
          <cell r="Q179">
            <v>0.591142066177611</v>
          </cell>
          <cell r="R179">
            <v>0.51554112709603495</v>
          </cell>
        </row>
        <row r="180">
          <cell r="A180" t="str">
            <v>bta-miR-574</v>
          </cell>
          <cell r="B180">
            <v>-0.39755475959678699</v>
          </cell>
          <cell r="C180">
            <v>0.29062149536465398</v>
          </cell>
          <cell r="D180">
            <v>0.33307142187363098</v>
          </cell>
          <cell r="E180">
            <v>0.55432874905462004</v>
          </cell>
          <cell r="F180">
            <v>0.43316209761007501</v>
          </cell>
          <cell r="G180">
            <v>0.85384443447470504</v>
          </cell>
          <cell r="H180">
            <v>0.74445070796153501</v>
          </cell>
          <cell r="I180">
            <v>-4.5053173844374197E-2</v>
          </cell>
          <cell r="J180">
            <v>-0.34220482622835002</v>
          </cell>
          <cell r="K180">
            <v>-0.11792630066666</v>
          </cell>
          <cell r="L180">
            <v>-0.21083230728639399</v>
          </cell>
          <cell r="M180">
            <v>-0.52244262426186105</v>
          </cell>
          <cell r="N180">
            <v>-0.32515447505402501</v>
          </cell>
          <cell r="O180">
            <v>-0.65869748929680305</v>
          </cell>
          <cell r="P180">
            <v>-0.358816675357163</v>
          </cell>
          <cell r="Q180">
            <v>-0.72412349530129905</v>
          </cell>
          <cell r="R180">
            <v>0.340942222744056</v>
          </cell>
        </row>
        <row r="181">
          <cell r="A181" t="str">
            <v>bta-miR-582</v>
          </cell>
          <cell r="B181">
            <v>-0.54401841894131098</v>
          </cell>
          <cell r="C181">
            <v>0.476381085226043</v>
          </cell>
          <cell r="D181">
            <v>0.17233520324635301</v>
          </cell>
          <cell r="E181">
            <v>0.57309593512082702</v>
          </cell>
          <cell r="F181">
            <v>0.45741253278286997</v>
          </cell>
          <cell r="G181">
            <v>0.46885950037165702</v>
          </cell>
          <cell r="H181">
            <v>0.42318780875485001</v>
          </cell>
          <cell r="I181">
            <v>-0.215031401131344</v>
          </cell>
          <cell r="J181">
            <v>-8.8718166568207593E-2</v>
          </cell>
          <cell r="K181">
            <v>0.33061011160661902</v>
          </cell>
          <cell r="L181">
            <v>-0.33731915667530499</v>
          </cell>
          <cell r="M181">
            <v>-0.30921166312009601</v>
          </cell>
          <cell r="N181">
            <v>-0.47223159187834501</v>
          </cell>
          <cell r="O181">
            <v>-0.32681771797597098</v>
          </cell>
          <cell r="P181">
            <v>-0.57598796239083705</v>
          </cell>
          <cell r="Q181">
            <v>-0.699536809474545</v>
          </cell>
          <cell r="R181">
            <v>9.2256732485547499E-3</v>
          </cell>
        </row>
        <row r="182">
          <cell r="A182" t="str">
            <v>bta-miR-592</v>
          </cell>
          <cell r="B182">
            <v>0.66384724899237302</v>
          </cell>
          <cell r="C182">
            <v>0.61543277405807095</v>
          </cell>
          <cell r="D182">
            <v>0.28398543308471202</v>
          </cell>
          <cell r="E182">
            <v>2.2568819309363702E-2</v>
          </cell>
          <cell r="F182">
            <v>-0.41956037374620803</v>
          </cell>
          <cell r="G182">
            <v>-0.25707467328962702</v>
          </cell>
          <cell r="H182">
            <v>-0.41072669260960998</v>
          </cell>
          <cell r="I182">
            <v>-0.51547587881189805</v>
          </cell>
          <cell r="J182">
            <v>-0.153579903721281</v>
          </cell>
          <cell r="K182">
            <v>0.47523315307333103</v>
          </cell>
          <cell r="L182">
            <v>-7.8129814979248105E-2</v>
          </cell>
          <cell r="M182">
            <v>0.33042745135354101</v>
          </cell>
          <cell r="N182">
            <v>-0.25765287442595702</v>
          </cell>
          <cell r="O182">
            <v>0.12898699031217201</v>
          </cell>
          <cell r="P182">
            <v>-0.36534664038624998</v>
          </cell>
          <cell r="Q182">
            <v>-0.11173472391257901</v>
          </cell>
          <cell r="R182">
            <v>-0.30355623544449201</v>
          </cell>
        </row>
        <row r="183">
          <cell r="A183" t="str">
            <v>bta-miR-6119-5p</v>
          </cell>
          <cell r="B183">
            <v>0.101513660010992</v>
          </cell>
          <cell r="C183">
            <v>-0.29336549410764001</v>
          </cell>
          <cell r="D183">
            <v>-0.30694234281808602</v>
          </cell>
          <cell r="E183">
            <v>3.49725614685545E-2</v>
          </cell>
          <cell r="F183">
            <v>-0.47707557454653299</v>
          </cell>
          <cell r="G183">
            <v>-0.25259171985560802</v>
          </cell>
          <cell r="H183">
            <v>-0.52471591038871901</v>
          </cell>
          <cell r="I183">
            <v>0.24756127394566901</v>
          </cell>
          <cell r="J183">
            <v>-0.52716470124933601</v>
          </cell>
          <cell r="K183">
            <v>0.15799011811212099</v>
          </cell>
          <cell r="L183">
            <v>0.71403580242416498</v>
          </cell>
          <cell r="M183">
            <v>0.60111611263508102</v>
          </cell>
          <cell r="N183">
            <v>-8.2278607546424701E-2</v>
          </cell>
          <cell r="O183">
            <v>0.42703703485524902</v>
          </cell>
          <cell r="P183">
            <v>0.44214169640206302</v>
          </cell>
          <cell r="Q183">
            <v>0.10597676484596801</v>
          </cell>
          <cell r="R183">
            <v>-0.15352755798169901</v>
          </cell>
        </row>
        <row r="184">
          <cell r="A184" t="str">
            <v>bta-miR-6123</v>
          </cell>
          <cell r="B184">
            <v>0.187291931847963</v>
          </cell>
          <cell r="C184">
            <v>-0.57759146218672197</v>
          </cell>
          <cell r="D184">
            <v>-0.195272415228221</v>
          </cell>
          <cell r="E184">
            <v>-0.27358653527621002</v>
          </cell>
          <cell r="F184">
            <v>-0.67039588952045903</v>
          </cell>
          <cell r="G184">
            <v>-0.28724147730827199</v>
          </cell>
          <cell r="H184">
            <v>-0.19542492513347301</v>
          </cell>
          <cell r="I184">
            <v>0.242410814067366</v>
          </cell>
          <cell r="J184">
            <v>0.19329591914624999</v>
          </cell>
          <cell r="K184">
            <v>-0.31684063751825697</v>
          </cell>
          <cell r="L184">
            <v>0.50822079019272404</v>
          </cell>
          <cell r="M184">
            <v>2.2783500562706199E-2</v>
          </cell>
          <cell r="N184">
            <v>-0.20131765702100801</v>
          </cell>
          <cell r="O184">
            <v>0.200390594211274</v>
          </cell>
          <cell r="P184">
            <v>0.69479462400643999</v>
          </cell>
          <cell r="Q184">
            <v>0.58902715224074398</v>
          </cell>
          <cell r="R184">
            <v>-0.40750520989427003</v>
          </cell>
        </row>
        <row r="185">
          <cell r="A185" t="str">
            <v>bta-miR-628</v>
          </cell>
          <cell r="B185">
            <v>0.33420986761249399</v>
          </cell>
          <cell r="C185">
            <v>-9.1651151993831198E-2</v>
          </cell>
          <cell r="D185">
            <v>-0.22202538418037901</v>
          </cell>
          <cell r="E185">
            <v>-0.49094606565491999</v>
          </cell>
          <cell r="F185">
            <v>-0.30483497453099501</v>
          </cell>
          <cell r="G185">
            <v>-0.31270448154631802</v>
          </cell>
          <cell r="H185">
            <v>-0.14889972818244199</v>
          </cell>
          <cell r="I185">
            <v>-0.308227304321117</v>
          </cell>
          <cell r="J185">
            <v>-0.25651061190172603</v>
          </cell>
          <cell r="K185">
            <v>0.14214027735350901</v>
          </cell>
          <cell r="L185">
            <v>0.432767166576357</v>
          </cell>
          <cell r="M185">
            <v>0.92391451606718999</v>
          </cell>
          <cell r="N185">
            <v>8.0548253790870494E-2</v>
          </cell>
          <cell r="O185">
            <v>0.218825014229592</v>
          </cell>
          <cell r="P185">
            <v>7.9523793538363502E-2</v>
          </cell>
          <cell r="Q185">
            <v>0.26376876954129203</v>
          </cell>
          <cell r="R185">
            <v>7.2715371891604305E-2</v>
          </cell>
        </row>
        <row r="186">
          <cell r="A186" t="str">
            <v>bta-miR-6516</v>
          </cell>
          <cell r="B186">
            <v>-0.164318745315334</v>
          </cell>
          <cell r="C186">
            <v>-0.34075983789737702</v>
          </cell>
          <cell r="D186">
            <v>-0.22951635094992501</v>
          </cell>
          <cell r="E186">
            <v>0.70890999641286601</v>
          </cell>
          <cell r="F186">
            <v>-2.0607002988288901E-2</v>
          </cell>
          <cell r="G186">
            <v>0.19781168475185801</v>
          </cell>
          <cell r="H186">
            <v>-0.30635434713932802</v>
          </cell>
          <cell r="I186">
            <v>0.14822010417232501</v>
          </cell>
          <cell r="J186">
            <v>-9.2139483693787105E-2</v>
          </cell>
          <cell r="K186">
            <v>-0.21089211155630899</v>
          </cell>
          <cell r="L186">
            <v>0.63874662370173796</v>
          </cell>
          <cell r="M186">
            <v>0.10410787830189699</v>
          </cell>
          <cell r="N186">
            <v>-0.30251660292662003</v>
          </cell>
          <cell r="O186">
            <v>-7.1067876217686898E-2</v>
          </cell>
          <cell r="P186">
            <v>0.24020637111379001</v>
          </cell>
          <cell r="Q186">
            <v>-0.26049914775439198</v>
          </cell>
          <cell r="R186">
            <v>-6.12358670788926E-2</v>
          </cell>
        </row>
        <row r="187">
          <cell r="A187" t="str">
            <v>bta-miR-6517</v>
          </cell>
          <cell r="B187">
            <v>6.0537324006371698E-2</v>
          </cell>
          <cell r="C187">
            <v>5.1954144592895803E-2</v>
          </cell>
          <cell r="D187">
            <v>0.27110980349517499</v>
          </cell>
          <cell r="E187">
            <v>-0.26958602849934898</v>
          </cell>
          <cell r="F187">
            <v>-7.0175806950435599E-2</v>
          </cell>
          <cell r="G187">
            <v>0.50453511265023698</v>
          </cell>
          <cell r="H187">
            <v>0.697853303148111</v>
          </cell>
          <cell r="I187">
            <v>-1.4432088295027E-2</v>
          </cell>
          <cell r="J187">
            <v>-0.62292229863528004</v>
          </cell>
          <cell r="K187">
            <v>-0.25442188783560998</v>
          </cell>
          <cell r="L187">
            <v>0.17153222178095801</v>
          </cell>
          <cell r="M187">
            <v>0.33817155984063701</v>
          </cell>
          <cell r="N187">
            <v>-0.25683045119403197</v>
          </cell>
          <cell r="O187">
            <v>-0.44409985846748701</v>
          </cell>
          <cell r="P187">
            <v>-5.0827427995052403E-2</v>
          </cell>
          <cell r="Q187">
            <v>-0.21051064256295701</v>
          </cell>
          <cell r="R187">
            <v>0.21679305417539099</v>
          </cell>
        </row>
        <row r="188">
          <cell r="A188" t="str">
            <v>bta-miR-6520</v>
          </cell>
          <cell r="B188">
            <v>-0.64970611896647901</v>
          </cell>
          <cell r="C188">
            <v>0.10947942210976901</v>
          </cell>
          <cell r="D188">
            <v>-0.21947927339099901</v>
          </cell>
          <cell r="E188">
            <v>0.192771599593906</v>
          </cell>
          <cell r="F188">
            <v>0.67293018824583795</v>
          </cell>
          <cell r="G188">
            <v>6.8684290372803003E-4</v>
          </cell>
          <cell r="H188">
            <v>0.170012171443301</v>
          </cell>
          <cell r="I188">
            <v>-0.18988359422804599</v>
          </cell>
          <cell r="J188">
            <v>0.409377821796166</v>
          </cell>
          <cell r="K188">
            <v>0.222404900098786</v>
          </cell>
          <cell r="L188">
            <v>-0.277298009760512</v>
          </cell>
          <cell r="M188">
            <v>0.12999152240133599</v>
          </cell>
          <cell r="N188">
            <v>-0.103797244819905</v>
          </cell>
          <cell r="O188">
            <v>-3.2695343034160003E-2</v>
          </cell>
          <cell r="P188">
            <v>-0.47108904530847001</v>
          </cell>
          <cell r="Q188">
            <v>-0.26023829089856898</v>
          </cell>
          <cell r="R188">
            <v>4.6586346887718399E-3</v>
          </cell>
        </row>
        <row r="189">
          <cell r="A189" t="str">
            <v>bta-miR-6522</v>
          </cell>
          <cell r="B189">
            <v>-0.385868063014144</v>
          </cell>
          <cell r="C189">
            <v>-4.8541018728976801E-2</v>
          </cell>
          <cell r="D189">
            <v>6.3162676180621394E-2</v>
          </cell>
          <cell r="E189">
            <v>-0.196140451635678</v>
          </cell>
          <cell r="F189">
            <v>0.41818447851762203</v>
          </cell>
          <cell r="G189">
            <v>0.59646203760800098</v>
          </cell>
          <cell r="H189">
            <v>0.91675790690595005</v>
          </cell>
          <cell r="I189">
            <v>-3.7204170611711301E-2</v>
          </cell>
          <cell r="J189">
            <v>-0.34568004536855301</v>
          </cell>
          <cell r="K189">
            <v>-0.23324421276534499</v>
          </cell>
          <cell r="L189">
            <v>-8.1747727767914197E-2</v>
          </cell>
          <cell r="M189">
            <v>-1.8255318601216999E-2</v>
          </cell>
          <cell r="N189">
            <v>9.1601345942002907E-2</v>
          </cell>
          <cell r="O189">
            <v>-0.48603825482224999</v>
          </cell>
          <cell r="P189">
            <v>-0.132864842425682</v>
          </cell>
          <cell r="Q189">
            <v>-0.25033021959164198</v>
          </cell>
          <cell r="R189">
            <v>0.59411046398200695</v>
          </cell>
        </row>
        <row r="190">
          <cell r="A190" t="str">
            <v>bta-miR-6523a</v>
          </cell>
          <cell r="B190">
            <v>-0.249053255376673</v>
          </cell>
          <cell r="C190">
            <v>-0.50593707969236501</v>
          </cell>
          <cell r="D190">
            <v>-0.107844620232322</v>
          </cell>
          <cell r="E190">
            <v>-0.31561410713794003</v>
          </cell>
          <cell r="F190">
            <v>-0.23025555330071601</v>
          </cell>
          <cell r="G190">
            <v>-0.18744155472129301</v>
          </cell>
          <cell r="H190">
            <v>-0.126697130603594</v>
          </cell>
          <cell r="I190">
            <v>0.91538261039198199</v>
          </cell>
          <cell r="J190">
            <v>-0.177093185033112</v>
          </cell>
          <cell r="K190">
            <v>-0.26237744200653301</v>
          </cell>
          <cell r="L190">
            <v>0.140853121132366</v>
          </cell>
          <cell r="M190">
            <v>-0.104932195587762</v>
          </cell>
          <cell r="N190">
            <v>0.10478221508653</v>
          </cell>
          <cell r="O190">
            <v>0.34934353717060102</v>
          </cell>
          <cell r="P190">
            <v>0.62309437171406001</v>
          </cell>
          <cell r="Q190">
            <v>0.37947234360312199</v>
          </cell>
          <cell r="R190">
            <v>-0.30487366887872602</v>
          </cell>
        </row>
        <row r="191">
          <cell r="A191" t="str">
            <v>bta-miR-6525</v>
          </cell>
          <cell r="B191">
            <v>-0.34691535883227897</v>
          </cell>
          <cell r="C191">
            <v>0.28582152632402302</v>
          </cell>
          <cell r="D191">
            <v>0.328108953960002</v>
          </cell>
          <cell r="E191">
            <v>6.6483516175340804E-2</v>
          </cell>
          <cell r="F191">
            <v>0.49953591983386297</v>
          </cell>
          <cell r="G191">
            <v>0.76622335283158005</v>
          </cell>
          <cell r="H191">
            <v>0.99312829563495697</v>
          </cell>
          <cell r="I191">
            <v>-0.17308815619860601</v>
          </cell>
          <cell r="J191">
            <v>-0.31214446646503502</v>
          </cell>
          <cell r="K191">
            <v>-0.165515155652943</v>
          </cell>
          <cell r="L191">
            <v>-0.29837479259647198</v>
          </cell>
          <cell r="M191">
            <v>-0.163125128871347</v>
          </cell>
          <cell r="N191">
            <v>-0.21114500334852801</v>
          </cell>
          <cell r="O191">
            <v>-0.68785955211344496</v>
          </cell>
          <cell r="P191">
            <v>-0.45263708706425099</v>
          </cell>
          <cell r="Q191">
            <v>-0.542609599309679</v>
          </cell>
          <cell r="R191">
            <v>0.42785233669105699</v>
          </cell>
        </row>
        <row r="192">
          <cell r="A192" t="str">
            <v>bta-miR-6529a</v>
          </cell>
          <cell r="B192">
            <v>-1.5268245163265E-2</v>
          </cell>
          <cell r="C192">
            <v>0.56444849194507496</v>
          </cell>
          <cell r="D192">
            <v>0.55773279606276205</v>
          </cell>
          <cell r="E192">
            <v>0.24447444684692099</v>
          </cell>
          <cell r="F192">
            <v>0.80842571766577798</v>
          </cell>
          <cell r="G192">
            <v>0.64054927101397596</v>
          </cell>
          <cell r="H192">
            <v>0.59606408813649903</v>
          </cell>
          <cell r="I192">
            <v>-0.17499981645014501</v>
          </cell>
          <cell r="J192">
            <v>-2.7281801846828001E-2</v>
          </cell>
          <cell r="K192">
            <v>-0.248403719873488</v>
          </cell>
          <cell r="L192">
            <v>-0.68234746551623104</v>
          </cell>
          <cell r="M192">
            <v>-0.24889013670094701</v>
          </cell>
          <cell r="N192">
            <v>9.6311789377479098E-2</v>
          </cell>
          <cell r="O192">
            <v>-0.69825840412496998</v>
          </cell>
          <cell r="P192">
            <v>-0.776720902216817</v>
          </cell>
          <cell r="Q192">
            <v>-0.63612909160006104</v>
          </cell>
          <cell r="R192">
            <v>0.421506669821965</v>
          </cell>
        </row>
        <row r="193">
          <cell r="A193" t="str">
            <v>bta-miR-660</v>
          </cell>
          <cell r="B193">
            <v>-0.15371852270911099</v>
          </cell>
          <cell r="C193">
            <v>-4.2765859929264897E-2</v>
          </cell>
          <cell r="D193">
            <v>0.21505018744045901</v>
          </cell>
          <cell r="E193">
            <v>0.47269928523097399</v>
          </cell>
          <cell r="F193">
            <v>0.56218143628396899</v>
          </cell>
          <cell r="G193">
            <v>0.79183336477581201</v>
          </cell>
          <cell r="H193">
            <v>0.56442777179699799</v>
          </cell>
          <cell r="I193">
            <v>3.4626124655217999E-2</v>
          </cell>
          <cell r="J193">
            <v>-0.13668910482673999</v>
          </cell>
          <cell r="K193">
            <v>-0.53812292762932301</v>
          </cell>
          <cell r="L193">
            <v>-7.3699064298029499E-2</v>
          </cell>
          <cell r="M193">
            <v>-0.48785351860404003</v>
          </cell>
          <cell r="N193">
            <v>0.182245647934903</v>
          </cell>
          <cell r="O193">
            <v>-0.69355666719579001</v>
          </cell>
          <cell r="P193">
            <v>-0.14123814654792699</v>
          </cell>
          <cell r="Q193">
            <v>-0.47967580315216302</v>
          </cell>
          <cell r="R193">
            <v>0.66355140765106502</v>
          </cell>
        </row>
        <row r="194">
          <cell r="A194" t="str">
            <v>bta-miR-664b</v>
          </cell>
          <cell r="B194">
            <v>-0.14430522095708001</v>
          </cell>
          <cell r="C194">
            <v>-0.80625147343068104</v>
          </cell>
          <cell r="D194">
            <v>-0.55473022425414698</v>
          </cell>
          <cell r="E194">
            <v>1.42077689802333E-2</v>
          </cell>
          <cell r="F194">
            <v>-0.23657061402344201</v>
          </cell>
          <cell r="G194">
            <v>-0.46245569671041298</v>
          </cell>
          <cell r="H194">
            <v>-0.63635428200019895</v>
          </cell>
          <cell r="I194">
            <v>0.53546118866816805</v>
          </cell>
          <cell r="J194">
            <v>0.33816370045427102</v>
          </cell>
          <cell r="K194">
            <v>-0.25308684018923899</v>
          </cell>
          <cell r="L194">
            <v>0.50574711670042505</v>
          </cell>
          <cell r="M194">
            <v>-8.0390512004648695E-2</v>
          </cell>
          <cell r="N194">
            <v>0.33318526515319002</v>
          </cell>
          <cell r="O194">
            <v>0.50988169611741996</v>
          </cell>
          <cell r="P194">
            <v>0.78806399061230603</v>
          </cell>
          <cell r="Q194">
            <v>0.56946845823686598</v>
          </cell>
          <cell r="R194">
            <v>-0.14485492012236001</v>
          </cell>
        </row>
        <row r="195">
          <cell r="A195" t="str">
            <v>bta-miR-671</v>
          </cell>
          <cell r="B195">
            <v>-0.42077450218373402</v>
          </cell>
          <cell r="C195">
            <v>-8.0415621470835294E-2</v>
          </cell>
          <cell r="D195">
            <v>-1.86494892577444E-2</v>
          </cell>
          <cell r="E195">
            <v>0.15600665707450101</v>
          </cell>
          <cell r="F195">
            <v>0.65965694216639903</v>
          </cell>
          <cell r="G195">
            <v>0.60148822268077096</v>
          </cell>
          <cell r="H195">
            <v>0.78654649178578095</v>
          </cell>
          <cell r="I195">
            <v>-0.26120743178834599</v>
          </cell>
          <cell r="J195">
            <v>0.176868610453561</v>
          </cell>
          <cell r="K195">
            <v>-0.32966078392787801</v>
          </cell>
          <cell r="L195">
            <v>-0.17774583759860799</v>
          </cell>
          <cell r="M195">
            <v>-0.33429179300726503</v>
          </cell>
          <cell r="N195">
            <v>0.16152061582014801</v>
          </cell>
          <cell r="O195">
            <v>-0.60286315650628897</v>
          </cell>
          <cell r="P195">
            <v>-0.24607065620899701</v>
          </cell>
          <cell r="Q195">
            <v>-0.28942385261392001</v>
          </cell>
          <cell r="R195">
            <v>0.66112270258675598</v>
          </cell>
        </row>
        <row r="196">
          <cell r="A196" t="str">
            <v>bta-miR-677</v>
          </cell>
          <cell r="B196">
            <v>0.15745079258174</v>
          </cell>
          <cell r="C196">
            <v>-0.20854922931038</v>
          </cell>
          <cell r="D196">
            <v>-0.35327721706404103</v>
          </cell>
          <cell r="E196">
            <v>-0.31580776048134701</v>
          </cell>
          <cell r="F196">
            <v>0.20993046277433799</v>
          </cell>
          <cell r="G196">
            <v>-0.425546654108509</v>
          </cell>
          <cell r="H196">
            <v>-0.29952295308128402</v>
          </cell>
          <cell r="I196">
            <v>-0.22420511257237699</v>
          </cell>
          <cell r="J196">
            <v>0.52641016443228905</v>
          </cell>
          <cell r="K196">
            <v>3.9542168606006803E-2</v>
          </cell>
          <cell r="L196">
            <v>-0.20479154354617199</v>
          </cell>
          <cell r="M196">
            <v>-0.197512082395781</v>
          </cell>
          <cell r="N196">
            <v>0.93385294959767995</v>
          </cell>
          <cell r="O196">
            <v>0.29315610467715802</v>
          </cell>
          <cell r="P196">
            <v>0.12957647314349899</v>
          </cell>
          <cell r="Q196">
            <v>0.48324428106802197</v>
          </cell>
          <cell r="R196">
            <v>0.51644460272394499</v>
          </cell>
        </row>
        <row r="197">
          <cell r="A197" t="str">
            <v>bta-miR-7</v>
          </cell>
          <cell r="B197">
            <v>0.21099730188296201</v>
          </cell>
          <cell r="C197">
            <v>-0.41515812621634202</v>
          </cell>
          <cell r="D197">
            <v>-0.432504434619913</v>
          </cell>
          <cell r="E197">
            <v>-0.21938269221732801</v>
          </cell>
          <cell r="F197">
            <v>-7.7859662139303995E-2</v>
          </cell>
          <cell r="G197">
            <v>-0.66742664802773899</v>
          </cell>
          <cell r="H197">
            <v>-0.59621108423720703</v>
          </cell>
          <cell r="I197">
            <v>-0.168115885429479</v>
          </cell>
          <cell r="J197">
            <v>0.88259159316497604</v>
          </cell>
          <cell r="K197">
            <v>-9.1346253991747201E-2</v>
          </cell>
          <cell r="L197">
            <v>6.2889424592078802E-2</v>
          </cell>
          <cell r="M197">
            <v>-2.8089440036607499E-2</v>
          </cell>
          <cell r="N197">
            <v>0.48429508577950398</v>
          </cell>
          <cell r="O197">
            <v>0.39587688777284802</v>
          </cell>
          <cell r="P197">
            <v>0.29770718584551797</v>
          </cell>
          <cell r="Q197">
            <v>0.67586364320069303</v>
          </cell>
          <cell r="R197">
            <v>-6.2802840558422002E-2</v>
          </cell>
        </row>
        <row r="198">
          <cell r="A198" t="str">
            <v>bta-miR-708</v>
          </cell>
          <cell r="B198">
            <v>0.31529204064806599</v>
          </cell>
          <cell r="C198">
            <v>0.27622037876744399</v>
          </cell>
          <cell r="D198">
            <v>-0.199283951590739</v>
          </cell>
          <cell r="E198">
            <v>-0.47451511561976001</v>
          </cell>
          <cell r="F198">
            <v>-0.530362871060992</v>
          </cell>
          <cell r="G198">
            <v>-0.44135302400809101</v>
          </cell>
          <cell r="H198">
            <v>-0.22819593488116899</v>
          </cell>
          <cell r="I198">
            <v>-0.483657152737133</v>
          </cell>
          <cell r="J198">
            <v>-0.43677284396558602</v>
          </cell>
          <cell r="K198">
            <v>0.765729204112925</v>
          </cell>
          <cell r="L198">
            <v>0.153820816295971</v>
          </cell>
          <cell r="M198">
            <v>0.51343181942663196</v>
          </cell>
          <cell r="N198">
            <v>0.13462402411556099</v>
          </cell>
          <cell r="O198">
            <v>0.48820545314331598</v>
          </cell>
          <cell r="P198">
            <v>5.9822515038129697E-3</v>
          </cell>
          <cell r="Q198">
            <v>0.21216496498022699</v>
          </cell>
          <cell r="R198">
            <v>8.9435721558185494E-2</v>
          </cell>
        </row>
        <row r="199">
          <cell r="A199" t="str">
            <v>bta-miR-744</v>
          </cell>
          <cell r="B199">
            <v>4.5641523405580697E-3</v>
          </cell>
          <cell r="C199">
            <v>0.77047997118580702</v>
          </cell>
          <cell r="D199">
            <v>0.53352873738210904</v>
          </cell>
          <cell r="E199">
            <v>2.8918096146453999E-2</v>
          </cell>
          <cell r="F199">
            <v>-5.64320100538113E-2</v>
          </cell>
          <cell r="G199">
            <v>9.1434513485873004E-2</v>
          </cell>
          <cell r="H199">
            <v>0.13063435208417901</v>
          </cell>
          <cell r="I199">
            <v>3.9461364791411199E-2</v>
          </cell>
          <cell r="J199">
            <v>-0.41247498334723198</v>
          </cell>
          <cell r="K199">
            <v>0.48052639225499699</v>
          </cell>
          <cell r="L199">
            <v>-0.51024079196883698</v>
          </cell>
          <cell r="M199">
            <v>3.9538208432971601E-2</v>
          </cell>
          <cell r="N199">
            <v>-0.55728545161876497</v>
          </cell>
          <cell r="O199">
            <v>-1.7213333532084801E-2</v>
          </cell>
          <cell r="P199">
            <v>-0.55518373329312498</v>
          </cell>
          <cell r="Q199">
            <v>-0.44834000398427898</v>
          </cell>
          <cell r="R199">
            <v>-0.50097941924066403</v>
          </cell>
        </row>
        <row r="200">
          <cell r="A200" t="str">
            <v>bta-miR-767</v>
          </cell>
          <cell r="B200">
            <v>-0.41948555854439401</v>
          </cell>
          <cell r="C200">
            <v>0.54441941140910599</v>
          </cell>
          <cell r="D200">
            <v>0.16002691683795001</v>
          </cell>
          <cell r="E200">
            <v>-4.5548580411334798E-2</v>
          </cell>
          <cell r="F200">
            <v>0.23071389449979099</v>
          </cell>
          <cell r="G200">
            <v>0.33016414295096702</v>
          </cell>
          <cell r="H200">
            <v>0.64704611198524098</v>
          </cell>
          <cell r="I200">
            <v>-0.29173322755317799</v>
          </cell>
          <cell r="J200">
            <v>-0.393095689955411</v>
          </cell>
          <cell r="K200">
            <v>0.56364787103633196</v>
          </cell>
          <cell r="L200">
            <v>-0.44964598787142501</v>
          </cell>
          <cell r="M200">
            <v>-0.19928318874893899</v>
          </cell>
          <cell r="N200">
            <v>-0.17937946640065799</v>
          </cell>
          <cell r="O200">
            <v>-0.15205739656536399</v>
          </cell>
          <cell r="P200">
            <v>-0.47680325436637899</v>
          </cell>
          <cell r="Q200">
            <v>-0.43613859234362401</v>
          </cell>
          <cell r="R200">
            <v>0.23111960461254</v>
          </cell>
        </row>
        <row r="201">
          <cell r="A201" t="str">
            <v>bta-miR-769</v>
          </cell>
          <cell r="B201">
            <v>0.281566294594017</v>
          </cell>
          <cell r="C201">
            <v>0.42216151548797198</v>
          </cell>
          <cell r="D201">
            <v>0.753293761987753</v>
          </cell>
          <cell r="E201">
            <v>0.31016051206561901</v>
          </cell>
          <cell r="F201">
            <v>0.441625511848529</v>
          </cell>
          <cell r="G201">
            <v>0.76656669183739501</v>
          </cell>
          <cell r="H201">
            <v>0.56125888063803797</v>
          </cell>
          <cell r="I201">
            <v>5.5185288258521398E-2</v>
          </cell>
          <cell r="J201">
            <v>-0.12484065139761601</v>
          </cell>
          <cell r="K201">
            <v>-0.561958655256383</v>
          </cell>
          <cell r="L201">
            <v>-0.53740144645872301</v>
          </cell>
          <cell r="M201">
            <v>-0.58404155423929105</v>
          </cell>
          <cell r="N201">
            <v>1.00994514561361E-2</v>
          </cell>
          <cell r="O201">
            <v>-0.81161740151005302</v>
          </cell>
          <cell r="P201">
            <v>-0.44685062534073899</v>
          </cell>
          <cell r="Q201">
            <v>-0.52639694170797502</v>
          </cell>
          <cell r="R201">
            <v>0.30866054331923598</v>
          </cell>
        </row>
        <row r="202">
          <cell r="A202" t="str">
            <v>bta-miR-7858</v>
          </cell>
          <cell r="B202">
            <v>0.91126589720483597</v>
          </cell>
          <cell r="C202">
            <v>0.52414515923639704</v>
          </cell>
          <cell r="D202">
            <v>0.742735796070914</v>
          </cell>
          <cell r="E202">
            <v>1.3516550673161E-2</v>
          </cell>
          <cell r="F202">
            <v>-0.33513516343739103</v>
          </cell>
          <cell r="G202">
            <v>0.123891524222504</v>
          </cell>
          <cell r="H202">
            <v>-8.9828901422997195E-2</v>
          </cell>
          <cell r="I202">
            <v>-0.153042151151076</v>
          </cell>
          <cell r="J202">
            <v>-3.0207549141229299E-2</v>
          </cell>
          <cell r="K202">
            <v>-0.243810766180625</v>
          </cell>
          <cell r="L202">
            <v>-0.33011219647585299</v>
          </cell>
          <cell r="M202">
            <v>-0.210430605642244</v>
          </cell>
          <cell r="N202">
            <v>-0.19326188209589401</v>
          </cell>
          <cell r="O202">
            <v>-0.34252128307636098</v>
          </cell>
          <cell r="P202">
            <v>-0.26526891539733299</v>
          </cell>
          <cell r="Q202">
            <v>-8.8590299697815303E-2</v>
          </cell>
          <cell r="R202">
            <v>-0.27607382422169302</v>
          </cell>
        </row>
        <row r="203">
          <cell r="A203" t="str">
            <v>bta-miR-7859</v>
          </cell>
          <cell r="B203">
            <v>-0.215826883458303</v>
          </cell>
          <cell r="C203">
            <v>3.2205272903178799E-3</v>
          </cell>
          <cell r="D203">
            <v>-0.21825587274375399</v>
          </cell>
          <cell r="E203">
            <v>-2.0989240940569399E-2</v>
          </cell>
          <cell r="F203">
            <v>-9.2660113665521099E-2</v>
          </cell>
          <cell r="G203">
            <v>-0.401050023150062</v>
          </cell>
          <cell r="H203">
            <v>-0.18448461650256101</v>
          </cell>
          <cell r="I203">
            <v>-0.23623021406237801</v>
          </cell>
          <cell r="J203">
            <v>0.600831797264752</v>
          </cell>
          <cell r="K203">
            <v>0.30285164941123599</v>
          </cell>
          <cell r="L203">
            <v>-0.101861692045842</v>
          </cell>
          <cell r="M203">
            <v>-3.0102493847906898E-2</v>
          </cell>
          <cell r="N203">
            <v>-0.30462307918606502</v>
          </cell>
          <cell r="O203">
            <v>0.25417500448596902</v>
          </cell>
          <cell r="P203">
            <v>-6.9687323797477399E-2</v>
          </cell>
          <cell r="Q203">
            <v>0.21711065401565699</v>
          </cell>
          <cell r="R203">
            <v>-0.47029239336601403</v>
          </cell>
        </row>
        <row r="204">
          <cell r="A204" t="str">
            <v>bta-miR-8550</v>
          </cell>
          <cell r="B204">
            <v>-0.34691535883227897</v>
          </cell>
          <cell r="C204">
            <v>0.28582152632402302</v>
          </cell>
          <cell r="D204">
            <v>0.328108953960002</v>
          </cell>
          <cell r="E204">
            <v>6.6483516175340804E-2</v>
          </cell>
          <cell r="F204">
            <v>0.49953591983386297</v>
          </cell>
          <cell r="G204">
            <v>0.76622335283158005</v>
          </cell>
          <cell r="H204">
            <v>0.99312829563495697</v>
          </cell>
          <cell r="I204">
            <v>-0.17308815619860601</v>
          </cell>
          <cell r="J204">
            <v>-0.31214446646503502</v>
          </cell>
          <cell r="K204">
            <v>-0.165515155652943</v>
          </cell>
          <cell r="L204">
            <v>-0.29837479259647198</v>
          </cell>
          <cell r="M204">
            <v>-0.163125128871347</v>
          </cell>
          <cell r="N204">
            <v>-0.21114500334852801</v>
          </cell>
          <cell r="O204">
            <v>-0.68785955211344496</v>
          </cell>
          <cell r="P204">
            <v>-0.45263708706425099</v>
          </cell>
          <cell r="Q204">
            <v>-0.542609599309679</v>
          </cell>
          <cell r="R204">
            <v>0.42785233669105699</v>
          </cell>
        </row>
        <row r="205">
          <cell r="A205" t="str">
            <v>bta-miR-873</v>
          </cell>
          <cell r="B205">
            <v>0.167618180958862</v>
          </cell>
          <cell r="C205">
            <v>-0.135490598502782</v>
          </cell>
          <cell r="D205">
            <v>-0.307413854092011</v>
          </cell>
          <cell r="E205">
            <v>-0.26009628052844602</v>
          </cell>
          <cell r="F205">
            <v>-0.26751458788890398</v>
          </cell>
          <cell r="G205">
            <v>-0.22677720267979501</v>
          </cell>
          <cell r="H205">
            <v>-0.16155744335870201</v>
          </cell>
          <cell r="I205">
            <v>-0.31389276933402499</v>
          </cell>
          <cell r="J205">
            <v>-0.30553355142175598</v>
          </cell>
          <cell r="K205">
            <v>0.17867892652588799</v>
          </cell>
          <cell r="L205">
            <v>0.59289991858970903</v>
          </cell>
          <cell r="M205">
            <v>0.97696063690622803</v>
          </cell>
          <cell r="N205">
            <v>-9.8768786151454499E-2</v>
          </cell>
          <cell r="O205">
            <v>0.19235826224305</v>
          </cell>
          <cell r="P205">
            <v>7.4790908708578005E-2</v>
          </cell>
          <cell r="Q205">
            <v>0.116292384498458</v>
          </cell>
          <cell r="R205">
            <v>3.5369920430685001E-2</v>
          </cell>
        </row>
        <row r="206">
          <cell r="A206" t="str">
            <v>bta-miR-877</v>
          </cell>
          <cell r="B206">
            <v>0.33789473450658503</v>
          </cell>
          <cell r="C206">
            <v>0.75481482545638101</v>
          </cell>
          <cell r="D206">
            <v>0.93066252659413096</v>
          </cell>
          <cell r="E206">
            <v>0.61543117276274095</v>
          </cell>
          <cell r="F206">
            <v>0.20250430325769</v>
          </cell>
          <cell r="G206">
            <v>0.63116948522059502</v>
          </cell>
          <cell r="H206">
            <v>0.201696058448538</v>
          </cell>
          <cell r="I206">
            <v>0.122006499866418</v>
          </cell>
          <cell r="J206">
            <v>-0.23582769317343799</v>
          </cell>
          <cell r="K206">
            <v>-0.233462704005127</v>
          </cell>
          <cell r="L206">
            <v>-0.56652795224017305</v>
          </cell>
          <cell r="M206">
            <v>-0.50633119436032903</v>
          </cell>
          <cell r="N206">
            <v>-0.50920266646225099</v>
          </cell>
          <cell r="O206">
            <v>-0.63781148023790302</v>
          </cell>
          <cell r="P206">
            <v>-0.61944487773842005</v>
          </cell>
          <cell r="Q206">
            <v>-0.74940494409888703</v>
          </cell>
          <cell r="R206">
            <v>-0.27963533425068898</v>
          </cell>
        </row>
        <row r="207">
          <cell r="A207" t="str">
            <v>bta-miR-885</v>
          </cell>
          <cell r="B207">
            <v>-0.28420994359233798</v>
          </cell>
          <cell r="C207">
            <v>-8.5941763733271795E-2</v>
          </cell>
          <cell r="D207">
            <v>-0.40147073353074098</v>
          </cell>
          <cell r="E207">
            <v>9.4459991289718798E-2</v>
          </cell>
          <cell r="F207">
            <v>-7.7696767968483793E-2</v>
          </cell>
          <cell r="G207">
            <v>9.9273231181021201E-2</v>
          </cell>
          <cell r="H207">
            <v>0.283584022100968</v>
          </cell>
          <cell r="I207">
            <v>-0.58921780685107095</v>
          </cell>
          <cell r="J207">
            <v>-1.50470402533543E-2</v>
          </cell>
          <cell r="K207">
            <v>0.371604816142731</v>
          </cell>
          <cell r="L207">
            <v>0.27946495658557602</v>
          </cell>
          <cell r="M207">
            <v>-7.3953952885223898E-2</v>
          </cell>
          <cell r="N207">
            <v>-3.12266969084272E-2</v>
          </cell>
          <cell r="O207">
            <v>-1.5446330162604299E-2</v>
          </cell>
          <cell r="P207">
            <v>5.5735164411678799E-2</v>
          </cell>
          <cell r="Q207">
            <v>-3.26396619808225E-2</v>
          </cell>
          <cell r="R207">
            <v>0.40969465629042401</v>
          </cell>
        </row>
        <row r="208">
          <cell r="A208" t="str">
            <v>bta-miR-9-5p</v>
          </cell>
          <cell r="B208">
            <v>-0.36909770225527</v>
          </cell>
          <cell r="C208">
            <v>-0.40862155020318702</v>
          </cell>
          <cell r="D208">
            <v>-0.15755921769103801</v>
          </cell>
          <cell r="E208">
            <v>-0.25685969199626502</v>
          </cell>
          <cell r="F208">
            <v>-2.74334877292731E-2</v>
          </cell>
          <cell r="G208">
            <v>-0.29488306430227601</v>
          </cell>
          <cell r="H208">
            <v>-2.91242165518944E-2</v>
          </cell>
          <cell r="I208">
            <v>0.46883603645946298</v>
          </cell>
          <cell r="J208">
            <v>0.49158196722534703</v>
          </cell>
          <cell r="K208">
            <v>-0.235849586175648</v>
          </cell>
          <cell r="L208">
            <v>-3.4380115271384702E-2</v>
          </cell>
          <cell r="M208">
            <v>-4.5514138928957601E-2</v>
          </cell>
          <cell r="N208">
            <v>-0.20567682384437899</v>
          </cell>
          <cell r="O208">
            <v>0.20447428222222899</v>
          </cell>
          <cell r="P208">
            <v>0.28512292475197099</v>
          </cell>
          <cell r="Q208">
            <v>0.39658350887691901</v>
          </cell>
          <cell r="R208">
            <v>-0.55182885489328304</v>
          </cell>
        </row>
        <row r="209">
          <cell r="A209" t="str">
            <v>bta-miR-93</v>
          </cell>
          <cell r="B209">
            <v>0.45089394067455801</v>
          </cell>
          <cell r="C209">
            <v>0.90535782369302198</v>
          </cell>
          <cell r="D209">
            <v>0.54568948934039896</v>
          </cell>
          <cell r="E209">
            <v>8.0989543976859701E-2</v>
          </cell>
          <cell r="F209">
            <v>9.9157443653570307E-2</v>
          </cell>
          <cell r="G209">
            <v>9.57328355723715E-2</v>
          </cell>
          <cell r="H209">
            <v>5.1036894575638104E-3</v>
          </cell>
          <cell r="I209">
            <v>-0.44423633660775702</v>
          </cell>
          <cell r="J209">
            <v>-0.22459388937305499</v>
          </cell>
          <cell r="K209">
            <v>0.43763583566666903</v>
          </cell>
          <cell r="L209">
            <v>-0.61460599637200097</v>
          </cell>
          <cell r="M209">
            <v>-5.7615678153858603E-2</v>
          </cell>
          <cell r="N209">
            <v>-3.2295871624988703E-2</v>
          </cell>
          <cell r="O209">
            <v>-0.154582864135691</v>
          </cell>
          <cell r="P209">
            <v>-0.72280800219769203</v>
          </cell>
          <cell r="Q209">
            <v>-0.42903845976855398</v>
          </cell>
          <cell r="R209">
            <v>2.9714740621337599E-2</v>
          </cell>
        </row>
        <row r="210">
          <cell r="A210" t="str">
            <v>bta-miR-96</v>
          </cell>
          <cell r="B210">
            <v>0.794046269590443</v>
          </cell>
          <cell r="C210">
            <v>0.16802427089664401</v>
          </cell>
          <cell r="D210">
            <v>0.120443204816538</v>
          </cell>
          <cell r="E210">
            <v>-0.31014832641786599</v>
          </cell>
          <cell r="F210">
            <v>-0.112869472946699</v>
          </cell>
          <cell r="G210">
            <v>-0.21615567387871501</v>
          </cell>
          <cell r="H210">
            <v>-0.23610564592880201</v>
          </cell>
          <cell r="I210">
            <v>-0.50605232412787404</v>
          </cell>
          <cell r="J210">
            <v>0.15146588106841999</v>
          </cell>
          <cell r="K210">
            <v>-9.8182034242059596E-2</v>
          </cell>
          <cell r="L210">
            <v>-3.6163636641479001E-2</v>
          </cell>
          <cell r="M210">
            <v>0.327156969440412</v>
          </cell>
          <cell r="N210">
            <v>0.432506094821482</v>
          </cell>
          <cell r="O210">
            <v>-5.4144259037876001E-2</v>
          </cell>
          <cell r="P210">
            <v>-0.14925014157123301</v>
          </cell>
          <cell r="Q210">
            <v>0.23561076881995999</v>
          </cell>
          <cell r="R210">
            <v>0.27886721146687699</v>
          </cell>
        </row>
        <row r="211">
          <cell r="A211" t="str">
            <v>bta-miR-98</v>
          </cell>
          <cell r="B211">
            <v>-0.38274171527107897</v>
          </cell>
          <cell r="C211">
            <v>-3.0288307269864999E-2</v>
          </cell>
          <cell r="D211">
            <v>-0.23556549134053201</v>
          </cell>
          <cell r="E211">
            <v>-4.6841798255127597E-2</v>
          </cell>
          <cell r="F211">
            <v>0.38923816167721098</v>
          </cell>
          <cell r="G211">
            <v>0.17736463756570101</v>
          </cell>
          <cell r="H211">
            <v>0.23698688144549299</v>
          </cell>
          <cell r="I211">
            <v>6.4246129876560698E-2</v>
          </cell>
          <cell r="J211">
            <v>-0.37907424913026899</v>
          </cell>
          <cell r="K211">
            <v>0.23567921634008099</v>
          </cell>
          <cell r="L211">
            <v>-0.118497722146156</v>
          </cell>
          <cell r="M211">
            <v>-0.187434349447376</v>
          </cell>
          <cell r="N211">
            <v>0.62610405360755605</v>
          </cell>
          <cell r="O211">
            <v>8.6565636132560395E-2</v>
          </cell>
          <cell r="P211">
            <v>1.38327516808838E-2</v>
          </cell>
          <cell r="Q211">
            <v>-0.14235920218051801</v>
          </cell>
          <cell r="R211">
            <v>0.74031763969384701</v>
          </cell>
        </row>
        <row r="212">
          <cell r="A212" t="str">
            <v>bta-miR-99a-5p</v>
          </cell>
          <cell r="B212">
            <v>-0.17915736450401301</v>
          </cell>
          <cell r="C212">
            <v>-0.88059447604502705</v>
          </cell>
          <cell r="D212">
            <v>-0.63831671694665604</v>
          </cell>
          <cell r="E212">
            <v>-0.50073704563436605</v>
          </cell>
          <cell r="F212">
            <v>-0.39999489641004199</v>
          </cell>
          <cell r="G212">
            <v>-0.58312128613455105</v>
          </cell>
          <cell r="H212">
            <v>-0.40871066007608697</v>
          </cell>
          <cell r="I212">
            <v>0.54081794749157297</v>
          </cell>
          <cell r="J212">
            <v>0.169280715621556</v>
          </cell>
          <cell r="K212">
            <v>-0.143242669232887</v>
          </cell>
          <cell r="L212">
            <v>0.50405088201551096</v>
          </cell>
          <cell r="M212">
            <v>9.8290620751122298E-2</v>
          </cell>
          <cell r="N212">
            <v>0.451042279090896</v>
          </cell>
          <cell r="O212">
            <v>0.64581737275295104</v>
          </cell>
          <cell r="P212">
            <v>0.92254502215430401</v>
          </cell>
          <cell r="Q212">
            <v>0.82073256059003497</v>
          </cell>
          <cell r="R212">
            <v>-6.7671293672099606E-2</v>
          </cell>
        </row>
        <row r="213">
          <cell r="A213" t="str">
            <v>bta-miR-99b</v>
          </cell>
          <cell r="B213">
            <v>-4.1379728638380901E-2</v>
          </cell>
          <cell r="C213">
            <v>-0.83300872285798699</v>
          </cell>
          <cell r="D213">
            <v>-0.75189321797144704</v>
          </cell>
          <cell r="E213">
            <v>-0.66369493069076602</v>
          </cell>
          <cell r="F213">
            <v>-0.57045460495203804</v>
          </cell>
          <cell r="G213">
            <v>-0.65812856599460001</v>
          </cell>
          <cell r="H213">
            <v>-0.38421115538669298</v>
          </cell>
          <cell r="I213">
            <v>0.20921142778822699</v>
          </cell>
          <cell r="J213">
            <v>1.64141029716099E-2</v>
          </cell>
          <cell r="K213">
            <v>5.4180627906393899E-2</v>
          </cell>
          <cell r="L213">
            <v>0.69287560610587395</v>
          </cell>
          <cell r="M213">
            <v>0.42455110752854103</v>
          </cell>
          <cell r="N213">
            <v>0.45207225445659099</v>
          </cell>
          <cell r="O213">
            <v>0.70014840861498495</v>
          </cell>
          <cell r="P213">
            <v>0.90295417757269003</v>
          </cell>
          <cell r="Q213">
            <v>0.87131026461587502</v>
          </cell>
          <cell r="R213">
            <v>6.5071621692705306E-2</v>
          </cell>
        </row>
        <row r="214">
          <cell r="A214" t="str">
            <v>bta-miR-106a</v>
          </cell>
          <cell r="B214">
            <v>0.184409218692937</v>
          </cell>
          <cell r="C214">
            <v>0.82494211970670495</v>
          </cell>
          <cell r="D214">
            <v>0.55514454768117505</v>
          </cell>
          <cell r="E214">
            <v>0.41797326715725802</v>
          </cell>
          <cell r="F214">
            <v>9.5559085289465898E-2</v>
          </cell>
          <cell r="G214">
            <v>0.52931565738521602</v>
          </cell>
          <cell r="H214">
            <v>0.32424413292022403</v>
          </cell>
          <cell r="I214">
            <v>-0.40551757905177699</v>
          </cell>
          <cell r="J214">
            <v>-0.58689423273709895</v>
          </cell>
          <cell r="K214">
            <v>0.328010495900113</v>
          </cell>
          <cell r="L214">
            <v>-0.25485866380864503</v>
          </cell>
          <cell r="M214">
            <v>5.5028439299257201E-2</v>
          </cell>
          <cell r="N214">
            <v>-0.498754858706634</v>
          </cell>
          <cell r="O214">
            <v>-0.442555038934419</v>
          </cell>
          <cell r="P214">
            <v>-0.699669538396686</v>
          </cell>
          <cell r="Q214">
            <v>-0.78788900665686201</v>
          </cell>
          <cell r="R214">
            <v>4.0789391042026203E-2</v>
          </cell>
        </row>
        <row r="215">
          <cell r="A215" t="str">
            <v>bta-miR-188</v>
          </cell>
          <cell r="B215">
            <v>5.1559464764393097E-2</v>
          </cell>
          <cell r="C215">
            <v>0.60782575078063505</v>
          </cell>
          <cell r="D215">
            <v>0.71185816725831097</v>
          </cell>
          <cell r="E215">
            <v>0.67041269625021405</v>
          </cell>
          <cell r="F215">
            <v>0.34950707316531199</v>
          </cell>
          <cell r="G215">
            <v>0.67804887531193403</v>
          </cell>
          <cell r="H215">
            <v>0.246923455790655</v>
          </cell>
          <cell r="I215">
            <v>0.14819044955270899</v>
          </cell>
          <cell r="J215">
            <v>-0.423107825447185</v>
          </cell>
          <cell r="K215">
            <v>-0.20787968539319299</v>
          </cell>
          <cell r="L215">
            <v>-0.247613662432556</v>
          </cell>
          <cell r="M215">
            <v>1.8751194872983001E-2</v>
          </cell>
          <cell r="N215">
            <v>-0.67179523334945401</v>
          </cell>
          <cell r="O215">
            <v>-0.61686786500731405</v>
          </cell>
          <cell r="P215">
            <v>-0.64610364876652204</v>
          </cell>
          <cell r="Q215">
            <v>-0.88900182194511601</v>
          </cell>
          <cell r="R215">
            <v>-0.26267822502843502</v>
          </cell>
        </row>
        <row r="216">
          <cell r="A216" t="str">
            <v>bta-miR-2284k</v>
          </cell>
          <cell r="B216">
            <v>0.28985838428354999</v>
          </cell>
          <cell r="C216">
            <v>7.9996143092069899E-2</v>
          </cell>
          <cell r="D216">
            <v>4.9285041064272103E-2</v>
          </cell>
          <cell r="E216">
            <v>-0.18364538893742399</v>
          </cell>
          <cell r="F216">
            <v>-0.159890198783285</v>
          </cell>
          <cell r="G216">
            <v>3.1029864323640199E-2</v>
          </cell>
          <cell r="H216">
            <v>0.17548560568770599</v>
          </cell>
          <cell r="I216">
            <v>-0.49625850790662401</v>
          </cell>
          <cell r="J216">
            <v>-3.3767327353963698E-2</v>
          </cell>
          <cell r="K216">
            <v>-7.8337312318043903E-2</v>
          </cell>
          <cell r="L216">
            <v>0.31795966591660402</v>
          </cell>
          <cell r="M216">
            <v>0.76261318391891397</v>
          </cell>
          <cell r="N216">
            <v>-0.418607074895116</v>
          </cell>
          <cell r="O216">
            <v>-0.23790654343305001</v>
          </cell>
          <cell r="P216">
            <v>-0.21597081989601699</v>
          </cell>
          <cell r="Q216">
            <v>-2.7472047361994701E-2</v>
          </cell>
          <cell r="R216">
            <v>-0.11961606277545</v>
          </cell>
        </row>
        <row r="217">
          <cell r="A217" t="str">
            <v>bta-miR-411a</v>
          </cell>
          <cell r="B217">
            <v>5.2972390694717403E-2</v>
          </cell>
          <cell r="C217">
            <v>-0.118305832629793</v>
          </cell>
          <cell r="D217">
            <v>-0.37734164176361401</v>
          </cell>
          <cell r="E217">
            <v>-0.283874395572492</v>
          </cell>
          <cell r="F217">
            <v>-0.149412606044347</v>
          </cell>
          <cell r="G217">
            <v>-0.43777647513296403</v>
          </cell>
          <cell r="H217">
            <v>-0.35140368035735697</v>
          </cell>
          <cell r="I217">
            <v>-0.21218324953349299</v>
          </cell>
          <cell r="J217">
            <v>-0.104717216092945</v>
          </cell>
          <cell r="K217">
            <v>0.28829754879455899</v>
          </cell>
          <cell r="L217">
            <v>0.42671900455181899</v>
          </cell>
          <cell r="M217">
            <v>0.95630874500821705</v>
          </cell>
          <cell r="N217">
            <v>-1.0544042246011199E-2</v>
          </cell>
          <cell r="O217">
            <v>0.38279023720473698</v>
          </cell>
          <cell r="P217">
            <v>2.2111754310744199E-2</v>
          </cell>
          <cell r="Q217">
            <v>0.188916336993462</v>
          </cell>
          <cell r="R217">
            <v>-0.101876285044829</v>
          </cell>
        </row>
        <row r="218">
          <cell r="A218" t="str">
            <v>bta-miR-484</v>
          </cell>
          <cell r="B218">
            <v>-1.79816267531216E-2</v>
          </cell>
          <cell r="C218">
            <v>0.31757836605663098</v>
          </cell>
          <cell r="D218">
            <v>0.166168346237408</v>
          </cell>
          <cell r="E218">
            <v>-0.53194294091144001</v>
          </cell>
          <cell r="F218">
            <v>-0.12958264901934199</v>
          </cell>
          <cell r="G218">
            <v>0.20430304829729101</v>
          </cell>
          <cell r="H218">
            <v>0.64242517710455904</v>
          </cell>
          <cell r="I218">
            <v>-0.210021151231922</v>
          </cell>
          <cell r="J218">
            <v>-0.57870947757750502</v>
          </cell>
          <cell r="K218">
            <v>0.33777386652512598</v>
          </cell>
          <cell r="L218">
            <v>-0.23434040842813</v>
          </cell>
          <cell r="M218">
            <v>1.83583309436363E-2</v>
          </cell>
          <cell r="N218">
            <v>7.4436560249858799E-2</v>
          </cell>
          <cell r="O218">
            <v>-8.3407395920820498E-2</v>
          </cell>
          <cell r="P218">
            <v>-0.13191608000720401</v>
          </cell>
          <cell r="Q218">
            <v>-5.3386481488813899E-2</v>
          </cell>
          <cell r="R218">
            <v>0.34458098584446201</v>
          </cell>
        </row>
        <row r="219">
          <cell r="A219" t="str">
            <v>bta-let-7b</v>
          </cell>
          <cell r="B219">
            <v>0.161517213862447</v>
          </cell>
          <cell r="C219">
            <v>0.440715779457445</v>
          </cell>
          <cell r="D219">
            <v>0.80707370021003899</v>
          </cell>
          <cell r="E219">
            <v>0.47846458653030199</v>
          </cell>
          <cell r="F219">
            <v>0.17880865026548601</v>
          </cell>
          <cell r="G219">
            <v>0.81109779695067796</v>
          </cell>
          <cell r="H219">
            <v>0.59231637873889598</v>
          </cell>
          <cell r="I219">
            <v>7.9617893210638502E-2</v>
          </cell>
          <cell r="J219">
            <v>-0.18958686819852899</v>
          </cell>
          <cell r="K219">
            <v>-0.51372735770702604</v>
          </cell>
          <cell r="L219">
            <v>-0.29695977800727003</v>
          </cell>
          <cell r="M219">
            <v>-0.37688785296837102</v>
          </cell>
          <cell r="N219">
            <v>-0.68789471441190697</v>
          </cell>
          <cell r="O219">
            <v>-0.85386118832672897</v>
          </cell>
          <cell r="P219">
            <v>-0.44798537603810701</v>
          </cell>
          <cell r="Q219">
            <v>-0.65214767186688605</v>
          </cell>
          <cell r="R219">
            <v>-0.21002581806885501</v>
          </cell>
        </row>
        <row r="220">
          <cell r="A220" t="str">
            <v>bta-miR-1306</v>
          </cell>
          <cell r="B220">
            <v>-0.492676412131903</v>
          </cell>
          <cell r="C220">
            <v>7.8484501430280094E-3</v>
          </cell>
          <cell r="D220">
            <v>0.16043704624755301</v>
          </cell>
          <cell r="E220">
            <v>0.55692136483125398</v>
          </cell>
          <cell r="F220">
            <v>0.58075183841092703</v>
          </cell>
          <cell r="G220">
            <v>0.82215093794888305</v>
          </cell>
          <cell r="H220">
            <v>0.61726208058752596</v>
          </cell>
          <cell r="I220">
            <v>0.15544205591697599</v>
          </cell>
          <cell r="J220">
            <v>-0.408048083283511</v>
          </cell>
          <cell r="K220">
            <v>-0.35801110872661901</v>
          </cell>
          <cell r="L220">
            <v>0.12728581396372801</v>
          </cell>
          <cell r="M220">
            <v>1.9825731447761799E-2</v>
          </cell>
          <cell r="N220">
            <v>-0.32874652260516901</v>
          </cell>
          <cell r="O220">
            <v>-0.63203529992093799</v>
          </cell>
          <cell r="P220">
            <v>-0.27152234213181697</v>
          </cell>
          <cell r="Q220">
            <v>-0.72020161904996505</v>
          </cell>
          <cell r="R220">
            <v>0.32099284080291102</v>
          </cell>
        </row>
        <row r="221">
          <cell r="A221" t="str">
            <v>bta-miR-154a</v>
          </cell>
          <cell r="B221">
            <v>-6.3691684711843596E-2</v>
          </cell>
          <cell r="C221">
            <v>0.28237582629896302</v>
          </cell>
          <cell r="D221">
            <v>-0.30840067013311701</v>
          </cell>
          <cell r="E221">
            <v>-0.280764138440036</v>
          </cell>
          <cell r="F221">
            <v>-0.35382986397652499</v>
          </cell>
          <cell r="G221">
            <v>-0.450463545428474</v>
          </cell>
          <cell r="H221">
            <v>-0.24617966511030701</v>
          </cell>
          <cell r="I221">
            <v>-0.38519004073604901</v>
          </cell>
          <cell r="J221">
            <v>-0.37236027641756803</v>
          </cell>
          <cell r="K221">
            <v>0.91058570639580105</v>
          </cell>
          <cell r="L221">
            <v>0.135352202988544</v>
          </cell>
          <cell r="M221">
            <v>0.55240413640684605</v>
          </cell>
          <cell r="N221">
            <v>-8.2315181450042005E-2</v>
          </cell>
          <cell r="O221">
            <v>0.56276653598769999</v>
          </cell>
          <cell r="P221">
            <v>-9.5839275448007993E-2</v>
          </cell>
          <cell r="Q221">
            <v>5.79158126082501E-2</v>
          </cell>
          <cell r="R221">
            <v>-9.2400956799691403E-2</v>
          </cell>
        </row>
        <row r="222">
          <cell r="A222" t="str">
            <v>bta-miR-2367-5p</v>
          </cell>
          <cell r="B222">
            <v>-0.38305714551259701</v>
          </cell>
          <cell r="C222">
            <v>0.13416054170897601</v>
          </cell>
          <cell r="D222">
            <v>0.20094512450893701</v>
          </cell>
          <cell r="E222">
            <v>8.4788313014173902E-2</v>
          </cell>
          <cell r="F222">
            <v>0.45441029261460097</v>
          </cell>
          <cell r="G222">
            <v>0.55114991855305795</v>
          </cell>
          <cell r="H222">
            <v>0.830397991961905</v>
          </cell>
          <cell r="I222">
            <v>-0.23620350847087199</v>
          </cell>
          <cell r="J222">
            <v>0.13742051807147601</v>
          </cell>
          <cell r="K222">
            <v>-0.235189308607512</v>
          </cell>
          <cell r="L222">
            <v>-0.24493578597472801</v>
          </cell>
          <cell r="M222">
            <v>-0.13659163782098199</v>
          </cell>
          <cell r="N222">
            <v>-0.36625533944548899</v>
          </cell>
          <cell r="O222">
            <v>-0.61399456542835895</v>
          </cell>
          <cell r="P222">
            <v>-0.40018453757188699</v>
          </cell>
          <cell r="Q222">
            <v>-0.35210043399558</v>
          </cell>
          <cell r="R222">
            <v>0.142167551340527</v>
          </cell>
        </row>
        <row r="223">
          <cell r="A223" t="str">
            <v>bta-miR-26a</v>
          </cell>
          <cell r="B223">
            <v>5.2777379258271397E-2</v>
          </cell>
          <cell r="C223">
            <v>-0.61432206333723005</v>
          </cell>
          <cell r="D223">
            <v>-0.552973812742382</v>
          </cell>
          <cell r="E223">
            <v>-0.82633599505044097</v>
          </cell>
          <cell r="F223">
            <v>-0.48047804365116598</v>
          </cell>
          <cell r="G223">
            <v>-0.81383150218427502</v>
          </cell>
          <cell r="H223">
            <v>-0.39410901362110901</v>
          </cell>
          <cell r="I223">
            <v>0.17858943443304101</v>
          </cell>
          <cell r="J223">
            <v>0.354528697853221</v>
          </cell>
          <cell r="K223">
            <v>7.0611434523052199E-2</v>
          </cell>
          <cell r="L223">
            <v>0.269822803912803</v>
          </cell>
          <cell r="M223">
            <v>0.295760419050838</v>
          </cell>
          <cell r="N223">
            <v>0.43447379552509502</v>
          </cell>
          <cell r="O223">
            <v>0.70221210058089101</v>
          </cell>
          <cell r="P223">
            <v>0.67299914367508096</v>
          </cell>
          <cell r="Q223">
            <v>0.95986082335710599</v>
          </cell>
          <cell r="R223">
            <v>-0.17803848307356801</v>
          </cell>
        </row>
        <row r="224">
          <cell r="A224" t="str">
            <v>bta-miR-32</v>
          </cell>
          <cell r="B224">
            <v>6.9159182551286301E-3</v>
          </cell>
          <cell r="C224">
            <v>-0.38727536884987401</v>
          </cell>
          <cell r="D224">
            <v>-0.69535020930064295</v>
          </cell>
          <cell r="E224">
            <v>-0.18828517555440599</v>
          </cell>
          <cell r="F224">
            <v>-0.49588939840318402</v>
          </cell>
          <cell r="G224">
            <v>-0.787708063184972</v>
          </cell>
          <cell r="H224">
            <v>-0.82240404614578999</v>
          </cell>
          <cell r="I224">
            <v>-4.3354879188699201E-2</v>
          </cell>
          <cell r="J224">
            <v>4.3080120875113703E-2</v>
          </cell>
          <cell r="K224">
            <v>0.51139720297407099</v>
          </cell>
          <cell r="L224">
            <v>0.58048083556361796</v>
          </cell>
          <cell r="M224">
            <v>0.52837081963272703</v>
          </cell>
          <cell r="N224">
            <v>0.212839684330771</v>
          </cell>
          <cell r="O224">
            <v>0.84073280249734295</v>
          </cell>
          <cell r="P224">
            <v>0.49450593060098103</v>
          </cell>
          <cell r="Q224">
            <v>0.51441029149381801</v>
          </cell>
          <cell r="R224">
            <v>-0.17901900906624199</v>
          </cell>
        </row>
        <row r="225">
          <cell r="A225" t="str">
            <v>bta-miR-379</v>
          </cell>
          <cell r="B225">
            <v>0.66767511527782997</v>
          </cell>
          <cell r="C225">
            <v>7.1147690905458805E-2</v>
          </cell>
          <cell r="D225">
            <v>0.28997387621096699</v>
          </cell>
          <cell r="E225">
            <v>-0.12710522942165201</v>
          </cell>
          <cell r="F225">
            <v>-1.5919702083251799E-2</v>
          </cell>
          <cell r="G225">
            <v>-0.279870875277203</v>
          </cell>
          <cell r="H225">
            <v>-0.44211387797339302</v>
          </cell>
          <cell r="I225">
            <v>4.1878000811978898E-3</v>
          </cell>
          <cell r="J225">
            <v>0.44459644793969899</v>
          </cell>
          <cell r="K225">
            <v>-0.41605348238873402</v>
          </cell>
          <cell r="L225">
            <v>-0.14262417215317499</v>
          </cell>
          <cell r="M225">
            <v>0.26996220249434499</v>
          </cell>
          <cell r="N225">
            <v>9.5398557442728599E-2</v>
          </cell>
          <cell r="O225">
            <v>-5.7262344168651898E-2</v>
          </cell>
          <cell r="P225">
            <v>-0.13943377208551699</v>
          </cell>
          <cell r="Q225">
            <v>0.22322730325016801</v>
          </cell>
          <cell r="R225">
            <v>-0.32164697840748602</v>
          </cell>
        </row>
        <row r="226">
          <cell r="A226" t="str">
            <v>bta-miR-497</v>
          </cell>
          <cell r="B226">
            <v>0.54938665253821495</v>
          </cell>
          <cell r="C226">
            <v>-7.0301066782027397E-2</v>
          </cell>
          <cell r="D226">
            <v>0.387279019408866</v>
          </cell>
          <cell r="E226">
            <v>0.14344614123155999</v>
          </cell>
          <cell r="F226">
            <v>-0.58922057107089798</v>
          </cell>
          <cell r="G226">
            <v>9.2037826150933102E-2</v>
          </cell>
          <cell r="H226">
            <v>-0.164384033425062</v>
          </cell>
          <cell r="I226">
            <v>0.22631604392485299</v>
          </cell>
          <cell r="J226">
            <v>2.95325457579587E-3</v>
          </cell>
          <cell r="K226">
            <v>-0.435694656867678</v>
          </cell>
          <cell r="L226">
            <v>0.189912149887458</v>
          </cell>
          <cell r="M226">
            <v>-0.29481547252260798</v>
          </cell>
          <cell r="N226">
            <v>-0.40632308613979401</v>
          </cell>
          <cell r="O226">
            <v>-0.18655874480356599</v>
          </cell>
          <cell r="P226">
            <v>0.31314266114683498</v>
          </cell>
          <cell r="Q226">
            <v>0.121833216789851</v>
          </cell>
          <cell r="R226">
            <v>-0.47292123397235902</v>
          </cell>
        </row>
        <row r="227">
          <cell r="A227" t="str">
            <v>bta-miR-100</v>
          </cell>
          <cell r="B227">
            <v>-0.13639255316479901</v>
          </cell>
          <cell r="C227">
            <v>-0.75672792415932999</v>
          </cell>
          <cell r="D227">
            <v>-0.61883119110412699</v>
          </cell>
          <cell r="E227">
            <v>-0.63809008839724801</v>
          </cell>
          <cell r="F227">
            <v>-0.61584233783958497</v>
          </cell>
          <cell r="G227">
            <v>-0.64332329495557306</v>
          </cell>
          <cell r="H227">
            <v>-0.38580133591039301</v>
          </cell>
          <cell r="I227">
            <v>0.474749496304122</v>
          </cell>
          <cell r="J227">
            <v>-7.6903684643987405E-2</v>
          </cell>
          <cell r="K227">
            <v>8.8893696958780993E-2</v>
          </cell>
          <cell r="L227">
            <v>0.55832075657807501</v>
          </cell>
          <cell r="M227">
            <v>0.27321307534336903</v>
          </cell>
          <cell r="N227">
            <v>0.30789038900446097</v>
          </cell>
          <cell r="O227">
            <v>0.75194213003881105</v>
          </cell>
          <cell r="P227">
            <v>0.91321298583353605</v>
          </cell>
          <cell r="Q227">
            <v>0.81585008812285698</v>
          </cell>
          <cell r="R227">
            <v>-0.16245865634061199</v>
          </cell>
        </row>
        <row r="228">
          <cell r="A228" t="str">
            <v>bta-miR-2284ac</v>
          </cell>
          <cell r="B228">
            <v>-0.49447548089850502</v>
          </cell>
          <cell r="C228">
            <v>-0.61420048562521701</v>
          </cell>
          <cell r="D228">
            <v>-0.27973490589703198</v>
          </cell>
          <cell r="E228">
            <v>0.115787439653584</v>
          </cell>
          <cell r="F228">
            <v>-0.24182929796730601</v>
          </cell>
          <cell r="G228">
            <v>1.44100492270808E-2</v>
          </cell>
          <cell r="H228">
            <v>-3.9432162925382402E-2</v>
          </cell>
          <cell r="I228">
            <v>0.714538945303132</v>
          </cell>
          <cell r="J228">
            <v>-9.3379511888881994E-2</v>
          </cell>
          <cell r="K228">
            <v>-0.21305084810636499</v>
          </cell>
          <cell r="L228">
            <v>0.38629286701371601</v>
          </cell>
          <cell r="M228">
            <v>-0.33340777708397001</v>
          </cell>
          <cell r="N228">
            <v>-0.15691974341419199</v>
          </cell>
          <cell r="O228">
            <v>0.21702183853297999</v>
          </cell>
          <cell r="P228">
            <v>0.682381973275485</v>
          </cell>
          <cell r="Q228">
            <v>0.20214566913255699</v>
          </cell>
          <cell r="R228">
            <v>-0.24429980113719801</v>
          </cell>
        </row>
        <row r="229">
          <cell r="A229" t="str">
            <v>bta-miR-2399-5p</v>
          </cell>
          <cell r="B229">
            <v>0.45443358623538499</v>
          </cell>
          <cell r="C229">
            <v>0.694041637424616</v>
          </cell>
          <cell r="D229">
            <v>0.62512723934057302</v>
          </cell>
          <cell r="E229">
            <v>0.338648338301277</v>
          </cell>
          <cell r="F229">
            <v>0.20906758346743201</v>
          </cell>
          <cell r="G229">
            <v>0.268469747296815</v>
          </cell>
          <cell r="H229">
            <v>0.13832822993871299</v>
          </cell>
          <cell r="I229">
            <v>-0.49442350497620602</v>
          </cell>
          <cell r="J229">
            <v>0.38317066524746701</v>
          </cell>
          <cell r="K229">
            <v>-5.6649225096544902E-2</v>
          </cell>
          <cell r="L229">
            <v>-0.645491830362103</v>
          </cell>
          <cell r="M229">
            <v>-0.48191105290661002</v>
          </cell>
          <cell r="N229">
            <v>-0.218936929309963</v>
          </cell>
          <cell r="O229">
            <v>-0.512258837171783</v>
          </cell>
          <cell r="P229">
            <v>-0.67612253261977995</v>
          </cell>
          <cell r="Q229">
            <v>-0.36781704153184303</v>
          </cell>
          <cell r="R229">
            <v>-9.5312342235232994E-2</v>
          </cell>
        </row>
        <row r="230">
          <cell r="A230" t="str">
            <v>bta-miR-296-5p</v>
          </cell>
          <cell r="B230">
            <v>-9.2366130140708699E-2</v>
          </cell>
          <cell r="C230">
            <v>-0.35640717816294099</v>
          </cell>
          <cell r="D230">
            <v>0.162526700384899</v>
          </cell>
          <cell r="E230">
            <v>8.5774777911414898E-2</v>
          </cell>
          <cell r="F230">
            <v>-0.19378875717972999</v>
          </cell>
          <cell r="G230">
            <v>7.8045683848355901E-3</v>
          </cell>
          <cell r="H230">
            <v>-0.15444954649551901</v>
          </cell>
          <cell r="I230">
            <v>0.85945827627599203</v>
          </cell>
          <cell r="J230">
            <v>8.8454831782933493E-2</v>
          </cell>
          <cell r="K230">
            <v>-0.46373460985793602</v>
          </cell>
          <cell r="L230">
            <v>-2.26481543681308E-2</v>
          </cell>
          <cell r="M230">
            <v>-0.54775032111162403</v>
          </cell>
          <cell r="N230">
            <v>-0.108556168734561</v>
          </cell>
          <cell r="O230">
            <v>7.1432356061926799E-2</v>
          </cell>
          <cell r="P230">
            <v>0.48850630183465399</v>
          </cell>
          <cell r="Q230">
            <v>0.201395594293515</v>
          </cell>
          <cell r="R230">
            <v>-0.45858022594966602</v>
          </cell>
        </row>
        <row r="231">
          <cell r="A231" t="str">
            <v>bta-miR-1246</v>
          </cell>
          <cell r="B231">
            <v>-0.21156011017118201</v>
          </cell>
          <cell r="C231">
            <v>-9.8971969198656098E-2</v>
          </cell>
          <cell r="D231">
            <v>-6.4110301990454602E-2</v>
          </cell>
          <cell r="E231">
            <v>-0.17753264421560999</v>
          </cell>
          <cell r="F231">
            <v>9.9127816710779706E-2</v>
          </cell>
          <cell r="G231">
            <v>-0.44611320481223199</v>
          </cell>
          <cell r="H231">
            <v>-0.22869234466194199</v>
          </cell>
          <cell r="I231">
            <v>0.23365375402810901</v>
          </cell>
          <cell r="J231">
            <v>0.74399065018908594</v>
          </cell>
          <cell r="K231">
            <v>-1.61369998666386E-2</v>
          </cell>
          <cell r="L231">
            <v>-0.38741044882956399</v>
          </cell>
          <cell r="M231">
            <v>-0.23271030198361101</v>
          </cell>
          <cell r="N231">
            <v>-4.2310766742496599E-2</v>
          </cell>
          <cell r="O231">
            <v>0.26908083185081799</v>
          </cell>
          <cell r="P231">
            <v>4.4992624553414403E-3</v>
          </cell>
          <cell r="Q231">
            <v>0.35618827962656602</v>
          </cell>
          <cell r="R231">
            <v>-0.544052954838671</v>
          </cell>
        </row>
        <row r="232">
          <cell r="A232" t="str">
            <v>bta-miR-2887</v>
          </cell>
          <cell r="B232">
            <v>-0.20867592558186801</v>
          </cell>
          <cell r="C232">
            <v>0.28013171805075499</v>
          </cell>
          <cell r="D232">
            <v>0.27747598160943798</v>
          </cell>
          <cell r="E232">
            <v>0.96212275815534198</v>
          </cell>
          <cell r="F232">
            <v>0.48895105039934</v>
          </cell>
          <cell r="G232">
            <v>0.54605688059955804</v>
          </cell>
          <cell r="H232">
            <v>-3.4505866499135E-2</v>
          </cell>
          <cell r="I232">
            <v>0.119229263280817</v>
          </cell>
          <cell r="J232">
            <v>-0.130425867516301</v>
          </cell>
          <cell r="K232">
            <v>-0.15068884273830399</v>
          </cell>
          <cell r="L232">
            <v>-4.6560204374440597E-2</v>
          </cell>
          <cell r="M232">
            <v>-0.20587845173838601</v>
          </cell>
          <cell r="N232">
            <v>-0.37663420359758698</v>
          </cell>
          <cell r="O232">
            <v>-0.420296542295445</v>
          </cell>
          <cell r="P232">
            <v>-0.41684119529438501</v>
          </cell>
          <cell r="Q232">
            <v>-0.78822646780074901</v>
          </cell>
          <cell r="R232">
            <v>-3.02447254768336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Mnames_LmiRNAliver"/>
    </sheetNames>
    <sheetDataSet>
      <sheetData sheetId="0">
        <row r="1">
          <cell r="B1" t="str">
            <v>MM.brown</v>
          </cell>
          <cell r="C1" t="str">
            <v>MM.black</v>
          </cell>
          <cell r="D1" t="str">
            <v>MM.magenta</v>
          </cell>
          <cell r="E1" t="str">
            <v>MM.green</v>
          </cell>
          <cell r="F1" t="str">
            <v>MM.tan</v>
          </cell>
          <cell r="G1" t="str">
            <v>MM.pink</v>
          </cell>
          <cell r="H1" t="str">
            <v>MM.yellow</v>
          </cell>
          <cell r="I1" t="str">
            <v>MM.midnightblue</v>
          </cell>
          <cell r="J1" t="str">
            <v>MM.purple</v>
          </cell>
          <cell r="K1" t="str">
            <v>MM.red</v>
          </cell>
          <cell r="L1" t="str">
            <v>MM.lightcyan</v>
          </cell>
          <cell r="M1" t="str">
            <v>MM.turquoise</v>
          </cell>
          <cell r="N1" t="str">
            <v>MM.greenyellow</v>
          </cell>
          <cell r="O1" t="str">
            <v>MM.cyan</v>
          </cell>
          <cell r="P1" t="str">
            <v>MM.blue</v>
          </cell>
          <cell r="Q1" t="str">
            <v>MM.salmon</v>
          </cell>
          <cell r="R1" t="str">
            <v>MM.grey</v>
          </cell>
        </row>
        <row r="2">
          <cell r="A2" t="str">
            <v>bta-let-7a-5p</v>
          </cell>
          <cell r="B2">
            <v>-8.4676271109246998E-2</v>
          </cell>
          <cell r="C2">
            <v>0.62934292229598199</v>
          </cell>
          <cell r="D2">
            <v>0.69324591975457095</v>
          </cell>
          <cell r="E2">
            <v>0.20405920993531801</v>
          </cell>
          <cell r="F2">
            <v>0.368942065121864</v>
          </cell>
          <cell r="G2">
            <v>0.80451167198066398</v>
          </cell>
          <cell r="H2">
            <v>0.866067369849847</v>
          </cell>
          <cell r="I2">
            <v>-9.3879790318975406E-2</v>
          </cell>
          <cell r="J2">
            <v>-0.41177088469691697</v>
          </cell>
          <cell r="K2">
            <v>-0.109341858649683</v>
          </cell>
          <cell r="L2">
            <v>-0.54003331871206695</v>
          </cell>
          <cell r="M2">
            <v>-0.35216548446482199</v>
          </cell>
          <cell r="N2">
            <v>-0.40098778267854401</v>
          </cell>
          <cell r="O2">
            <v>-0.73646668681291405</v>
          </cell>
          <cell r="P2">
            <v>-0.62232549677774696</v>
          </cell>
          <cell r="Q2">
            <v>-0.70231381310519203</v>
          </cell>
          <cell r="R2">
            <v>0.155302021216042</v>
          </cell>
        </row>
        <row r="3">
          <cell r="A3" t="str">
            <v>bta-let-7c</v>
          </cell>
          <cell r="B3">
            <v>-0.22366820202114801</v>
          </cell>
          <cell r="C3">
            <v>0.29575428782208701</v>
          </cell>
          <cell r="D3">
            <v>0.54444484791797698</v>
          </cell>
          <cell r="E3">
            <v>0.25115375341895302</v>
          </cell>
          <cell r="F3">
            <v>0.36667649415151998</v>
          </cell>
          <cell r="G3">
            <v>0.88383060455969498</v>
          </cell>
          <cell r="H3">
            <v>0.92401530073992999</v>
          </cell>
          <cell r="I3">
            <v>6.2311755889299401E-2</v>
          </cell>
          <cell r="J3">
            <v>-0.37522765206911801</v>
          </cell>
          <cell r="K3">
            <v>-0.36716256038823603</v>
          </cell>
          <cell r="L3">
            <v>-0.26828585361913998</v>
          </cell>
          <cell r="M3">
            <v>-0.31680953901614101</v>
          </cell>
          <cell r="N3">
            <v>-0.43633017410456099</v>
          </cell>
          <cell r="O3">
            <v>-0.79429187410452695</v>
          </cell>
          <cell r="P3">
            <v>-0.380788721588667</v>
          </cell>
          <cell r="Q3">
            <v>-0.62478555362143995</v>
          </cell>
          <cell r="R3">
            <v>0.18483151123725799</v>
          </cell>
        </row>
        <row r="4">
          <cell r="A4" t="str">
            <v>bta-let-7d</v>
          </cell>
          <cell r="B4">
            <v>0.59977865344685699</v>
          </cell>
          <cell r="C4">
            <v>0.700647595588891</v>
          </cell>
          <cell r="D4">
            <v>0.59070727289500102</v>
          </cell>
          <cell r="E4">
            <v>4.3161537763527498E-2</v>
          </cell>
          <cell r="F4">
            <v>0.32548670153112202</v>
          </cell>
          <cell r="G4">
            <v>0.26491396782907201</v>
          </cell>
          <cell r="H4">
            <v>0.21111341027078001</v>
          </cell>
          <cell r="I4">
            <v>-0.58508820798091399</v>
          </cell>
          <cell r="J4">
            <v>0.107755353890953</v>
          </cell>
          <cell r="K4">
            <v>-9.5057855441488107E-2</v>
          </cell>
          <cell r="L4">
            <v>-0.53575871738638003</v>
          </cell>
          <cell r="M4">
            <v>7.34042483940789E-2</v>
          </cell>
          <cell r="N4">
            <v>2.50623691289832E-2</v>
          </cell>
          <cell r="O4">
            <v>-0.52908133251088096</v>
          </cell>
          <cell r="P4">
            <v>-0.76899450292550597</v>
          </cell>
          <cell r="Q4">
            <v>-0.36264952395712102</v>
          </cell>
          <cell r="R4">
            <v>0.19046646373242501</v>
          </cell>
        </row>
        <row r="5">
          <cell r="A5" t="str">
            <v>bta-let-7e</v>
          </cell>
          <cell r="B5">
            <v>0.25686887958169002</v>
          </cell>
          <cell r="C5">
            <v>0.54153385253083797</v>
          </cell>
          <cell r="D5">
            <v>0.89618754782971199</v>
          </cell>
          <cell r="E5">
            <v>0.48801984133070497</v>
          </cell>
          <cell r="F5">
            <v>0.33474723937442902</v>
          </cell>
          <cell r="G5">
            <v>0.687596536441205</v>
          </cell>
          <cell r="H5">
            <v>0.29939209305938003</v>
          </cell>
          <cell r="I5">
            <v>0.333689104829406</v>
          </cell>
          <cell r="J5">
            <v>-0.27560604729846899</v>
          </cell>
          <cell r="K5">
            <v>-0.51578709820171897</v>
          </cell>
          <cell r="L5">
            <v>-0.438595043139695</v>
          </cell>
          <cell r="M5">
            <v>-0.23630070290114899</v>
          </cell>
          <cell r="N5">
            <v>-0.48138556180838998</v>
          </cell>
          <cell r="O5">
            <v>-0.71095812898242405</v>
          </cell>
          <cell r="P5">
            <v>-0.54330070862132696</v>
          </cell>
          <cell r="Q5">
            <v>-0.70439189298209903</v>
          </cell>
          <cell r="R5">
            <v>-0.260618064311194</v>
          </cell>
        </row>
        <row r="6">
          <cell r="A6" t="str">
            <v>bta-let-7f</v>
          </cell>
          <cell r="B6">
            <v>0.107331302656745</v>
          </cell>
          <cell r="C6">
            <v>0.73149118388988799</v>
          </cell>
          <cell r="D6">
            <v>0.65311881503556102</v>
          </cell>
          <cell r="E6">
            <v>0.29310894160962198</v>
          </cell>
          <cell r="F6">
            <v>5.8122872547050702E-2</v>
          </cell>
          <cell r="G6">
            <v>0.40759595800529802</v>
          </cell>
          <cell r="H6">
            <v>0.15953791183131699</v>
          </cell>
          <cell r="I6">
            <v>0.20946224906173699</v>
          </cell>
          <cell r="J6">
            <v>-0.67823978586253997</v>
          </cell>
          <cell r="K6">
            <v>0.24244263207243499</v>
          </cell>
          <cell r="L6">
            <v>-0.45422924382777502</v>
          </cell>
          <cell r="M6">
            <v>-0.21939732159485201</v>
          </cell>
          <cell r="N6">
            <v>-0.32119759571563999</v>
          </cell>
          <cell r="O6">
            <v>-0.21456674477594201</v>
          </cell>
          <cell r="P6">
            <v>-0.47141253508034597</v>
          </cell>
          <cell r="Q6">
            <v>-0.64549978198625002</v>
          </cell>
          <cell r="R6">
            <v>-0.15362026567085801</v>
          </cell>
        </row>
        <row r="7">
          <cell r="A7" t="str">
            <v>bta-let-7g</v>
          </cell>
          <cell r="B7">
            <v>-0.47685759813414502</v>
          </cell>
          <cell r="C7">
            <v>0.43154916205431998</v>
          </cell>
          <cell r="D7">
            <v>0.108557882566792</v>
          </cell>
          <cell r="E7">
            <v>0.35161332957178898</v>
          </cell>
          <cell r="F7">
            <v>0.85940627989741003</v>
          </cell>
          <cell r="G7">
            <v>0.33674244184991797</v>
          </cell>
          <cell r="H7">
            <v>0.30419943890679402</v>
          </cell>
          <cell r="I7">
            <v>-0.118820300150841</v>
          </cell>
          <cell r="J7">
            <v>2.57240484753378E-2</v>
          </cell>
          <cell r="K7">
            <v>0.21110067114690501</v>
          </cell>
          <cell r="L7">
            <v>-0.57468237114135601</v>
          </cell>
          <cell r="M7">
            <v>-0.213391251461063</v>
          </cell>
          <cell r="N7">
            <v>0.18311300352255899</v>
          </cell>
          <cell r="O7">
            <v>-0.242080777079408</v>
          </cell>
          <cell r="P7">
            <v>-0.66095474923972497</v>
          </cell>
          <cell r="Q7">
            <v>-0.58065457565953804</v>
          </cell>
          <cell r="R7">
            <v>0.38566748530388401</v>
          </cell>
        </row>
        <row r="8">
          <cell r="A8" t="str">
            <v>bta-let-7i</v>
          </cell>
          <cell r="B8">
            <v>4.9608696153867302E-2</v>
          </cell>
          <cell r="C8">
            <v>0.18710303091086999</v>
          </cell>
          <cell r="D8">
            <v>0.48211499102864402</v>
          </cell>
          <cell r="E8">
            <v>0.48179897537507399</v>
          </cell>
          <cell r="F8">
            <v>0.18432906265483401</v>
          </cell>
          <cell r="G8">
            <v>0.86982050730633298</v>
          </cell>
          <cell r="H8">
            <v>0.53603725744835296</v>
          </cell>
          <cell r="I8">
            <v>0.16380398100045299</v>
          </cell>
          <cell r="J8">
            <v>-0.64278410291741495</v>
          </cell>
          <cell r="K8">
            <v>-0.41115665894002101</v>
          </cell>
          <cell r="L8">
            <v>4.7899399630107101E-2</v>
          </cell>
          <cell r="M8">
            <v>-0.28654607246144997</v>
          </cell>
          <cell r="N8">
            <v>-0.225465298292575</v>
          </cell>
          <cell r="O8">
            <v>-0.68220610113093805</v>
          </cell>
          <cell r="P8">
            <v>-0.14713470857767599</v>
          </cell>
          <cell r="Q8">
            <v>-0.64586341515612999</v>
          </cell>
          <cell r="R8">
            <v>0.34712662427185798</v>
          </cell>
        </row>
        <row r="9">
          <cell r="A9" t="str">
            <v>bta-miR-106b</v>
          </cell>
          <cell r="B9">
            <v>0.41247041541648</v>
          </cell>
          <cell r="C9">
            <v>-8.3020049218399894E-2</v>
          </cell>
          <cell r="D9">
            <v>-0.24697357738954601</v>
          </cell>
          <cell r="E9">
            <v>-0.82015182524375496</v>
          </cell>
          <cell r="F9">
            <v>-0.27049838490862899</v>
          </cell>
          <cell r="G9">
            <v>-0.65134084250149604</v>
          </cell>
          <cell r="H9">
            <v>-0.22627875591927199</v>
          </cell>
          <cell r="I9">
            <v>-0.38017163739234</v>
          </cell>
          <cell r="J9">
            <v>0.30366118128297998</v>
          </cell>
          <cell r="K9">
            <v>0.19046779241096901</v>
          </cell>
          <cell r="L9">
            <v>-1.04408273040714E-2</v>
          </cell>
          <cell r="M9">
            <v>0.529459346193911</v>
          </cell>
          <cell r="N9">
            <v>0.434678895187811</v>
          </cell>
          <cell r="O9">
            <v>0.39370426603957898</v>
          </cell>
          <cell r="P9">
            <v>8.9815709269849803E-2</v>
          </cell>
          <cell r="Q9">
            <v>0.65954853561055304</v>
          </cell>
          <cell r="R9">
            <v>3.8340090835552398E-2</v>
          </cell>
        </row>
        <row r="10">
          <cell r="A10" t="str">
            <v>bta-miR-10a</v>
          </cell>
          <cell r="B10">
            <v>-7.4049372325221602E-2</v>
          </cell>
          <cell r="C10">
            <v>-0.81885240986832997</v>
          </cell>
          <cell r="D10">
            <v>-0.65593180239339599</v>
          </cell>
          <cell r="E10">
            <v>-9.9138778862138802E-2</v>
          </cell>
          <cell r="F10">
            <v>-0.44213566616102301</v>
          </cell>
          <cell r="G10">
            <v>-0.198690098650708</v>
          </cell>
          <cell r="H10">
            <v>-0.24176292104880601</v>
          </cell>
          <cell r="I10">
            <v>8.1661604796572501E-2</v>
          </cell>
          <cell r="J10">
            <v>-0.130531694681638</v>
          </cell>
          <cell r="K10">
            <v>-0.171746043020368</v>
          </cell>
          <cell r="L10">
            <v>0.97559193258974597</v>
          </cell>
          <cell r="M10">
            <v>0.43268393578278602</v>
          </cell>
          <cell r="N10">
            <v>0.10906507553455499</v>
          </cell>
          <cell r="O10">
            <v>0.28814157946624402</v>
          </cell>
          <cell r="P10">
            <v>0.78217371871151598</v>
          </cell>
          <cell r="Q10">
            <v>0.43478134265110202</v>
          </cell>
          <cell r="R10">
            <v>0.16920569768837401</v>
          </cell>
        </row>
        <row r="11">
          <cell r="A11" t="str">
            <v>bta-miR-10b</v>
          </cell>
          <cell r="B11">
            <v>-2.8814992220553399E-3</v>
          </cell>
          <cell r="C11">
            <v>-0.46625949995695098</v>
          </cell>
          <cell r="D11">
            <v>-0.43098772962631099</v>
          </cell>
          <cell r="E11">
            <v>-0.103058568243818</v>
          </cell>
          <cell r="F11">
            <v>-0.36861357831342501</v>
          </cell>
          <cell r="G11">
            <v>-0.21058668914173201</v>
          </cell>
          <cell r="H11">
            <v>-0.26399290559764899</v>
          </cell>
          <cell r="I11">
            <v>1.93416668033E-2</v>
          </cell>
          <cell r="J11">
            <v>-0.27607845910568801</v>
          </cell>
          <cell r="K11">
            <v>-2.8298640659677701E-2</v>
          </cell>
          <cell r="L11">
            <v>0.85115024793392302</v>
          </cell>
          <cell r="M11">
            <v>0.87231462079327404</v>
          </cell>
          <cell r="N11">
            <v>-0.22227158364677299</v>
          </cell>
          <cell r="O11">
            <v>0.24613035447076301</v>
          </cell>
          <cell r="P11">
            <v>0.39571635074567102</v>
          </cell>
          <cell r="Q11">
            <v>0.192482772767882</v>
          </cell>
          <cell r="R11">
            <v>-0.12835284426251001</v>
          </cell>
        </row>
        <row r="12">
          <cell r="A12" t="str">
            <v>bta-miR-1185</v>
          </cell>
          <cell r="B12">
            <v>9.1407405302253303E-2</v>
          </cell>
          <cell r="C12">
            <v>-0.29405707800076802</v>
          </cell>
          <cell r="D12">
            <v>-0.425292097185898</v>
          </cell>
          <cell r="E12">
            <v>-0.35721297324405399</v>
          </cell>
          <cell r="F12">
            <v>-0.15077930901271</v>
          </cell>
          <cell r="G12">
            <v>-0.40928427606620199</v>
          </cell>
          <cell r="H12">
            <v>-0.25411561568206897</v>
          </cell>
          <cell r="I12">
            <v>-0.26471127628898999</v>
          </cell>
          <cell r="J12">
            <v>6.3368038568089993E-2</v>
          </cell>
          <cell r="K12">
            <v>7.0099196947381107E-2</v>
          </cell>
          <cell r="L12">
            <v>0.52013406941945295</v>
          </cell>
          <cell r="M12">
            <v>0.96429679684644398</v>
          </cell>
          <cell r="N12">
            <v>1.1810255017555201E-2</v>
          </cell>
          <cell r="O12">
            <v>0.27326013622065498</v>
          </cell>
          <cell r="P12">
            <v>0.117067310841554</v>
          </cell>
          <cell r="Q12">
            <v>0.31494419706104898</v>
          </cell>
          <cell r="R12">
            <v>-4.8079635184849201E-2</v>
          </cell>
        </row>
        <row r="13">
          <cell r="A13" t="str">
            <v>bta-miR-122</v>
          </cell>
          <cell r="B13">
            <v>-4.1104629199074198E-2</v>
          </cell>
          <cell r="C13">
            <v>0.55629096938880296</v>
          </cell>
          <cell r="D13">
            <v>0.51422350655651705</v>
          </cell>
          <cell r="E13">
            <v>0.83223052914610196</v>
          </cell>
          <cell r="F13">
            <v>0.39496444785419998</v>
          </cell>
          <cell r="G13">
            <v>0.52470380287306495</v>
          </cell>
          <cell r="H13">
            <v>2.2297806616181099E-3</v>
          </cell>
          <cell r="I13">
            <v>0.139065072478819</v>
          </cell>
          <cell r="J13">
            <v>-0.20033698290230401</v>
          </cell>
          <cell r="K13">
            <v>6.26033708928462E-3</v>
          </cell>
          <cell r="L13">
            <v>-0.41782609000319398</v>
          </cell>
          <cell r="M13">
            <v>-0.57044511774375095</v>
          </cell>
          <cell r="N13">
            <v>-0.24111378644896</v>
          </cell>
          <cell r="O13">
            <v>-0.380846895815808</v>
          </cell>
          <cell r="P13">
            <v>-0.49561579198273198</v>
          </cell>
          <cell r="Q13">
            <v>-0.76781814229738699</v>
          </cell>
          <cell r="R13">
            <v>-2.5689708487771402E-2</v>
          </cell>
        </row>
        <row r="14">
          <cell r="A14" t="str">
            <v>bta-miR-1247-5p</v>
          </cell>
          <cell r="B14">
            <v>-0.51539846519103405</v>
          </cell>
          <cell r="C14">
            <v>-2.82695876040274E-2</v>
          </cell>
          <cell r="D14">
            <v>0.122738228672368</v>
          </cell>
          <cell r="E14">
            <v>0.39932175710127299</v>
          </cell>
          <cell r="F14">
            <v>0.93995398315083201</v>
          </cell>
          <cell r="G14">
            <v>0.48970985330257</v>
          </cell>
          <cell r="H14">
            <v>0.42101063728707899</v>
          </cell>
          <cell r="I14">
            <v>0.20398351482222499</v>
          </cell>
          <cell r="J14">
            <v>0.36061194640859001</v>
          </cell>
          <cell r="K14">
            <v>-0.47281338587310801</v>
          </cell>
          <cell r="L14">
            <v>-0.39967725111354302</v>
          </cell>
          <cell r="M14">
            <v>-0.34309183768922302</v>
          </cell>
          <cell r="N14">
            <v>0.113710596556581</v>
          </cell>
          <cell r="O14">
            <v>-0.50427412481165701</v>
          </cell>
          <cell r="P14">
            <v>-0.38050787770043498</v>
          </cell>
          <cell r="Q14">
            <v>-0.41143999852555602</v>
          </cell>
          <cell r="R14">
            <v>0.281466778533003</v>
          </cell>
        </row>
        <row r="15">
          <cell r="A15" t="str">
            <v>bta-miR-1248</v>
          </cell>
          <cell r="B15">
            <v>-0.20945357904769901</v>
          </cell>
          <cell r="C15">
            <v>0.262125486245182</v>
          </cell>
          <cell r="D15">
            <v>-0.20485200306079801</v>
          </cell>
          <cell r="E15">
            <v>0.36617594590976998</v>
          </cell>
          <cell r="F15">
            <v>0.36407979989486</v>
          </cell>
          <cell r="G15">
            <v>-0.128228061189779</v>
          </cell>
          <cell r="H15">
            <v>-0.31530099710301501</v>
          </cell>
          <cell r="I15">
            <v>-0.228199492383584</v>
          </cell>
          <cell r="J15">
            <v>0.121503909031823</v>
          </cell>
          <cell r="K15">
            <v>0.510075071552193</v>
          </cell>
          <cell r="L15">
            <v>-0.28113685539364203</v>
          </cell>
          <cell r="M15">
            <v>-0.28992834264682199</v>
          </cell>
          <cell r="N15">
            <v>0.39647676497496698</v>
          </cell>
          <cell r="O15">
            <v>0.23986856649313501</v>
          </cell>
          <cell r="P15">
            <v>-0.26993050950979203</v>
          </cell>
          <cell r="Q15">
            <v>-0.21951561832663299</v>
          </cell>
          <cell r="R15">
            <v>0.317934406094522</v>
          </cell>
        </row>
        <row r="16">
          <cell r="A16" t="str">
            <v>bta-miR-125a</v>
          </cell>
          <cell r="B16">
            <v>-6.8157665989315303E-2</v>
          </cell>
          <cell r="C16">
            <v>-0.74572980977599401</v>
          </cell>
          <cell r="D16">
            <v>-0.59042448246351298</v>
          </cell>
          <cell r="E16">
            <v>-0.75983394865008402</v>
          </cell>
          <cell r="F16">
            <v>-0.56309782555672905</v>
          </cell>
          <cell r="G16">
            <v>-0.43985293506686302</v>
          </cell>
          <cell r="H16">
            <v>-8.9413211877173403E-3</v>
          </cell>
          <cell r="I16">
            <v>0.143743320143707</v>
          </cell>
          <cell r="J16">
            <v>-5.0700852684587301E-2</v>
          </cell>
          <cell r="K16">
            <v>-2.1166607570115101E-2</v>
          </cell>
          <cell r="L16">
            <v>0.56873021286541403</v>
          </cell>
          <cell r="M16">
            <v>0.281093581315568</v>
          </cell>
          <cell r="N16">
            <v>0.33449544652511398</v>
          </cell>
          <cell r="O16">
            <v>0.47427722491174701</v>
          </cell>
          <cell r="P16">
            <v>0.82799557979080796</v>
          </cell>
          <cell r="Q16">
            <v>0.80522921252480395</v>
          </cell>
          <cell r="R16">
            <v>0.12539612463080099</v>
          </cell>
        </row>
        <row r="17">
          <cell r="A17" t="str">
            <v>bta-miR-125b</v>
          </cell>
          <cell r="B17">
            <v>0.17877268966711199</v>
          </cell>
          <cell r="C17">
            <v>-0.60093456972310699</v>
          </cell>
          <cell r="D17">
            <v>-0.24219023950007301</v>
          </cell>
          <cell r="E17">
            <v>-0.37841378516874102</v>
          </cell>
          <cell r="F17">
            <v>-0.77250540565259695</v>
          </cell>
          <cell r="G17">
            <v>-0.27811444733952401</v>
          </cell>
          <cell r="H17">
            <v>-0.17336435547326601</v>
          </cell>
          <cell r="I17">
            <v>0.33766955457113301</v>
          </cell>
          <cell r="J17">
            <v>-8.5707325068762302E-2</v>
          </cell>
          <cell r="K17">
            <v>-0.199747273540369</v>
          </cell>
          <cell r="L17">
            <v>0.54128006532629303</v>
          </cell>
          <cell r="M17">
            <v>-5.5332718866183898E-2</v>
          </cell>
          <cell r="N17">
            <v>-7.9653636491946508E-3</v>
          </cell>
          <cell r="O17">
            <v>0.31499514544759899</v>
          </cell>
          <cell r="P17">
            <v>0.84111655537477503</v>
          </cell>
          <cell r="Q17">
            <v>0.62607835258372901</v>
          </cell>
          <cell r="R17">
            <v>-0.222805414334251</v>
          </cell>
        </row>
        <row r="18">
          <cell r="A18" t="str">
            <v>bta-miR-126-5p</v>
          </cell>
          <cell r="B18">
            <v>-0.22430200235421499</v>
          </cell>
          <cell r="C18">
            <v>-0.70887704454312805</v>
          </cell>
          <cell r="D18">
            <v>-0.83814189360218305</v>
          </cell>
          <cell r="E18">
            <v>-0.35773605640248801</v>
          </cell>
          <cell r="F18">
            <v>-0.453566669424109</v>
          </cell>
          <cell r="G18">
            <v>-0.80030233377512705</v>
          </cell>
          <cell r="H18">
            <v>-0.69467795536863897</v>
          </cell>
          <cell r="I18">
            <v>0.25343395259852902</v>
          </cell>
          <cell r="J18">
            <v>0.14289564308764199</v>
          </cell>
          <cell r="K18">
            <v>0.33252960699262302</v>
          </cell>
          <cell r="L18">
            <v>0.56947707306128403</v>
          </cell>
          <cell r="M18">
            <v>0.26707622566259098</v>
          </cell>
          <cell r="N18">
            <v>0.43115963968318799</v>
          </cell>
          <cell r="O18">
            <v>0.90715373967095903</v>
          </cell>
          <cell r="P18">
            <v>0.79276168662884094</v>
          </cell>
          <cell r="Q18">
            <v>0.74231112316805004</v>
          </cell>
          <cell r="R18">
            <v>-8.0675647485838498E-2</v>
          </cell>
        </row>
        <row r="19">
          <cell r="A19" t="str">
            <v>bta-miR-1260b</v>
          </cell>
          <cell r="B19">
            <v>-0.23191641904002799</v>
          </cell>
          <cell r="C19">
            <v>-0.16313712394513899</v>
          </cell>
          <cell r="D19">
            <v>0.12698989740371699</v>
          </cell>
          <cell r="E19">
            <v>-0.2291131343202</v>
          </cell>
          <cell r="F19">
            <v>8.6741911906197094E-2</v>
          </cell>
          <cell r="G19">
            <v>-0.15301344281722601</v>
          </cell>
          <cell r="H19">
            <v>-0.11109679619722</v>
          </cell>
          <cell r="I19">
            <v>0.83168049105286401</v>
          </cell>
          <cell r="J19">
            <v>-3.3590036503755902E-2</v>
          </cell>
          <cell r="K19">
            <v>-0.22672629268674699</v>
          </cell>
          <cell r="L19">
            <v>-0.21598469187407199</v>
          </cell>
          <cell r="M19">
            <v>-1.51459215489052E-2</v>
          </cell>
          <cell r="N19">
            <v>3.3590371283919898E-3</v>
          </cell>
          <cell r="O19">
            <v>0.217831120062426</v>
          </cell>
          <cell r="P19">
            <v>0.174634128024796</v>
          </cell>
          <cell r="Q19">
            <v>0.147347637127862</v>
          </cell>
          <cell r="R19">
            <v>-0.43809732280770802</v>
          </cell>
        </row>
        <row r="20">
          <cell r="A20" t="str">
            <v>bta-miR-1271</v>
          </cell>
          <cell r="B20">
            <v>-2.5948327689689001E-2</v>
          </cell>
          <cell r="C20">
            <v>-0.78239339960798004</v>
          </cell>
          <cell r="D20">
            <v>-0.508363047523964</v>
          </cell>
          <cell r="E20">
            <v>-0.100509470712836</v>
          </cell>
          <cell r="F20">
            <v>-0.31638113936708601</v>
          </cell>
          <cell r="G20">
            <v>-5.3044803006025099E-2</v>
          </cell>
          <cell r="H20">
            <v>-9.2912014172971305E-2</v>
          </cell>
          <cell r="I20">
            <v>0.17047324745249101</v>
          </cell>
          <cell r="J20">
            <v>-4.4790842100722199E-2</v>
          </cell>
          <cell r="K20">
            <v>-0.31094750861290898</v>
          </cell>
          <cell r="L20">
            <v>0.668427640704086</v>
          </cell>
          <cell r="M20">
            <v>-0.114805372701742</v>
          </cell>
          <cell r="N20">
            <v>0.42079530779440599</v>
          </cell>
          <cell r="O20">
            <v>0.160007330108733</v>
          </cell>
          <cell r="P20">
            <v>0.80785314384265305</v>
          </cell>
          <cell r="Q20">
            <v>0.45736815047130602</v>
          </cell>
          <cell r="R20">
            <v>0.41722690873172102</v>
          </cell>
        </row>
        <row r="21">
          <cell r="A21" t="str">
            <v>bta-miR-129</v>
          </cell>
          <cell r="B21">
            <v>0.93183148285496298</v>
          </cell>
          <cell r="C21">
            <v>0.41986211126074802</v>
          </cell>
          <cell r="D21">
            <v>0.53717314606045097</v>
          </cell>
          <cell r="E21">
            <v>-0.11765210428458101</v>
          </cell>
          <cell r="F21">
            <v>-0.44577650742952302</v>
          </cell>
          <cell r="G21">
            <v>1.7312289582728201E-3</v>
          </cell>
          <cell r="H21">
            <v>-0.164474103971262</v>
          </cell>
          <cell r="I21">
            <v>-0.29956566602567197</v>
          </cell>
          <cell r="J21">
            <v>-0.181086289478742</v>
          </cell>
          <cell r="K21">
            <v>-0.137395089015385</v>
          </cell>
          <cell r="L21">
            <v>-1.02977186409304E-2</v>
          </cell>
          <cell r="M21">
            <v>0.29335966090772098</v>
          </cell>
          <cell r="N21">
            <v>-0.229277475510625</v>
          </cell>
          <cell r="O21">
            <v>-0.222393129619081</v>
          </cell>
          <cell r="P21">
            <v>-0.20937745142085901</v>
          </cell>
          <cell r="Q21">
            <v>-2.4203658550769402E-2</v>
          </cell>
          <cell r="R21">
            <v>-0.239168982841587</v>
          </cell>
        </row>
        <row r="22">
          <cell r="A22" t="str">
            <v>bta-miR-129-5p</v>
          </cell>
          <cell r="B22">
            <v>0.93183148285496298</v>
          </cell>
          <cell r="C22">
            <v>0.41986211126074802</v>
          </cell>
          <cell r="D22">
            <v>0.53717314606045097</v>
          </cell>
          <cell r="E22">
            <v>-0.11765210428458101</v>
          </cell>
          <cell r="F22">
            <v>-0.44577650742952302</v>
          </cell>
          <cell r="G22">
            <v>1.7312289582728201E-3</v>
          </cell>
          <cell r="H22">
            <v>-0.164474103971262</v>
          </cell>
          <cell r="I22">
            <v>-0.29956566602567197</v>
          </cell>
          <cell r="J22">
            <v>-0.181086289478742</v>
          </cell>
          <cell r="K22">
            <v>-0.137395089015385</v>
          </cell>
          <cell r="L22">
            <v>-1.02977186409304E-2</v>
          </cell>
          <cell r="M22">
            <v>0.29335966090772098</v>
          </cell>
          <cell r="N22">
            <v>-0.229277475510625</v>
          </cell>
          <cell r="O22">
            <v>-0.222393129619081</v>
          </cell>
          <cell r="P22">
            <v>-0.20937745142085901</v>
          </cell>
          <cell r="Q22">
            <v>-2.4203658550769402E-2</v>
          </cell>
          <cell r="R22">
            <v>-0.239168982841587</v>
          </cell>
        </row>
        <row r="23">
          <cell r="A23" t="str">
            <v>bta-miR-1291</v>
          </cell>
          <cell r="B23">
            <v>0.55913875602230101</v>
          </cell>
          <cell r="C23">
            <v>0.29415687618728797</v>
          </cell>
          <cell r="D23">
            <v>0.51340604339937201</v>
          </cell>
          <cell r="E23">
            <v>-0.18969250706069199</v>
          </cell>
          <cell r="F23">
            <v>-0.19408275062573599</v>
          </cell>
          <cell r="G23">
            <v>0.10764103617826599</v>
          </cell>
          <cell r="H23">
            <v>0.16962205302695099</v>
          </cell>
          <cell r="I23">
            <v>-0.20505402307005999</v>
          </cell>
          <cell r="J23">
            <v>4.1429833701785199E-2</v>
          </cell>
          <cell r="K23">
            <v>-0.32894741932774102</v>
          </cell>
          <cell r="L23">
            <v>-6.6551460091823902E-2</v>
          </cell>
          <cell r="M23">
            <v>0.41295571390301</v>
          </cell>
          <cell r="N23">
            <v>-0.50503294099268203</v>
          </cell>
          <cell r="O23">
            <v>-0.390984046654202</v>
          </cell>
          <cell r="P23">
            <v>-0.31042894727752401</v>
          </cell>
          <cell r="Q23">
            <v>-5.3747849353428002E-2</v>
          </cell>
          <cell r="R23">
            <v>-0.41479492031229598</v>
          </cell>
        </row>
        <row r="24">
          <cell r="A24" t="str">
            <v>bta-miR-1296</v>
          </cell>
          <cell r="B24">
            <v>0.280951492047605</v>
          </cell>
          <cell r="C24">
            <v>0.25001769844988597</v>
          </cell>
          <cell r="D24">
            <v>0.46828690740346701</v>
          </cell>
          <cell r="E24">
            <v>0.62258729853158601</v>
          </cell>
          <cell r="F24">
            <v>0.51261406465597104</v>
          </cell>
          <cell r="G24">
            <v>0.57573324954398997</v>
          </cell>
          <cell r="H24">
            <v>0.19309158068547599</v>
          </cell>
          <cell r="I24">
            <v>-0.18932329107436599</v>
          </cell>
          <cell r="J24">
            <v>0.33708625237069301</v>
          </cell>
          <cell r="K24">
            <v>-0.55861384536022696</v>
          </cell>
          <cell r="L24">
            <v>-0.34806264176399099</v>
          </cell>
          <cell r="M24">
            <v>-0.59188813127592499</v>
          </cell>
          <cell r="N24">
            <v>6.7997509128611397E-2</v>
          </cell>
          <cell r="O24">
            <v>-0.720733950782384</v>
          </cell>
          <cell r="P24">
            <v>-0.41089956286767898</v>
          </cell>
          <cell r="Q24">
            <v>-0.44829844886037001</v>
          </cell>
          <cell r="R24">
            <v>0.30786983177342903</v>
          </cell>
        </row>
        <row r="25">
          <cell r="A25" t="str">
            <v>bta-miR-134</v>
          </cell>
          <cell r="B25">
            <v>4.8462619723263801E-2</v>
          </cell>
          <cell r="C25">
            <v>-0.26149462874853802</v>
          </cell>
          <cell r="D25">
            <v>-0.36553918930461299</v>
          </cell>
          <cell r="E25">
            <v>-0.180217539732411</v>
          </cell>
          <cell r="F25">
            <v>-0.21079465270237899</v>
          </cell>
          <cell r="G25">
            <v>-0.35422799025379997</v>
          </cell>
          <cell r="H25">
            <v>-0.20867789545225399</v>
          </cell>
          <cell r="I25">
            <v>-0.35391597292914201</v>
          </cell>
          <cell r="J25">
            <v>0.26769235171098998</v>
          </cell>
          <cell r="K25">
            <v>3.8565877027207998E-2</v>
          </cell>
          <cell r="L25">
            <v>0.50995014347432299</v>
          </cell>
          <cell r="M25">
            <v>0.80512636789655101</v>
          </cell>
          <cell r="N25">
            <v>-0.29751184028283001</v>
          </cell>
          <cell r="O25">
            <v>0.16192325514657399</v>
          </cell>
          <cell r="P25">
            <v>6.9277558213545296E-2</v>
          </cell>
          <cell r="Q25">
            <v>0.26200482028976202</v>
          </cell>
          <cell r="R25">
            <v>-0.27050979152654903</v>
          </cell>
        </row>
        <row r="26">
          <cell r="A26" t="str">
            <v>bta-miR-136</v>
          </cell>
          <cell r="B26">
            <v>0.30184241160699499</v>
          </cell>
          <cell r="C26">
            <v>0.13635176623643799</v>
          </cell>
          <cell r="D26">
            <v>-0.22172329699315299</v>
          </cell>
          <cell r="E26">
            <v>-0.200497371241499</v>
          </cell>
          <cell r="F26">
            <v>-0.17178928811901301</v>
          </cell>
          <cell r="G26">
            <v>-0.37561118018032003</v>
          </cell>
          <cell r="H26">
            <v>-0.35922734600830603</v>
          </cell>
          <cell r="I26">
            <v>-0.483358287601097</v>
          </cell>
          <cell r="J26">
            <v>-0.11802725870153601</v>
          </cell>
          <cell r="K26">
            <v>0.37767727919433203</v>
          </cell>
          <cell r="L26">
            <v>0.303494378269141</v>
          </cell>
          <cell r="M26">
            <v>0.87249514272321205</v>
          </cell>
          <cell r="N26">
            <v>1.1638671408442099E-2</v>
          </cell>
          <cell r="O26">
            <v>0.27126285231220698</v>
          </cell>
          <cell r="P26">
            <v>-0.16880182860564499</v>
          </cell>
          <cell r="Q26">
            <v>7.6339480198918397E-2</v>
          </cell>
          <cell r="R26">
            <v>-3.7180480243476101E-3</v>
          </cell>
        </row>
        <row r="27">
          <cell r="A27" t="str">
            <v>bta-miR-138</v>
          </cell>
          <cell r="B27">
            <v>-7.4761394701498105E-2</v>
          </cell>
          <cell r="C27">
            <v>0.31333811876475598</v>
          </cell>
          <cell r="D27">
            <v>0.69839276871009204</v>
          </cell>
          <cell r="E27">
            <v>0.13328280961205799</v>
          </cell>
          <cell r="F27">
            <v>0.27558357583388399</v>
          </cell>
          <cell r="G27">
            <v>0.54670641718257595</v>
          </cell>
          <cell r="H27">
            <v>0.45627000558162401</v>
          </cell>
          <cell r="I27">
            <v>0.58219961881606896</v>
          </cell>
          <cell r="J27">
            <v>-0.332745658155983</v>
          </cell>
          <cell r="K27">
            <v>-0.43860134818783297</v>
          </cell>
          <cell r="L27">
            <v>-0.41031453175069899</v>
          </cell>
          <cell r="M27">
            <v>-0.164840739999568</v>
          </cell>
          <cell r="N27">
            <v>-0.45055669202446902</v>
          </cell>
          <cell r="O27">
            <v>-0.49350423805010601</v>
          </cell>
          <cell r="P27">
            <v>-0.31808884160852902</v>
          </cell>
          <cell r="Q27">
            <v>-0.472472059655763</v>
          </cell>
          <cell r="R27">
            <v>-0.33156913551640999</v>
          </cell>
        </row>
        <row r="28">
          <cell r="A28" t="str">
            <v>bta-miR-1388-5p</v>
          </cell>
          <cell r="B28">
            <v>5.5909796983082002E-2</v>
          </cell>
          <cell r="C28">
            <v>0.45668379952796301</v>
          </cell>
          <cell r="D28">
            <v>0.32777185050029001</v>
          </cell>
          <cell r="E28">
            <v>3.96668693539238E-2</v>
          </cell>
          <cell r="F28">
            <v>0.424425290195036</v>
          </cell>
          <cell r="G28">
            <v>0.46768447462684198</v>
          </cell>
          <cell r="H28">
            <v>0.50425103152199602</v>
          </cell>
          <cell r="I28">
            <v>-0.35809648684586698</v>
          </cell>
          <cell r="J28">
            <v>-0.374362027804157</v>
          </cell>
          <cell r="K28">
            <v>-2.9642884662605298E-2</v>
          </cell>
          <cell r="L28">
            <v>-0.14887694253634601</v>
          </cell>
          <cell r="M28">
            <v>0.49071394078819802</v>
          </cell>
          <cell r="N28">
            <v>-0.18124431608758601</v>
          </cell>
          <cell r="O28">
            <v>-0.502487325077831</v>
          </cell>
          <cell r="P28">
            <v>-0.63748998153560499</v>
          </cell>
          <cell r="Q28">
            <v>-0.54604317926801105</v>
          </cell>
          <cell r="R28">
            <v>0.29198757354299898</v>
          </cell>
        </row>
        <row r="29">
          <cell r="A29" t="str">
            <v>bta-miR-139</v>
          </cell>
          <cell r="B29">
            <v>-0.296850547557303</v>
          </cell>
          <cell r="C29">
            <v>0.492265092471386</v>
          </cell>
          <cell r="D29">
            <v>0.28915240160925898</v>
          </cell>
          <cell r="E29">
            <v>0.29818952433472301</v>
          </cell>
          <cell r="F29">
            <v>-2.6976103180585902E-2</v>
          </cell>
          <cell r="G29">
            <v>-2.32751525229603E-2</v>
          </cell>
          <cell r="H29">
            <v>-0.112347901982514</v>
          </cell>
          <cell r="I29">
            <v>0.26585962307498401</v>
          </cell>
          <cell r="J29">
            <v>-0.17115791583510201</v>
          </cell>
          <cell r="K29">
            <v>0.45140289501077902</v>
          </cell>
          <cell r="L29">
            <v>-0.34776736944220399</v>
          </cell>
          <cell r="M29">
            <v>-0.113325511874417</v>
          </cell>
          <cell r="N29">
            <v>-0.64240987984336695</v>
          </cell>
          <cell r="O29">
            <v>0.15140607241131401</v>
          </cell>
          <cell r="P29">
            <v>-0.34273976198890399</v>
          </cell>
          <cell r="Q29">
            <v>-0.38985771195442498</v>
          </cell>
          <cell r="R29">
            <v>-0.69334063311494998</v>
          </cell>
        </row>
        <row r="30">
          <cell r="A30" t="str">
            <v>bta-miR-142-5p</v>
          </cell>
          <cell r="B30">
            <v>-9.7021544974898094E-2</v>
          </cell>
          <cell r="C30">
            <v>-0.41091391723604498</v>
          </cell>
          <cell r="D30">
            <v>-0.70352428818632995</v>
          </cell>
          <cell r="E30">
            <v>-0.57966634204725098</v>
          </cell>
          <cell r="F30">
            <v>-0.47276742202067501</v>
          </cell>
          <cell r="G30">
            <v>-0.65639372899880399</v>
          </cell>
          <cell r="H30">
            <v>-0.40525430382039401</v>
          </cell>
          <cell r="I30">
            <v>-3.8789074014452599E-2</v>
          </cell>
          <cell r="J30">
            <v>-0.29455241076419197</v>
          </cell>
          <cell r="K30">
            <v>0.52824312941648499</v>
          </cell>
          <cell r="L30">
            <v>0.58175704073836698</v>
          </cell>
          <cell r="M30">
            <v>0.72656270030612302</v>
          </cell>
          <cell r="N30">
            <v>0.32790003419466601</v>
          </cell>
          <cell r="O30">
            <v>0.77740647971232502</v>
          </cell>
          <cell r="P30">
            <v>0.51573112190173798</v>
          </cell>
          <cell r="Q30">
            <v>0.54731431232790195</v>
          </cell>
          <cell r="R30">
            <v>8.6413776904365497E-2</v>
          </cell>
        </row>
        <row r="31">
          <cell r="A31" t="str">
            <v>bta-miR-1434-5p</v>
          </cell>
          <cell r="B31">
            <v>-0.149349068179147</v>
          </cell>
          <cell r="C31">
            <v>-0.25871396404599101</v>
          </cell>
          <cell r="D31">
            <v>-0.58157701974992904</v>
          </cell>
          <cell r="E31">
            <v>-0.379271916664977</v>
          </cell>
          <cell r="F31">
            <v>-0.27018474610058502</v>
          </cell>
          <cell r="G31">
            <v>-0.467318694589342</v>
          </cell>
          <cell r="H31">
            <v>-0.21877121319718401</v>
          </cell>
          <cell r="I31">
            <v>-0.14956684209433399</v>
          </cell>
          <cell r="J31">
            <v>-1.4210639838573699E-3</v>
          </cell>
          <cell r="K31">
            <v>0.55678530484945499</v>
          </cell>
          <cell r="L31">
            <v>8.1725200781432097E-2</v>
          </cell>
          <cell r="M31">
            <v>-0.26237486683308803</v>
          </cell>
          <cell r="N31">
            <v>0.68941676470601199</v>
          </cell>
          <cell r="O31">
            <v>0.61925861484251099</v>
          </cell>
          <cell r="P31">
            <v>0.454678312740529</v>
          </cell>
          <cell r="Q31">
            <v>0.50255057261438796</v>
          </cell>
          <cell r="R31">
            <v>0.442166968843273</v>
          </cell>
        </row>
        <row r="32">
          <cell r="A32" t="str">
            <v>bta-miR-145</v>
          </cell>
          <cell r="B32">
            <v>0.74952368181309503</v>
          </cell>
          <cell r="C32">
            <v>0.179279805815201</v>
          </cell>
          <cell r="D32">
            <v>0.18161962379483501</v>
          </cell>
          <cell r="E32">
            <v>-0.22308573033826901</v>
          </cell>
          <cell r="F32">
            <v>-0.42691534483455601</v>
          </cell>
          <cell r="G32">
            <v>-0.29721631566295098</v>
          </cell>
          <cell r="H32">
            <v>-0.228584390076982</v>
          </cell>
          <cell r="I32">
            <v>-0.546240182311439</v>
          </cell>
          <cell r="J32">
            <v>0.45882668962824302</v>
          </cell>
          <cell r="K32">
            <v>-3.3739578621357298E-2</v>
          </cell>
          <cell r="L32">
            <v>-9.0994614639846497E-2</v>
          </cell>
          <cell r="M32">
            <v>-4.25497571286109E-2</v>
          </cell>
          <cell r="N32">
            <v>-4.9565295537120904E-3</v>
          </cell>
          <cell r="O32">
            <v>-3.7118729015124502E-2</v>
          </cell>
          <cell r="P32">
            <v>-5.3842329017471602E-2</v>
          </cell>
          <cell r="Q32">
            <v>0.35138335004856402</v>
          </cell>
          <cell r="R32">
            <v>-0.17763695488065401</v>
          </cell>
        </row>
        <row r="33">
          <cell r="A33" t="str">
            <v>bta-miR-1468</v>
          </cell>
          <cell r="B33">
            <v>0.75804181237859003</v>
          </cell>
          <cell r="C33">
            <v>0.220393595569599</v>
          </cell>
          <cell r="D33">
            <v>0.54479077090002503</v>
          </cell>
          <cell r="E33">
            <v>-0.14077253225768699</v>
          </cell>
          <cell r="F33">
            <v>-0.56593131047265099</v>
          </cell>
          <cell r="G33">
            <v>-9.4461507311062204E-2</v>
          </cell>
          <cell r="H33">
            <v>-0.260468032686196</v>
          </cell>
          <cell r="I33">
            <v>0.224161395809479</v>
          </cell>
          <cell r="J33">
            <v>-5.9986251171302997E-2</v>
          </cell>
          <cell r="K33">
            <v>-0.21721483373710901</v>
          </cell>
          <cell r="L33">
            <v>-0.204494278796646</v>
          </cell>
          <cell r="M33">
            <v>-0.35754762523151601</v>
          </cell>
          <cell r="N33">
            <v>-7.9993348897625105E-2</v>
          </cell>
          <cell r="O33">
            <v>-1.93217326114608E-2</v>
          </cell>
          <cell r="P33">
            <v>0.15238474942643401</v>
          </cell>
          <cell r="Q33">
            <v>0.202949484672795</v>
          </cell>
          <cell r="R33">
            <v>-0.40820994504083802</v>
          </cell>
        </row>
        <row r="34">
          <cell r="A34" t="str">
            <v>bta-miR-146a</v>
          </cell>
          <cell r="B34">
            <v>-0.144597025466604</v>
          </cell>
          <cell r="C34">
            <v>-0.74422696689713796</v>
          </cell>
          <cell r="D34">
            <v>-0.71902314710984705</v>
          </cell>
          <cell r="E34">
            <v>-0.56268670869594295</v>
          </cell>
          <cell r="F34">
            <v>-3.8800594854665998E-2</v>
          </cell>
          <cell r="G34">
            <v>-0.49634061030705601</v>
          </cell>
          <cell r="H34">
            <v>-0.25461904330708701</v>
          </cell>
          <cell r="I34">
            <v>0.14369673355856799</v>
          </cell>
          <cell r="J34">
            <v>0.170614669792439</v>
          </cell>
          <cell r="K34">
            <v>-6.1908992939604897E-2</v>
          </cell>
          <cell r="L34">
            <v>0.399578620913219</v>
          </cell>
          <cell r="M34">
            <v>0.29207484502706199</v>
          </cell>
          <cell r="N34">
            <v>0.81842252255535897</v>
          </cell>
          <cell r="O34">
            <v>0.514449091181302</v>
          </cell>
          <cell r="P34">
            <v>0.63176721056611695</v>
          </cell>
          <cell r="Q34">
            <v>0.70136994414091802</v>
          </cell>
          <cell r="R34">
            <v>0.452150244838954</v>
          </cell>
        </row>
        <row r="35">
          <cell r="A35" t="str">
            <v>bta-miR-146b</v>
          </cell>
          <cell r="B35">
            <v>-0.20666769772480101</v>
          </cell>
          <cell r="C35">
            <v>-0.93522620075885399</v>
          </cell>
          <cell r="D35">
            <v>-0.63219110876411699</v>
          </cell>
          <cell r="E35">
            <v>-0.39418674515152202</v>
          </cell>
          <cell r="F35">
            <v>-7.5686738378404506E-2</v>
          </cell>
          <cell r="G35">
            <v>-0.25962561546620999</v>
          </cell>
          <cell r="H35">
            <v>-6.45957042566115E-2</v>
          </cell>
          <cell r="I35">
            <v>0.28113206837142102</v>
          </cell>
          <cell r="J35">
            <v>0.28421137967335902</v>
          </cell>
          <cell r="K35">
            <v>-0.41865671871044302</v>
          </cell>
          <cell r="L35">
            <v>0.51663745169039299</v>
          </cell>
          <cell r="M35">
            <v>6.2380826854757702E-2</v>
          </cell>
          <cell r="N35">
            <v>0.569358079735508</v>
          </cell>
          <cell r="O35">
            <v>0.256604175708599</v>
          </cell>
          <cell r="P35">
            <v>0.77540550685579002</v>
          </cell>
          <cell r="Q35">
            <v>0.67525839696387402</v>
          </cell>
          <cell r="R35">
            <v>0.34258777695234399</v>
          </cell>
        </row>
        <row r="36">
          <cell r="A36" t="str">
            <v>bta-miR-149-5p</v>
          </cell>
          <cell r="B36">
            <v>0.81773244538333201</v>
          </cell>
          <cell r="C36">
            <v>0.30428272933339501</v>
          </cell>
          <cell r="D36">
            <v>0.54390306207220596</v>
          </cell>
          <cell r="E36">
            <v>-4.4876733450625803E-2</v>
          </cell>
          <cell r="F36">
            <v>-0.51913204840969995</v>
          </cell>
          <cell r="G36">
            <v>-3.6861382381803302E-2</v>
          </cell>
          <cell r="H36">
            <v>-0.29374376126234097</v>
          </cell>
          <cell r="I36">
            <v>0.115960169856168</v>
          </cell>
          <cell r="J36">
            <v>-0.17233062438091101</v>
          </cell>
          <cell r="K36">
            <v>-0.14429408940552799</v>
          </cell>
          <cell r="L36">
            <v>-0.18187578587773101</v>
          </cell>
          <cell r="M36">
            <v>-0.32985829123456201</v>
          </cell>
          <cell r="N36">
            <v>6.04629323744216E-3</v>
          </cell>
          <cell r="O36">
            <v>-4.3996425577811402E-2</v>
          </cell>
          <cell r="P36">
            <v>8.0718327745018401E-2</v>
          </cell>
          <cell r="Q36">
            <v>9.4362264931490095E-2</v>
          </cell>
          <cell r="R36">
            <v>-0.247804447088187</v>
          </cell>
        </row>
        <row r="37">
          <cell r="A37" t="str">
            <v>bta-miR-150</v>
          </cell>
          <cell r="B37">
            <v>0.11829726501200501</v>
          </cell>
          <cell r="C37">
            <v>0.56909710946454795</v>
          </cell>
          <cell r="D37">
            <v>0.60346605627061201</v>
          </cell>
          <cell r="E37">
            <v>0.418155758488226</v>
          </cell>
          <cell r="F37">
            <v>0.28391293837824899</v>
          </cell>
          <cell r="G37">
            <v>0.81983367318959999</v>
          </cell>
          <cell r="H37">
            <v>0.64630481825812003</v>
          </cell>
          <cell r="I37">
            <v>-0.29551065029342399</v>
          </cell>
          <cell r="J37">
            <v>-0.52099849909174401</v>
          </cell>
          <cell r="K37">
            <v>-0.17483527485290801</v>
          </cell>
          <cell r="L37">
            <v>-0.114461609121422</v>
          </cell>
          <cell r="M37">
            <v>0.125203231595891</v>
          </cell>
          <cell r="N37">
            <v>-0.55675515586523705</v>
          </cell>
          <cell r="O37">
            <v>-0.79270878855646898</v>
          </cell>
          <cell r="P37">
            <v>-0.63717414388149696</v>
          </cell>
          <cell r="Q37">
            <v>-0.81486030892261896</v>
          </cell>
          <cell r="R37">
            <v>0.16008558563314401</v>
          </cell>
        </row>
        <row r="38">
          <cell r="A38" t="str">
            <v>bta-miR-151-5p</v>
          </cell>
          <cell r="B38">
            <v>0.14196692498777699</v>
          </cell>
          <cell r="C38">
            <v>-0.65919379573988202</v>
          </cell>
          <cell r="D38">
            <v>-0.51965940671059396</v>
          </cell>
          <cell r="E38">
            <v>-0.68154572994629103</v>
          </cell>
          <cell r="F38">
            <v>-0.82290386827187201</v>
          </cell>
          <cell r="G38">
            <v>-0.60608012427235902</v>
          </cell>
          <cell r="H38">
            <v>-0.324330693999132</v>
          </cell>
          <cell r="I38">
            <v>0.191682294782901</v>
          </cell>
          <cell r="J38">
            <v>-7.9484842609614206E-2</v>
          </cell>
          <cell r="K38">
            <v>8.1835810331591E-2</v>
          </cell>
          <cell r="L38">
            <v>0.62435344532575299</v>
          </cell>
          <cell r="M38">
            <v>0.308978240239763</v>
          </cell>
          <cell r="N38">
            <v>0.19566971795185101</v>
          </cell>
          <cell r="O38">
            <v>0.62859561702716105</v>
          </cell>
          <cell r="P38">
            <v>0.87813894712002005</v>
          </cell>
          <cell r="Q38">
            <v>0.84185763571235195</v>
          </cell>
          <cell r="R38">
            <v>-0.155054407203844</v>
          </cell>
        </row>
        <row r="39">
          <cell r="A39" t="str">
            <v>bta-miR-154b</v>
          </cell>
          <cell r="B39">
            <v>-0.392715117572076</v>
          </cell>
          <cell r="C39">
            <v>-0.34404849826419298</v>
          </cell>
          <cell r="D39">
            <v>-0.68082784231617599</v>
          </cell>
          <cell r="E39">
            <v>-0.615676908588079</v>
          </cell>
          <cell r="F39">
            <v>-0.43753306311044698</v>
          </cell>
          <cell r="G39">
            <v>-0.42956601751637202</v>
          </cell>
          <cell r="H39">
            <v>4.7077278186693501E-2</v>
          </cell>
          <cell r="I39">
            <v>-0.103945348297015</v>
          </cell>
          <cell r="J39">
            <v>-0.365380049162499</v>
          </cell>
          <cell r="K39">
            <v>0.66091339108668101</v>
          </cell>
          <cell r="L39">
            <v>0.39694377361483002</v>
          </cell>
          <cell r="M39">
            <v>0.31327628407959601</v>
          </cell>
          <cell r="N39">
            <v>0.26207023448703098</v>
          </cell>
          <cell r="O39">
            <v>0.65116412873303198</v>
          </cell>
          <cell r="P39">
            <v>0.50077000039513098</v>
          </cell>
          <cell r="Q39">
            <v>0.46701425272549602</v>
          </cell>
          <cell r="R39">
            <v>0.242084517642771</v>
          </cell>
        </row>
        <row r="40">
          <cell r="A40" t="str">
            <v>bta-miR-155</v>
          </cell>
          <cell r="B40">
            <v>-0.600668876245807</v>
          </cell>
          <cell r="C40">
            <v>1.43291641425586E-2</v>
          </cell>
          <cell r="D40">
            <v>-0.39202053519964097</v>
          </cell>
          <cell r="E40">
            <v>-0.14324749053094199</v>
          </cell>
          <cell r="F40">
            <v>3.7693958233601298E-2</v>
          </cell>
          <cell r="G40">
            <v>0.11926415685740401</v>
          </cell>
          <cell r="H40">
            <v>0.40609528413193502</v>
          </cell>
          <cell r="I40">
            <v>-0.16693496639004399</v>
          </cell>
          <cell r="J40">
            <v>-0.59710189343686304</v>
          </cell>
          <cell r="K40">
            <v>0.630651236214814</v>
          </cell>
          <cell r="L40">
            <v>0.152471020248024</v>
          </cell>
          <cell r="M40">
            <v>0.11829513623883001</v>
          </cell>
          <cell r="N40">
            <v>9.7597911942882504E-2</v>
          </cell>
          <cell r="O40">
            <v>0.209694570155531</v>
          </cell>
          <cell r="P40">
            <v>4.1520536926601299E-2</v>
          </cell>
          <cell r="Q40">
            <v>-0.16277825384896999</v>
          </cell>
          <cell r="R40">
            <v>0.47534871922107702</v>
          </cell>
        </row>
        <row r="41">
          <cell r="A41" t="str">
            <v>bta-miR-15a</v>
          </cell>
          <cell r="B41">
            <v>-0.41350677462349</v>
          </cell>
          <cell r="C41">
            <v>0.23253284152679099</v>
          </cell>
          <cell r="D41">
            <v>-0.31089523433310101</v>
          </cell>
          <cell r="E41">
            <v>-7.7632852857342199E-2</v>
          </cell>
          <cell r="F41">
            <v>4.7494703265560399E-2</v>
          </cell>
          <cell r="G41">
            <v>-0.36425182305892501</v>
          </cell>
          <cell r="H41">
            <v>-0.24788869576049699</v>
          </cell>
          <cell r="I41">
            <v>5.2110637275400203E-5</v>
          </cell>
          <cell r="J41">
            <v>-0.203089135565484</v>
          </cell>
          <cell r="K41">
            <v>0.84471478864957406</v>
          </cell>
          <cell r="L41">
            <v>-0.24198871543182501</v>
          </cell>
          <cell r="M41">
            <v>-6.81133207299532E-2</v>
          </cell>
          <cell r="N41">
            <v>0.26494548948963398</v>
          </cell>
          <cell r="O41">
            <v>0.59833351322180195</v>
          </cell>
          <cell r="P41">
            <v>-7.9001801656978995E-2</v>
          </cell>
          <cell r="Q41">
            <v>-1.7472856452231601E-2</v>
          </cell>
          <cell r="R41">
            <v>6.7048656511122004E-2</v>
          </cell>
        </row>
        <row r="42">
          <cell r="A42" t="str">
            <v>bta-miR-15b</v>
          </cell>
          <cell r="B42">
            <v>-0.172560596957301</v>
          </cell>
          <cell r="C42">
            <v>-2.1150334693637501E-2</v>
          </cell>
          <cell r="D42">
            <v>8.7498657669997607E-2</v>
          </cell>
          <cell r="E42">
            <v>4.6403677462000803E-2</v>
          </cell>
          <cell r="F42">
            <v>-0.371879249268047</v>
          </cell>
          <cell r="G42">
            <v>5.1274211400098899E-2</v>
          </cell>
          <cell r="H42">
            <v>-7.64044416534016E-2</v>
          </cell>
          <cell r="I42">
            <v>0.53595517433219397</v>
          </cell>
          <cell r="J42">
            <v>-0.69290872455820596</v>
          </cell>
          <cell r="K42">
            <v>0.115429284608505</v>
          </cell>
          <cell r="L42">
            <v>0.36174748155422098</v>
          </cell>
          <cell r="M42">
            <v>0.41136483324421702</v>
          </cell>
          <cell r="N42">
            <v>-0.58125059541369595</v>
          </cell>
          <cell r="O42">
            <v>0.18179340525982801</v>
          </cell>
          <cell r="P42">
            <v>0.19681784074255801</v>
          </cell>
          <cell r="Q42">
            <v>-0.18361835654374101</v>
          </cell>
          <cell r="R42">
            <v>-0.51422941251403498</v>
          </cell>
        </row>
        <row r="43">
          <cell r="A43" t="str">
            <v>bta-miR-16a</v>
          </cell>
          <cell r="B43">
            <v>-0.36766593053902102</v>
          </cell>
          <cell r="C43">
            <v>-0.49342179538846298</v>
          </cell>
          <cell r="D43">
            <v>-0.80493708166439004</v>
          </cell>
          <cell r="E43">
            <v>-0.57136228060072403</v>
          </cell>
          <cell r="F43">
            <v>-0.15425807392891699</v>
          </cell>
          <cell r="G43">
            <v>-0.85337313084275701</v>
          </cell>
          <cell r="H43">
            <v>-0.44332333262997498</v>
          </cell>
          <cell r="I43">
            <v>-5.8956308925809404E-3</v>
          </cell>
          <cell r="J43">
            <v>0.43213648748587002</v>
          </cell>
          <cell r="K43">
            <v>0.476021163390629</v>
          </cell>
          <cell r="L43">
            <v>0.169242138473986</v>
          </cell>
          <cell r="M43">
            <v>0.26794315598790602</v>
          </cell>
          <cell r="N43">
            <v>0.49076287498464599</v>
          </cell>
          <cell r="O43">
            <v>0.84255756176368601</v>
          </cell>
          <cell r="P43">
            <v>0.443529144771937</v>
          </cell>
          <cell r="Q43">
            <v>0.74136944245165604</v>
          </cell>
          <cell r="R43">
            <v>-2.98416476280127E-2</v>
          </cell>
        </row>
        <row r="44">
          <cell r="A44" t="str">
            <v>bta-miR-16b</v>
          </cell>
          <cell r="B44">
            <v>-0.30598253074795401</v>
          </cell>
          <cell r="C44">
            <v>-0.63081505364326296</v>
          </cell>
          <cell r="D44">
            <v>-0.73251121267028196</v>
          </cell>
          <cell r="E44">
            <v>-0.557097399025967</v>
          </cell>
          <cell r="F44">
            <v>-0.53310611259765295</v>
          </cell>
          <cell r="G44">
            <v>-0.74176340523550799</v>
          </cell>
          <cell r="H44">
            <v>-0.46589904253720099</v>
          </cell>
          <cell r="I44">
            <v>0.328754216072629</v>
          </cell>
          <cell r="J44">
            <v>-7.8108873066739207E-2</v>
          </cell>
          <cell r="K44">
            <v>0.37203733666838201</v>
          </cell>
          <cell r="L44">
            <v>0.56838035989563296</v>
          </cell>
          <cell r="M44">
            <v>0.50585325624797295</v>
          </cell>
          <cell r="N44">
            <v>0.16458731000806101</v>
          </cell>
          <cell r="O44">
            <v>0.86899572583743301</v>
          </cell>
          <cell r="P44">
            <v>0.73085796530539504</v>
          </cell>
          <cell r="Q44">
            <v>0.69458911034682502</v>
          </cell>
          <cell r="R44">
            <v>-0.25614007058690902</v>
          </cell>
        </row>
        <row r="45">
          <cell r="A45" t="str">
            <v>bta-miR-17-5p</v>
          </cell>
          <cell r="B45">
            <v>0.49572232218699402</v>
          </cell>
          <cell r="C45">
            <v>0.72422693179416098</v>
          </cell>
          <cell r="D45">
            <v>0.55063400420839703</v>
          </cell>
          <cell r="E45">
            <v>-0.14510934478707899</v>
          </cell>
          <cell r="F45">
            <v>9.7771461594328798E-2</v>
          </cell>
          <cell r="G45">
            <v>0.350288589799156</v>
          </cell>
          <cell r="H45">
            <v>0.49803049676347599</v>
          </cell>
          <cell r="I45">
            <v>-0.65700328186221202</v>
          </cell>
          <cell r="J45">
            <v>-0.19430457157626199</v>
          </cell>
          <cell r="K45">
            <v>0.12551221613927799</v>
          </cell>
          <cell r="L45">
            <v>-0.49260833537284099</v>
          </cell>
          <cell r="M45">
            <v>-4.3644414569458001E-2</v>
          </cell>
          <cell r="N45">
            <v>-1.8032333652551E-2</v>
          </cell>
          <cell r="O45">
            <v>-0.49270454097032801</v>
          </cell>
          <cell r="P45">
            <v>-0.64279896807513204</v>
          </cell>
          <cell r="Q45">
            <v>-0.33031434844935098</v>
          </cell>
          <cell r="R45">
            <v>0.32071495046277998</v>
          </cell>
        </row>
        <row r="46">
          <cell r="A46" t="str">
            <v>bta-miR-181a</v>
          </cell>
          <cell r="B46">
            <v>0.42398841280039901</v>
          </cell>
          <cell r="C46">
            <v>0.11081320039268799</v>
          </cell>
          <cell r="D46">
            <v>0.355557822977634</v>
          </cell>
          <cell r="E46">
            <v>0.55388789132916005</v>
          </cell>
          <cell r="F46">
            <v>0.29384706319681703</v>
          </cell>
          <cell r="G46">
            <v>0.24095422903027999</v>
          </cell>
          <cell r="H46">
            <v>-0.17034386961478001</v>
          </cell>
          <cell r="I46">
            <v>-0.147449031199341</v>
          </cell>
          <cell r="J46">
            <v>0.59482137501480603</v>
          </cell>
          <cell r="K46">
            <v>-0.56057519113066201</v>
          </cell>
          <cell r="L46">
            <v>-0.22981573324518001</v>
          </cell>
          <cell r="M46">
            <v>-0.47646376803823198</v>
          </cell>
          <cell r="N46">
            <v>3.0088688124798601E-2</v>
          </cell>
          <cell r="O46">
            <v>-0.485721426590352</v>
          </cell>
          <cell r="P46">
            <v>-0.24826194775562399</v>
          </cell>
          <cell r="Q46">
            <v>-0.18167694600482601</v>
          </cell>
          <cell r="R46">
            <v>6.9738033299577701E-3</v>
          </cell>
        </row>
        <row r="47">
          <cell r="A47" t="str">
            <v>bta-miR-181b</v>
          </cell>
          <cell r="B47">
            <v>0.24572335007789101</v>
          </cell>
          <cell r="C47">
            <v>0.53458483112205901</v>
          </cell>
          <cell r="D47">
            <v>0.59224132154453402</v>
          </cell>
          <cell r="E47">
            <v>0.73756139609212901</v>
          </cell>
          <cell r="F47">
            <v>0.56632454554932699</v>
          </cell>
          <cell r="G47">
            <v>0.73556589994037702</v>
          </cell>
          <cell r="H47">
            <v>0.32790507622220899</v>
          </cell>
          <cell r="I47">
            <v>-0.37108858928590899</v>
          </cell>
          <cell r="J47">
            <v>5.3510414912419403E-2</v>
          </cell>
          <cell r="K47">
            <v>-0.37763601536300601</v>
          </cell>
          <cell r="L47">
            <v>-0.310450383256556</v>
          </cell>
          <cell r="M47">
            <v>-0.23926494053046299</v>
          </cell>
          <cell r="N47">
            <v>-0.273150953766718</v>
          </cell>
          <cell r="O47">
            <v>-0.84997798495344801</v>
          </cell>
          <cell r="P47">
            <v>-0.72403980685271296</v>
          </cell>
          <cell r="Q47">
            <v>-0.78000800108330404</v>
          </cell>
          <cell r="R47">
            <v>0.232468249563482</v>
          </cell>
        </row>
        <row r="48">
          <cell r="A48" t="str">
            <v>bta-miR-181c</v>
          </cell>
          <cell r="B48">
            <v>-5.1103263332843998E-2</v>
          </cell>
          <cell r="C48">
            <v>-0.21417645098772001</v>
          </cell>
          <cell r="D48">
            <v>-5.3199868171644897E-2</v>
          </cell>
          <cell r="E48">
            <v>2.4443464759733302E-3</v>
          </cell>
          <cell r="F48">
            <v>0.21593745379461701</v>
          </cell>
          <cell r="G48">
            <v>0.49760547516372799</v>
          </cell>
          <cell r="H48">
            <v>0.677754683004966</v>
          </cell>
          <cell r="I48">
            <v>-0.43068995279463301</v>
          </cell>
          <cell r="J48">
            <v>9.0299804885900906E-2</v>
          </cell>
          <cell r="K48">
            <v>-0.41311017017783902</v>
          </cell>
          <cell r="L48">
            <v>0.197790248740743</v>
          </cell>
          <cell r="M48">
            <v>-5.3185546825637801E-2</v>
          </cell>
          <cell r="N48">
            <v>3.3222288270682403E-2</v>
          </cell>
          <cell r="O48">
            <v>-0.58151181396085305</v>
          </cell>
          <cell r="P48">
            <v>-1.8860491371239501E-2</v>
          </cell>
          <cell r="Q48">
            <v>-7.8041158121596996E-2</v>
          </cell>
          <cell r="R48">
            <v>0.57419494813933003</v>
          </cell>
        </row>
        <row r="49">
          <cell r="A49" t="str">
            <v>bta-miR-181d</v>
          </cell>
          <cell r="B49">
            <v>-8.5724331951047394E-2</v>
          </cell>
          <cell r="C49">
            <v>-0.59477754848631903</v>
          </cell>
          <cell r="D49">
            <v>-0.48754602519583701</v>
          </cell>
          <cell r="E49">
            <v>-0.26923385662796301</v>
          </cell>
          <cell r="F49">
            <v>-8.77098112757521E-2</v>
          </cell>
          <cell r="G49">
            <v>-0.21537536037408</v>
          </cell>
          <cell r="H49">
            <v>-6.3065652599544497E-2</v>
          </cell>
          <cell r="I49">
            <v>-8.6696767077745499E-2</v>
          </cell>
          <cell r="J49">
            <v>0.141569305585896</v>
          </cell>
          <cell r="K49">
            <v>-0.25931020968707302</v>
          </cell>
          <cell r="L49">
            <v>0.67899151753149201</v>
          </cell>
          <cell r="M49">
            <v>0.80665997114231502</v>
          </cell>
          <cell r="N49">
            <v>-3.8494495787984202E-2</v>
          </cell>
          <cell r="O49">
            <v>0.101417545511945</v>
          </cell>
          <cell r="P49">
            <v>0.32276452705417902</v>
          </cell>
          <cell r="Q49">
            <v>0.34289044117711998</v>
          </cell>
          <cell r="R49">
            <v>1.12371880404175E-2</v>
          </cell>
        </row>
        <row r="50">
          <cell r="A50" t="str">
            <v>bta-miR-182</v>
          </cell>
          <cell r="B50">
            <v>0.19941755692892901</v>
          </cell>
          <cell r="C50">
            <v>-0.39991065306054002</v>
          </cell>
          <cell r="D50">
            <v>-0.400545128837757</v>
          </cell>
          <cell r="E50">
            <v>-0.47657069909168198</v>
          </cell>
          <cell r="F50">
            <v>-0.105864077145003</v>
          </cell>
          <cell r="G50">
            <v>-0.155954889359016</v>
          </cell>
          <cell r="H50">
            <v>-6.26608617393887E-3</v>
          </cell>
          <cell r="I50">
            <v>-0.15464257207502299</v>
          </cell>
          <cell r="J50">
            <v>-0.17907056340137401</v>
          </cell>
          <cell r="K50">
            <v>-4.5905221846746599E-2</v>
          </cell>
          <cell r="L50">
            <v>0.31949381952742301</v>
          </cell>
          <cell r="M50">
            <v>0.189720027393705</v>
          </cell>
          <cell r="N50">
            <v>0.80408653657273299</v>
          </cell>
          <cell r="O50">
            <v>0.19201869732765101</v>
          </cell>
          <cell r="P50">
            <v>0.41708742289512102</v>
          </cell>
          <cell r="Q50">
            <v>0.42843129263492202</v>
          </cell>
          <cell r="R50">
            <v>0.74042330859680305</v>
          </cell>
        </row>
        <row r="51">
          <cell r="A51" t="str">
            <v>bta-miR-183</v>
          </cell>
          <cell r="B51">
            <v>9.6270599199371101E-2</v>
          </cell>
          <cell r="C51">
            <v>-0.245613988815889</v>
          </cell>
          <cell r="D51">
            <v>-0.49580138303321297</v>
          </cell>
          <cell r="E51">
            <v>-0.447222324299553</v>
          </cell>
          <cell r="F51">
            <v>-0.62369892397638005</v>
          </cell>
          <cell r="G51">
            <v>-0.69170845962807004</v>
          </cell>
          <cell r="H51">
            <v>-0.52563989226181296</v>
          </cell>
          <cell r="I51">
            <v>-3.7614719463133499E-3</v>
          </cell>
          <cell r="J51">
            <v>-4.13767906493804E-2</v>
          </cell>
          <cell r="K51">
            <v>0.58244734981853796</v>
          </cell>
          <cell r="L51">
            <v>0.18438114063838401</v>
          </cell>
          <cell r="M51">
            <v>-0.124489570470081</v>
          </cell>
          <cell r="N51">
            <v>0.49629758697114201</v>
          </cell>
          <cell r="O51">
            <v>0.80475716560864097</v>
          </cell>
          <cell r="P51">
            <v>0.58584150972621896</v>
          </cell>
          <cell r="Q51">
            <v>0.64513834970114503</v>
          </cell>
          <cell r="R51">
            <v>4.4599956236010103E-2</v>
          </cell>
        </row>
        <row r="52">
          <cell r="A52" t="str">
            <v>bta-miR-1839</v>
          </cell>
          <cell r="B52">
            <v>-0.119936099382562</v>
          </cell>
          <cell r="C52">
            <v>0.25808487604490798</v>
          </cell>
          <cell r="D52">
            <v>0.200073215604222</v>
          </cell>
          <cell r="E52">
            <v>0.48598455970066101</v>
          </cell>
          <cell r="F52">
            <v>0.54571356607490096</v>
          </cell>
          <cell r="G52">
            <v>0.77585364195193596</v>
          </cell>
          <cell r="H52">
            <v>0.55687331776563398</v>
          </cell>
          <cell r="I52">
            <v>-0.30007902335734099</v>
          </cell>
          <cell r="J52">
            <v>-0.42858040368304801</v>
          </cell>
          <cell r="K52">
            <v>-0.156518439358524</v>
          </cell>
          <cell r="L52">
            <v>8.12289913248887E-4</v>
          </cell>
          <cell r="M52">
            <v>-3.45049925437063E-2</v>
          </cell>
          <cell r="N52">
            <v>1.5803917630603102E-2</v>
          </cell>
          <cell r="O52">
            <v>-0.64688762431834101</v>
          </cell>
          <cell r="P52">
            <v>-0.43198087986989497</v>
          </cell>
          <cell r="Q52">
            <v>-0.70756098712669202</v>
          </cell>
          <cell r="R52">
            <v>0.69389816604817001</v>
          </cell>
        </row>
        <row r="53">
          <cell r="A53" t="str">
            <v>bta-miR-1842</v>
          </cell>
          <cell r="B53">
            <v>-6.9755821533680706E-2</v>
          </cell>
          <cell r="C53">
            <v>-0.65937870217685901</v>
          </cell>
          <cell r="D53">
            <v>-0.41244918998246599</v>
          </cell>
          <cell r="E53">
            <v>-0.19728955568886999</v>
          </cell>
          <cell r="F53">
            <v>-0.57067893130313496</v>
          </cell>
          <cell r="G53">
            <v>-8.8688680035437201E-2</v>
          </cell>
          <cell r="H53">
            <v>-4.7054244575927003E-2</v>
          </cell>
          <cell r="I53">
            <v>0.29120492690321198</v>
          </cell>
          <cell r="J53">
            <v>-0.27032342875027499</v>
          </cell>
          <cell r="K53">
            <v>-0.10306608128002399</v>
          </cell>
          <cell r="L53">
            <v>0.62294327002968297</v>
          </cell>
          <cell r="M53">
            <v>-0.16816921483844299</v>
          </cell>
          <cell r="N53">
            <v>0.18770418245964199</v>
          </cell>
          <cell r="O53">
            <v>0.27849215237665298</v>
          </cell>
          <cell r="P53">
            <v>0.85623956620723096</v>
          </cell>
          <cell r="Q53">
            <v>0.45255813257636002</v>
          </cell>
          <cell r="R53">
            <v>0.17379570067274699</v>
          </cell>
        </row>
        <row r="54">
          <cell r="A54" t="str">
            <v>bta-miR-185</v>
          </cell>
          <cell r="B54">
            <v>-0.297498355080758</v>
          </cell>
          <cell r="C54">
            <v>-2.2340199544439901E-2</v>
          </cell>
          <cell r="D54">
            <v>5.7326663349421998E-2</v>
          </cell>
          <cell r="E54">
            <v>9.3662770795863798E-2</v>
          </cell>
          <cell r="F54">
            <v>0.88018795593443799</v>
          </cell>
          <cell r="G54">
            <v>0.40414498808440602</v>
          </cell>
          <cell r="H54">
            <v>0.53446008865341299</v>
          </cell>
          <cell r="I54">
            <v>-0.149613581569083</v>
          </cell>
          <cell r="J54">
            <v>0.442485202625306</v>
          </cell>
          <cell r="K54">
            <v>-0.44426662328220101</v>
          </cell>
          <cell r="L54">
            <v>-0.39857985372474902</v>
          </cell>
          <cell r="M54">
            <v>-0.20215783435615201</v>
          </cell>
          <cell r="N54">
            <v>0.33701814431411098</v>
          </cell>
          <cell r="O54">
            <v>-0.53194091352347705</v>
          </cell>
          <cell r="P54">
            <v>-0.40432000681025398</v>
          </cell>
          <cell r="Q54">
            <v>-0.22086952847209301</v>
          </cell>
          <cell r="R54">
            <v>0.53424008160224501</v>
          </cell>
        </row>
        <row r="55">
          <cell r="A55" t="str">
            <v>bta-miR-186</v>
          </cell>
          <cell r="B55">
            <v>0.44227086039366897</v>
          </cell>
          <cell r="C55">
            <v>-0.46371347260240398</v>
          </cell>
          <cell r="D55">
            <v>-0.46740069794606498</v>
          </cell>
          <cell r="E55">
            <v>-0.61798545019939599</v>
          </cell>
          <cell r="F55">
            <v>-0.62928250438704503</v>
          </cell>
          <cell r="G55">
            <v>-0.79513119411864097</v>
          </cell>
          <cell r="H55">
            <v>-0.61671406454920497</v>
          </cell>
          <cell r="I55">
            <v>-7.6370715865144101E-2</v>
          </cell>
          <cell r="J55">
            <v>0.329112502500228</v>
          </cell>
          <cell r="K55">
            <v>0.126212650698766</v>
          </cell>
          <cell r="L55">
            <v>0.29842926936737002</v>
          </cell>
          <cell r="M55">
            <v>0.105902093388207</v>
          </cell>
          <cell r="N55">
            <v>0.58821775277517596</v>
          </cell>
          <cell r="O55">
            <v>0.66094082650223096</v>
          </cell>
          <cell r="P55">
            <v>0.655152507254949</v>
          </cell>
          <cell r="Q55">
            <v>0.90920630912365497</v>
          </cell>
          <cell r="R55">
            <v>-7.4782159415359695E-4</v>
          </cell>
        </row>
        <row r="56">
          <cell r="A56" t="str">
            <v>bta-miR-18a</v>
          </cell>
          <cell r="B56">
            <v>-0.29355817166998299</v>
          </cell>
          <cell r="C56">
            <v>-8.9882031074882601E-2</v>
          </cell>
          <cell r="D56">
            <v>0.24739192338173899</v>
          </cell>
          <cell r="E56">
            <v>0.24968589715928899</v>
          </cell>
          <cell r="F56">
            <v>-8.1919442419565905E-2</v>
          </cell>
          <cell r="G56">
            <v>0.378649439720189</v>
          </cell>
          <cell r="H56">
            <v>0.132621546436648</v>
          </cell>
          <cell r="I56">
            <v>0.83141142219618502</v>
          </cell>
          <cell r="J56">
            <v>-0.64523481076303002</v>
          </cell>
          <cell r="K56">
            <v>-0.20331374759775001</v>
          </cell>
          <cell r="L56">
            <v>9.9362482126857193E-2</v>
          </cell>
          <cell r="M56">
            <v>-0.241373851029028</v>
          </cell>
          <cell r="N56">
            <v>-0.302708393248103</v>
          </cell>
          <cell r="O56">
            <v>-6.1066789980412997E-2</v>
          </cell>
          <cell r="P56">
            <v>0.25866196399995101</v>
          </cell>
          <cell r="Q56">
            <v>-0.299221302642597</v>
          </cell>
          <cell r="R56">
            <v>-0.22955073240281501</v>
          </cell>
        </row>
        <row r="57">
          <cell r="A57" t="str">
            <v>bta-miR-18b</v>
          </cell>
          <cell r="B57">
            <v>-6.3691684711843596E-2</v>
          </cell>
          <cell r="C57">
            <v>0.28237582629896302</v>
          </cell>
          <cell r="D57">
            <v>-0.30840067013311701</v>
          </cell>
          <cell r="E57">
            <v>-0.280764138440036</v>
          </cell>
          <cell r="F57">
            <v>-0.35382986397652499</v>
          </cell>
          <cell r="G57">
            <v>-0.450463545428474</v>
          </cell>
          <cell r="H57">
            <v>-0.24617966511030701</v>
          </cell>
          <cell r="I57">
            <v>-0.38519004073604901</v>
          </cell>
          <cell r="J57">
            <v>-0.37236027641756803</v>
          </cell>
          <cell r="K57">
            <v>0.91058570639580105</v>
          </cell>
          <cell r="L57">
            <v>0.135352202988544</v>
          </cell>
          <cell r="M57">
            <v>0.55240413640684605</v>
          </cell>
          <cell r="N57">
            <v>-8.2315181450042005E-2</v>
          </cell>
          <cell r="O57">
            <v>0.56276653598769999</v>
          </cell>
          <cell r="P57">
            <v>-9.5839275448007993E-2</v>
          </cell>
          <cell r="Q57">
            <v>5.79158126082501E-2</v>
          </cell>
          <cell r="R57">
            <v>-9.2400956799691403E-2</v>
          </cell>
        </row>
        <row r="58">
          <cell r="A58" t="str">
            <v>bta-miR-190a</v>
          </cell>
          <cell r="B58">
            <v>-0.242879634477879</v>
          </cell>
          <cell r="C58">
            <v>-0.63278194610342797</v>
          </cell>
          <cell r="D58">
            <v>-0.69944373535404103</v>
          </cell>
          <cell r="E58">
            <v>-6.28623404295508E-2</v>
          </cell>
          <cell r="F58">
            <v>9.2111146186748094E-2</v>
          </cell>
          <cell r="G58">
            <v>-0.42099363246264299</v>
          </cell>
          <cell r="H58">
            <v>-0.51479908808294905</v>
          </cell>
          <cell r="I58">
            <v>0.22322818543798001</v>
          </cell>
          <cell r="J58">
            <v>0.16434404289057999</v>
          </cell>
          <cell r="K58">
            <v>3.0935921280172501E-2</v>
          </cell>
          <cell r="L58">
            <v>0.39583984099342001</v>
          </cell>
          <cell r="M58">
            <v>0.114968501490801</v>
          </cell>
          <cell r="N58">
            <v>0.71887281969269901</v>
          </cell>
          <cell r="O58">
            <v>0.52893225932246302</v>
          </cell>
          <cell r="P58">
            <v>0.52723307353843896</v>
          </cell>
          <cell r="Q58">
            <v>0.416542578832518</v>
          </cell>
          <cell r="R58">
            <v>0.37546950758104802</v>
          </cell>
        </row>
        <row r="59">
          <cell r="A59" t="str">
            <v>bta-miR-190b</v>
          </cell>
          <cell r="B59">
            <v>-6.9755821533680706E-2</v>
          </cell>
          <cell r="C59">
            <v>-0.65937870217685901</v>
          </cell>
          <cell r="D59">
            <v>-0.41244918998246599</v>
          </cell>
          <cell r="E59">
            <v>-0.19728955568886999</v>
          </cell>
          <cell r="F59">
            <v>-0.57067893130313496</v>
          </cell>
          <cell r="G59">
            <v>-8.8688680035437201E-2</v>
          </cell>
          <cell r="H59">
            <v>-4.7054244575927003E-2</v>
          </cell>
          <cell r="I59">
            <v>0.29120492690321198</v>
          </cell>
          <cell r="J59">
            <v>-0.27032342875027499</v>
          </cell>
          <cell r="K59">
            <v>-0.10306608128002399</v>
          </cell>
          <cell r="L59">
            <v>0.62294327002968297</v>
          </cell>
          <cell r="M59">
            <v>-0.16816921483844299</v>
          </cell>
          <cell r="N59">
            <v>0.18770418245964199</v>
          </cell>
          <cell r="O59">
            <v>0.27849215237665298</v>
          </cell>
          <cell r="P59">
            <v>0.85623956620723096</v>
          </cell>
          <cell r="Q59">
            <v>0.45255813257636002</v>
          </cell>
          <cell r="R59">
            <v>0.17379570067274699</v>
          </cell>
        </row>
        <row r="60">
          <cell r="A60" t="str">
            <v>bta-miR-191</v>
          </cell>
          <cell r="B60">
            <v>1.8716684253207699E-2</v>
          </cell>
          <cell r="C60">
            <v>-0.68121269066299805</v>
          </cell>
          <cell r="D60">
            <v>-0.60632725217902905</v>
          </cell>
          <cell r="E60">
            <v>-0.804046672453128</v>
          </cell>
          <cell r="F60">
            <v>-0.33997015213866499</v>
          </cell>
          <cell r="G60">
            <v>-0.728509380460717</v>
          </cell>
          <cell r="H60">
            <v>-0.28092285946394802</v>
          </cell>
          <cell r="I60">
            <v>6.5593161472659603E-2</v>
          </cell>
          <cell r="J60">
            <v>0.460389146436949</v>
          </cell>
          <cell r="K60">
            <v>-3.3733491754223403E-2</v>
          </cell>
          <cell r="L60">
            <v>0.28086638093011701</v>
          </cell>
          <cell r="M60">
            <v>0.26939793722885702</v>
          </cell>
          <cell r="N60">
            <v>0.53326729881964197</v>
          </cell>
          <cell r="O60">
            <v>0.58280815720175505</v>
          </cell>
          <cell r="P60">
            <v>0.64429207881542605</v>
          </cell>
          <cell r="Q60">
            <v>0.95166441848931205</v>
          </cell>
          <cell r="R60">
            <v>6.4052718035026998E-3</v>
          </cell>
        </row>
        <row r="61">
          <cell r="A61" t="str">
            <v>bta-miR-192</v>
          </cell>
          <cell r="B61">
            <v>-4.3164594138903001E-2</v>
          </cell>
          <cell r="C61">
            <v>-0.510740128768575</v>
          </cell>
          <cell r="D61">
            <v>-0.447671561154314</v>
          </cell>
          <cell r="E61">
            <v>0.170284595491138</v>
          </cell>
          <cell r="F61">
            <v>-0.49854841792633198</v>
          </cell>
          <cell r="G61">
            <v>-0.283038544230653</v>
          </cell>
          <cell r="H61">
            <v>-0.60309714264172498</v>
          </cell>
          <cell r="I61">
            <v>0.39586098026827599</v>
          </cell>
          <cell r="J61">
            <v>-0.29939033401320703</v>
          </cell>
          <cell r="K61">
            <v>0.107648167248576</v>
          </cell>
          <cell r="L61">
            <v>0.67487830145652805</v>
          </cell>
          <cell r="M61">
            <v>4.7408409805613901E-2</v>
          </cell>
          <cell r="N61">
            <v>0.120199468633288</v>
          </cell>
          <cell r="O61">
            <v>0.51764360310998603</v>
          </cell>
          <cell r="P61">
            <v>0.71306032473726999</v>
          </cell>
          <cell r="Q61">
            <v>0.25727532338509301</v>
          </cell>
          <cell r="R61">
            <v>-6.76701177505383E-2</v>
          </cell>
        </row>
        <row r="62">
          <cell r="A62" t="str">
            <v>bta-miR-193a-5p</v>
          </cell>
          <cell r="B62">
            <v>-3.72615575213045E-2</v>
          </cell>
          <cell r="C62">
            <v>-1.2873961448897501E-2</v>
          </cell>
          <cell r="D62">
            <v>0.37709934083632302</v>
          </cell>
          <cell r="E62">
            <v>0.79332897572037897</v>
          </cell>
          <cell r="F62">
            <v>0.175718464226405</v>
          </cell>
          <cell r="G62">
            <v>0.53819954443777396</v>
          </cell>
          <cell r="H62">
            <v>5.1457011000116203E-2</v>
          </cell>
          <cell r="I62">
            <v>0.28836549328016903</v>
          </cell>
          <cell r="J62">
            <v>8.4519743402040895E-2</v>
          </cell>
          <cell r="K62">
            <v>-0.59701982839564505</v>
          </cell>
          <cell r="L62">
            <v>0.15016935983347399</v>
          </cell>
          <cell r="M62">
            <v>-0.202460922035617</v>
          </cell>
          <cell r="N62">
            <v>-0.68076110810972101</v>
          </cell>
          <cell r="O62">
            <v>-0.55900397368676202</v>
          </cell>
          <cell r="P62">
            <v>-0.12796611069696701</v>
          </cell>
          <cell r="Q62">
            <v>-0.50663445650028804</v>
          </cell>
          <cell r="R62">
            <v>-0.38811954138496502</v>
          </cell>
        </row>
        <row r="63">
          <cell r="A63" t="str">
            <v>bta-miR-194</v>
          </cell>
          <cell r="B63">
            <v>1.3031499097990999E-2</v>
          </cell>
          <cell r="C63">
            <v>-0.622968801434999</v>
          </cell>
          <cell r="D63">
            <v>-0.60570708834644105</v>
          </cell>
          <cell r="E63">
            <v>-0.279985355968637</v>
          </cell>
          <cell r="F63">
            <v>-0.62784073078734504</v>
          </cell>
          <cell r="G63">
            <v>-0.68387405173550397</v>
          </cell>
          <cell r="H63">
            <v>-0.75122879090401096</v>
          </cell>
          <cell r="I63">
            <v>0.40789179988031699</v>
          </cell>
          <cell r="J63">
            <v>-0.111109441821352</v>
          </cell>
          <cell r="K63">
            <v>0.20973532232350001</v>
          </cell>
          <cell r="L63">
            <v>0.63127748346859602</v>
          </cell>
          <cell r="M63">
            <v>0.276767014011433</v>
          </cell>
          <cell r="N63">
            <v>0.29631345781612201</v>
          </cell>
          <cell r="O63">
            <v>0.82009152128287099</v>
          </cell>
          <cell r="P63">
            <v>0.82862672430050799</v>
          </cell>
          <cell r="Q63">
            <v>0.64356501391207999</v>
          </cell>
          <cell r="R63">
            <v>-0.199352656072359</v>
          </cell>
        </row>
        <row r="64">
          <cell r="A64" t="str">
            <v>bta-miR-195</v>
          </cell>
          <cell r="B64">
            <v>-9.2234682004616805E-2</v>
          </cell>
          <cell r="C64">
            <v>-0.77279912127081596</v>
          </cell>
          <cell r="D64">
            <v>-0.77653107509267105</v>
          </cell>
          <cell r="E64">
            <v>-0.344893992834303</v>
          </cell>
          <cell r="F64">
            <v>-0.67105035567577298</v>
          </cell>
          <cell r="G64">
            <v>-0.63472974404142901</v>
          </cell>
          <cell r="H64">
            <v>-0.54536315920609302</v>
          </cell>
          <cell r="I64">
            <v>0.188295986302698</v>
          </cell>
          <cell r="J64">
            <v>-1.6928377419258699E-2</v>
          </cell>
          <cell r="K64">
            <v>0.20926588304778701</v>
          </cell>
          <cell r="L64">
            <v>0.77115943622790095</v>
          </cell>
          <cell r="M64">
            <v>0.24506774277387</v>
          </cell>
          <cell r="N64">
            <v>0.28703151737758997</v>
          </cell>
          <cell r="O64">
            <v>0.753369337425144</v>
          </cell>
          <cell r="P64">
            <v>0.92362977243905497</v>
          </cell>
          <cell r="Q64">
            <v>0.73579284259438604</v>
          </cell>
          <cell r="R64">
            <v>-3.7301263912301298E-2</v>
          </cell>
        </row>
        <row r="65">
          <cell r="A65" t="str">
            <v>bta-miR-199a-5p</v>
          </cell>
          <cell r="B65">
            <v>-8.4481100088001498E-2</v>
          </cell>
          <cell r="C65">
            <v>-0.92678967622292696</v>
          </cell>
          <cell r="D65">
            <v>-0.67755876447043395</v>
          </cell>
          <cell r="E65">
            <v>-0.426519644713377</v>
          </cell>
          <cell r="F65">
            <v>-0.53082126351180003</v>
          </cell>
          <cell r="G65">
            <v>-0.50056780970318804</v>
          </cell>
          <cell r="H65">
            <v>-0.341268824617947</v>
          </cell>
          <cell r="I65">
            <v>0.291945525047835</v>
          </cell>
          <cell r="J65">
            <v>0.15324169066802101</v>
          </cell>
          <cell r="K65">
            <v>-0.200778638495311</v>
          </cell>
          <cell r="L65">
            <v>0.77923566835116198</v>
          </cell>
          <cell r="M65">
            <v>0.32940084427284799</v>
          </cell>
          <cell r="N65">
            <v>0.208256310119558</v>
          </cell>
          <cell r="O65">
            <v>0.50612422634108301</v>
          </cell>
          <cell r="P65">
            <v>0.92042978683104804</v>
          </cell>
          <cell r="Q65">
            <v>0.77810261073018006</v>
          </cell>
          <cell r="R65">
            <v>-8.5394561527563806E-2</v>
          </cell>
        </row>
        <row r="66">
          <cell r="A66" t="str">
            <v>bta-miR-199b</v>
          </cell>
          <cell r="B66">
            <v>-0.15020198053523801</v>
          </cell>
          <cell r="C66">
            <v>-0.81768739443248095</v>
          </cell>
          <cell r="D66">
            <v>-0.51175674446666697</v>
          </cell>
          <cell r="E66">
            <v>-0.50638337815465895</v>
          </cell>
          <cell r="F66">
            <v>-0.55040130074234705</v>
          </cell>
          <cell r="G66">
            <v>-0.24417884352290101</v>
          </cell>
          <cell r="H66">
            <v>4.8169375651097596E-3</v>
          </cell>
          <cell r="I66">
            <v>0.37265411134944099</v>
          </cell>
          <cell r="J66">
            <v>-0.176332342638928</v>
          </cell>
          <cell r="K66">
            <v>-0.19264968720251699</v>
          </cell>
          <cell r="L66">
            <v>0.68248553756164598</v>
          </cell>
          <cell r="M66">
            <v>0.17887202000336</v>
          </cell>
          <cell r="N66">
            <v>0.162849100918289</v>
          </cell>
          <cell r="O66">
            <v>0.35743594166676501</v>
          </cell>
          <cell r="P66">
            <v>0.90291922346699205</v>
          </cell>
          <cell r="Q66">
            <v>0.64377720853875697</v>
          </cell>
          <cell r="R66">
            <v>4.5679111577478303E-2</v>
          </cell>
        </row>
        <row r="67">
          <cell r="A67" t="str">
            <v>bta-miR-200b</v>
          </cell>
          <cell r="B67">
            <v>-9.2834637871646503E-2</v>
          </cell>
          <cell r="C67">
            <v>0.158052668522594</v>
          </cell>
          <cell r="D67">
            <v>-0.33897206047349299</v>
          </cell>
          <cell r="E67">
            <v>-0.229429560483177</v>
          </cell>
          <cell r="F67">
            <v>0.20332194121415201</v>
          </cell>
          <cell r="G67">
            <v>-0.57844740909034098</v>
          </cell>
          <cell r="H67">
            <v>-0.32882068785837798</v>
          </cell>
          <cell r="I67">
            <v>-0.41841643952739799</v>
          </cell>
          <cell r="J67">
            <v>0.59301993125081598</v>
          </cell>
          <cell r="K67">
            <v>0.56082855664820996</v>
          </cell>
          <cell r="L67">
            <v>-0.42827176886867302</v>
          </cell>
          <cell r="M67">
            <v>-0.125435200506024</v>
          </cell>
          <cell r="N67">
            <v>0.51117238036771395</v>
          </cell>
          <cell r="O67">
            <v>0.45675795482669901</v>
          </cell>
          <cell r="P67">
            <v>-0.20667297204674601</v>
          </cell>
          <cell r="Q67">
            <v>0.30417546008345098</v>
          </cell>
          <cell r="R67">
            <v>0.12693919822274199</v>
          </cell>
        </row>
        <row r="68">
          <cell r="A68" t="str">
            <v>bta-miR-204</v>
          </cell>
          <cell r="B68">
            <v>6.20782120873425E-3</v>
          </cell>
          <cell r="C68">
            <v>-0.12640813766018799</v>
          </cell>
          <cell r="D68">
            <v>-0.32547169068597498</v>
          </cell>
          <cell r="E68">
            <v>0.42018222585402898</v>
          </cell>
          <cell r="F68">
            <v>-6.70438384292978E-2</v>
          </cell>
          <cell r="G68">
            <v>0.122730657857457</v>
          </cell>
          <cell r="H68">
            <v>-0.194416572092278</v>
          </cell>
          <cell r="I68">
            <v>-0.34863266867467402</v>
          </cell>
          <cell r="J68">
            <v>-0.326660279514699</v>
          </cell>
          <cell r="K68">
            <v>0.13862457612986201</v>
          </cell>
          <cell r="L68">
            <v>0.67079661479933395</v>
          </cell>
          <cell r="M68">
            <v>0.49653166991340603</v>
          </cell>
          <cell r="N68">
            <v>-0.11182174237234301</v>
          </cell>
          <cell r="O68">
            <v>-1.55752417196657E-2</v>
          </cell>
          <cell r="P68">
            <v>4.9747445545195702E-2</v>
          </cell>
          <cell r="Q68">
            <v>-0.25770344278659701</v>
          </cell>
          <cell r="R68">
            <v>0.28555012997649099</v>
          </cell>
        </row>
        <row r="69">
          <cell r="A69" t="str">
            <v>bta-miR-20a</v>
          </cell>
          <cell r="B69">
            <v>0.69698044441509899</v>
          </cell>
          <cell r="C69">
            <v>0.22676270580791499</v>
          </cell>
          <cell r="D69">
            <v>0.35323126147200001</v>
          </cell>
          <cell r="E69">
            <v>0.186572203923593</v>
          </cell>
          <cell r="F69">
            <v>-0.34249208109207702</v>
          </cell>
          <cell r="G69">
            <v>-0.304976759730821</v>
          </cell>
          <cell r="H69">
            <v>-0.60789964692034903</v>
          </cell>
          <cell r="I69">
            <v>-6.5986223733769306E-2</v>
          </cell>
          <cell r="J69">
            <v>0.48396831040069799</v>
          </cell>
          <cell r="K69">
            <v>-0.14715029959892301</v>
          </cell>
          <cell r="L69">
            <v>-0.17808417288078199</v>
          </cell>
          <cell r="M69">
            <v>-0.21819879614242799</v>
          </cell>
          <cell r="N69">
            <v>-0.17886186727655501</v>
          </cell>
          <cell r="O69">
            <v>3.5876131236417502E-2</v>
          </cell>
          <cell r="P69">
            <v>-6.6140979913594397E-2</v>
          </cell>
          <cell r="Q69">
            <v>0.16174174833888399</v>
          </cell>
          <cell r="R69">
            <v>-0.57356846724052402</v>
          </cell>
        </row>
        <row r="70">
          <cell r="A70" t="str">
            <v>bta-miR-20b</v>
          </cell>
          <cell r="B70">
            <v>2.2008774619910701E-2</v>
          </cell>
          <cell r="C70">
            <v>-0.41176820226906702</v>
          </cell>
          <cell r="D70">
            <v>-0.40405140932394401</v>
          </cell>
          <cell r="E70">
            <v>0.15987386933143699</v>
          </cell>
          <cell r="F70">
            <v>-0.33895069778292802</v>
          </cell>
          <cell r="G70">
            <v>-1.63658003992639E-2</v>
          </cell>
          <cell r="H70">
            <v>-0.26394370109816101</v>
          </cell>
          <cell r="I70">
            <v>-1.5765388250091598E-2</v>
          </cell>
          <cell r="J70">
            <v>-0.45605945338682502</v>
          </cell>
          <cell r="K70">
            <v>-4.0789208650091101E-4</v>
          </cell>
          <cell r="L70">
            <v>0.89168776001765804</v>
          </cell>
          <cell r="M70">
            <v>0.63643939129270599</v>
          </cell>
          <cell r="N70">
            <v>-0.121193292458094</v>
          </cell>
          <cell r="O70">
            <v>0.15833858725566399</v>
          </cell>
          <cell r="P70">
            <v>0.40853938980056798</v>
          </cell>
          <cell r="Q70">
            <v>9.8750108784898399E-3</v>
          </cell>
          <cell r="R70">
            <v>0.11512145767911799</v>
          </cell>
        </row>
        <row r="71">
          <cell r="A71" t="str">
            <v>bta-miR-21-5p</v>
          </cell>
          <cell r="B71">
            <v>-0.24654320429208601</v>
          </cell>
          <cell r="C71">
            <v>-7.2839387647157694E-2</v>
          </cell>
          <cell r="D71">
            <v>0.180550732228521</v>
          </cell>
          <cell r="E71">
            <v>-9.0795197836696803E-2</v>
          </cell>
          <cell r="F71">
            <v>0.264476139743407</v>
          </cell>
          <cell r="G71">
            <v>0.68970476900583899</v>
          </cell>
          <cell r="H71">
            <v>0.84287229158236798</v>
          </cell>
          <cell r="I71">
            <v>0.13949022443054601</v>
          </cell>
          <cell r="J71">
            <v>-0.53506590310069901</v>
          </cell>
          <cell r="K71">
            <v>-0.35085647386368501</v>
          </cell>
          <cell r="L71">
            <v>1.9783226001335599E-2</v>
          </cell>
          <cell r="M71">
            <v>-0.108205392311746</v>
          </cell>
          <cell r="N71">
            <v>4.1448142749786802E-2</v>
          </cell>
          <cell r="O71">
            <v>-0.52263738472767796</v>
          </cell>
          <cell r="P71">
            <v>-1.81986011967189E-3</v>
          </cell>
          <cell r="Q71">
            <v>-0.29393420540994297</v>
          </cell>
          <cell r="R71">
            <v>0.54523503223579795</v>
          </cell>
        </row>
        <row r="72">
          <cell r="A72" t="str">
            <v>bta-miR-211</v>
          </cell>
          <cell r="B72">
            <v>-0.15164843650255899</v>
          </cell>
          <cell r="C72">
            <v>-0.106632305988356</v>
          </cell>
          <cell r="D72">
            <v>-8.9313181396866295E-2</v>
          </cell>
          <cell r="E72">
            <v>6.8737276796899699E-2</v>
          </cell>
          <cell r="F72">
            <v>0.22265002329143299</v>
          </cell>
          <cell r="G72">
            <v>5.6135123036775203E-2</v>
          </cell>
          <cell r="H72">
            <v>-7.91426003719162E-2</v>
          </cell>
          <cell r="I72">
            <v>0.19916780836919301</v>
          </cell>
          <cell r="J72">
            <v>-0.28932707916602102</v>
          </cell>
          <cell r="K72">
            <v>-0.119602686113588</v>
          </cell>
          <cell r="L72">
            <v>0.31331856334722402</v>
          </cell>
          <cell r="M72">
            <v>0.72385294097447495</v>
          </cell>
          <cell r="N72">
            <v>-0.138411455427877</v>
          </cell>
          <cell r="O72">
            <v>-5.5525943516565902E-3</v>
          </cell>
          <cell r="P72">
            <v>-9.0823714591234395E-2</v>
          </cell>
          <cell r="Q72">
            <v>-0.20852812074479901</v>
          </cell>
          <cell r="R72">
            <v>-5.1474112634604198E-2</v>
          </cell>
        </row>
        <row r="73">
          <cell r="A73" t="str">
            <v>bta-miR-212</v>
          </cell>
          <cell r="B73">
            <v>-0.216370101238646</v>
          </cell>
          <cell r="C73">
            <v>-0.65115141088319195</v>
          </cell>
          <cell r="D73">
            <v>-0.24994099342815099</v>
          </cell>
          <cell r="E73">
            <v>-0.31870734595915101</v>
          </cell>
          <cell r="F73">
            <v>-0.40695243461736902</v>
          </cell>
          <cell r="G73">
            <v>-0.177636690896354</v>
          </cell>
          <cell r="H73">
            <v>-0.114799509680462</v>
          </cell>
          <cell r="I73">
            <v>0.809491004221362</v>
          </cell>
          <cell r="J73">
            <v>-0.244077492109219</v>
          </cell>
          <cell r="K73">
            <v>-0.24003643629133001</v>
          </cell>
          <cell r="L73">
            <v>0.36088182373968403</v>
          </cell>
          <cell r="M73">
            <v>-0.14789049182213301</v>
          </cell>
          <cell r="N73">
            <v>0.155762624203307</v>
          </cell>
          <cell r="O73">
            <v>0.37734180329297701</v>
          </cell>
          <cell r="P73">
            <v>0.81999127680089201</v>
          </cell>
          <cell r="Q73">
            <v>0.47121991094256599</v>
          </cell>
          <cell r="R73">
            <v>-0.15891844320498499</v>
          </cell>
        </row>
        <row r="74">
          <cell r="A74" t="str">
            <v>bta-miR-215</v>
          </cell>
          <cell r="B74">
            <v>-9.7918861538536905E-2</v>
          </cell>
          <cell r="C74">
            <v>-0.332272678707491</v>
          </cell>
          <cell r="D74">
            <v>-0.65114152255561897</v>
          </cell>
          <cell r="E74">
            <v>-0.26982657181369901</v>
          </cell>
          <cell r="F74">
            <v>-0.42473849019119703</v>
          </cell>
          <cell r="G74">
            <v>-0.87732183058840996</v>
          </cell>
          <cell r="H74">
            <v>-0.83171536787364297</v>
          </cell>
          <cell r="I74">
            <v>0.11845655963311599</v>
          </cell>
          <cell r="J74">
            <v>0.16470950761644901</v>
          </cell>
          <cell r="K74">
            <v>0.58438778586990203</v>
          </cell>
          <cell r="L74">
            <v>0.28945771912625601</v>
          </cell>
          <cell r="M74">
            <v>0.23201454875130101</v>
          </cell>
          <cell r="N74">
            <v>0.34508959373703502</v>
          </cell>
          <cell r="O74">
            <v>0.94962868471560802</v>
          </cell>
          <cell r="P74">
            <v>0.48994971069631499</v>
          </cell>
          <cell r="Q74">
            <v>0.59025124416362995</v>
          </cell>
          <cell r="R74">
            <v>-0.237696556779733</v>
          </cell>
        </row>
        <row r="75">
          <cell r="A75" t="str">
            <v>bta-miR-216a</v>
          </cell>
          <cell r="B75">
            <v>6.1491340560695801E-2</v>
          </cell>
          <cell r="C75">
            <v>-0.188192946507513</v>
          </cell>
          <cell r="D75">
            <v>-0.34022047355393797</v>
          </cell>
          <cell r="E75">
            <v>-0.24502926157544</v>
          </cell>
          <cell r="F75">
            <v>0.40995859609609198</v>
          </cell>
          <cell r="G75">
            <v>-0.25168170488799202</v>
          </cell>
          <cell r="H75">
            <v>-0.112949317663885</v>
          </cell>
          <cell r="I75">
            <v>-0.31038808377440003</v>
          </cell>
          <cell r="J75">
            <v>0.50760840751073899</v>
          </cell>
          <cell r="K75">
            <v>-3.8636096131538601E-2</v>
          </cell>
          <cell r="L75">
            <v>-0.20691432997708101</v>
          </cell>
          <cell r="M75">
            <v>-0.12759513946512599</v>
          </cell>
          <cell r="N75">
            <v>0.91089032099654199</v>
          </cell>
          <cell r="O75">
            <v>0.11642518674550099</v>
          </cell>
          <cell r="P75">
            <v>-3.0371255494305799E-3</v>
          </cell>
          <cell r="Q75">
            <v>0.335949985318028</v>
          </cell>
          <cell r="R75">
            <v>0.66174249223002202</v>
          </cell>
        </row>
        <row r="76">
          <cell r="A76" t="str">
            <v>bta-miR-216b</v>
          </cell>
          <cell r="B76">
            <v>4.8462619723263801E-2</v>
          </cell>
          <cell r="C76">
            <v>-0.26149462874853802</v>
          </cell>
          <cell r="D76">
            <v>-0.36553918930461299</v>
          </cell>
          <cell r="E76">
            <v>-0.180217539732411</v>
          </cell>
          <cell r="F76">
            <v>-0.21079465270237899</v>
          </cell>
          <cell r="G76">
            <v>-0.35422799025379997</v>
          </cell>
          <cell r="H76">
            <v>-0.20867789545225399</v>
          </cell>
          <cell r="I76">
            <v>-0.35391597292914201</v>
          </cell>
          <cell r="J76">
            <v>0.26769235171098998</v>
          </cell>
          <cell r="K76">
            <v>3.8565877027207998E-2</v>
          </cell>
          <cell r="L76">
            <v>0.50995014347432299</v>
          </cell>
          <cell r="M76">
            <v>0.80512636789655101</v>
          </cell>
          <cell r="N76">
            <v>-0.29751184028283001</v>
          </cell>
          <cell r="O76">
            <v>0.16192325514657399</v>
          </cell>
          <cell r="P76">
            <v>6.9277558213545296E-2</v>
          </cell>
          <cell r="Q76">
            <v>0.26200482028976202</v>
          </cell>
          <cell r="R76">
            <v>-0.27050979152654903</v>
          </cell>
        </row>
        <row r="77">
          <cell r="A77" t="str">
            <v>bta-miR-218</v>
          </cell>
          <cell r="B77">
            <v>-3.2781621649093498E-2</v>
          </cell>
          <cell r="C77">
            <v>-0.44808609580588199</v>
          </cell>
          <cell r="D77">
            <v>-0.517253908362867</v>
          </cell>
          <cell r="E77">
            <v>-0.299086596620532</v>
          </cell>
          <cell r="F77">
            <v>0.33576771453529303</v>
          </cell>
          <cell r="G77">
            <v>-0.17305633375913701</v>
          </cell>
          <cell r="H77">
            <v>5.9596326686810596E-3</v>
          </cell>
          <cell r="I77">
            <v>-0.29848804923532002</v>
          </cell>
          <cell r="J77">
            <v>0.36335113492273902</v>
          </cell>
          <cell r="K77">
            <v>-0.15277029958850399</v>
          </cell>
          <cell r="L77">
            <v>0.13000881606151601</v>
          </cell>
          <cell r="M77">
            <v>8.2436287933577504E-2</v>
          </cell>
          <cell r="N77">
            <v>0.88003949800872505</v>
          </cell>
          <cell r="O77">
            <v>8.3866331228459004E-2</v>
          </cell>
          <cell r="P77">
            <v>0.19966985568503401</v>
          </cell>
          <cell r="Q77">
            <v>0.39071220572745202</v>
          </cell>
          <cell r="R77">
            <v>0.78852933584864005</v>
          </cell>
        </row>
        <row r="78">
          <cell r="A78" t="str">
            <v>bta-miR-22-5p</v>
          </cell>
          <cell r="B78">
            <v>-0.234288643181812</v>
          </cell>
          <cell r="C78">
            <v>0.15707277973405401</v>
          </cell>
          <cell r="D78">
            <v>0.134609897209301</v>
          </cell>
          <cell r="E78">
            <v>0.82871091093303395</v>
          </cell>
          <cell r="F78">
            <v>0.60277762687916503</v>
          </cell>
          <cell r="G78">
            <v>0.43961439608778702</v>
          </cell>
          <cell r="H78">
            <v>8.4784733752396493E-2</v>
          </cell>
          <cell r="I78">
            <v>-0.20884856614448699</v>
          </cell>
          <cell r="J78">
            <v>0.38554129784661401</v>
          </cell>
          <cell r="K78">
            <v>-0.26116153503884398</v>
          </cell>
          <cell r="L78">
            <v>-8.3285544951933604E-2</v>
          </cell>
          <cell r="M78">
            <v>-0.17092396904330801</v>
          </cell>
          <cell r="N78">
            <v>-0.36184186986342098</v>
          </cell>
          <cell r="O78">
            <v>-0.51582429678603103</v>
          </cell>
          <cell r="P78">
            <v>-0.48368563365103201</v>
          </cell>
          <cell r="Q78">
            <v>-0.587185782242165</v>
          </cell>
          <cell r="R78">
            <v>-5.0445800023330902E-3</v>
          </cell>
        </row>
        <row r="79">
          <cell r="A79" t="str">
            <v>bta-miR-224</v>
          </cell>
          <cell r="B79">
            <v>-4.5475327622524701E-2</v>
          </cell>
          <cell r="C79">
            <v>-0.13299436700724801</v>
          </cell>
          <cell r="D79">
            <v>-0.369630500534185</v>
          </cell>
          <cell r="E79">
            <v>-0.63166604109718905</v>
          </cell>
          <cell r="F79">
            <v>-0.39740933722919802</v>
          </cell>
          <cell r="G79">
            <v>-0.45270711297890098</v>
          </cell>
          <cell r="H79">
            <v>-3.0738867590751201E-2</v>
          </cell>
          <cell r="I79">
            <v>-0.22864424051843901</v>
          </cell>
          <cell r="J79">
            <v>-0.19405967311040001</v>
          </cell>
          <cell r="K79">
            <v>0.407458308384821</v>
          </cell>
          <cell r="L79">
            <v>0.37320499625480402</v>
          </cell>
          <cell r="M79">
            <v>0.859408700372568</v>
          </cell>
          <cell r="N79">
            <v>-0.146535861985643</v>
          </cell>
          <cell r="O79">
            <v>0.419780931421468</v>
          </cell>
          <cell r="P79">
            <v>0.14642914487572201</v>
          </cell>
          <cell r="Q79">
            <v>0.36251453923561899</v>
          </cell>
          <cell r="R79">
            <v>-0.18181044526527701</v>
          </cell>
        </row>
        <row r="80">
          <cell r="A80" t="str">
            <v>bta-miR-2284aa</v>
          </cell>
          <cell r="B80">
            <v>0.80702101170504403</v>
          </cell>
          <cell r="C80">
            <v>0.3246807493619</v>
          </cell>
          <cell r="D80">
            <v>0.419919244297707</v>
          </cell>
          <cell r="E80">
            <v>-1.40386801389347E-2</v>
          </cell>
          <cell r="F80">
            <v>-0.520585721220297</v>
          </cell>
          <cell r="G80">
            <v>-0.156796239544987</v>
          </cell>
          <cell r="H80">
            <v>-0.45741447779168198</v>
          </cell>
          <cell r="I80">
            <v>3.7208807180660997E-2</v>
          </cell>
          <cell r="J80">
            <v>-0.19708292499400501</v>
          </cell>
          <cell r="K80">
            <v>3.1497769369130797E-2</v>
          </cell>
          <cell r="L80">
            <v>-0.129283465552508</v>
          </cell>
          <cell r="M80">
            <v>-0.229049427272319</v>
          </cell>
          <cell r="N80">
            <v>9.7413982017708206E-2</v>
          </cell>
          <cell r="O80">
            <v>0.103276062227823</v>
          </cell>
          <cell r="P80">
            <v>6.9563630084441996E-2</v>
          </cell>
          <cell r="Q80">
            <v>9.81998776083816E-2</v>
          </cell>
          <cell r="R80">
            <v>-0.19652152634824999</v>
          </cell>
        </row>
        <row r="81">
          <cell r="A81" t="str">
            <v>bta-miR-2284ab</v>
          </cell>
          <cell r="B81">
            <v>-0.187351453609582</v>
          </cell>
          <cell r="C81">
            <v>0.62140769669582996</v>
          </cell>
          <cell r="D81">
            <v>0.59246966509902499</v>
          </cell>
          <cell r="E81">
            <v>0.57364777871637296</v>
          </cell>
          <cell r="F81">
            <v>0.83100585731031595</v>
          </cell>
          <cell r="G81">
            <v>0.702683898236799</v>
          </cell>
          <cell r="H81">
            <v>0.462670705358736</v>
          </cell>
          <cell r="I81">
            <v>1.32134325546321E-2</v>
          </cell>
          <cell r="J81">
            <v>-9.7747307566116798E-2</v>
          </cell>
          <cell r="K81">
            <v>-0.16980274171784199</v>
          </cell>
          <cell r="L81">
            <v>-0.66846827344773496</v>
          </cell>
          <cell r="M81">
            <v>-0.37514954468415601</v>
          </cell>
          <cell r="N81">
            <v>-0.12971550100953499</v>
          </cell>
          <cell r="O81">
            <v>-0.65944280040356795</v>
          </cell>
          <cell r="P81">
            <v>-0.80010821920870401</v>
          </cell>
          <cell r="Q81">
            <v>-0.84062501215235297</v>
          </cell>
          <cell r="R81">
            <v>0.21442548541188999</v>
          </cell>
        </row>
        <row r="82">
          <cell r="A82" t="str">
            <v>bta-miR-2284b</v>
          </cell>
          <cell r="B82">
            <v>0.45497295296312901</v>
          </cell>
          <cell r="C82">
            <v>0.137669921223048</v>
          </cell>
          <cell r="D82">
            <v>0.13591920379122899</v>
          </cell>
          <cell r="E82">
            <v>0.14156746308045601</v>
          </cell>
          <cell r="F82">
            <v>0.39773472527826298</v>
          </cell>
          <cell r="G82">
            <v>0.11822494362686201</v>
          </cell>
          <cell r="H82">
            <v>-0.111955668625283</v>
          </cell>
          <cell r="I82">
            <v>-0.37711555453252199</v>
          </cell>
          <cell r="J82">
            <v>0.19882257645431001</v>
          </cell>
          <cell r="K82">
            <v>-0.32568501908153702</v>
          </cell>
          <cell r="L82">
            <v>-4.1020422790322898E-2</v>
          </cell>
          <cell r="M82">
            <v>0.31417157407292001</v>
          </cell>
          <cell r="N82">
            <v>0.331126815928316</v>
          </cell>
          <cell r="O82">
            <v>-0.33341739123574599</v>
          </cell>
          <cell r="P82">
            <v>-0.36603161222282699</v>
          </cell>
          <cell r="Q82">
            <v>-0.157368065987782</v>
          </cell>
          <cell r="R82">
            <v>0.386425678336902</v>
          </cell>
        </row>
        <row r="83">
          <cell r="A83" t="str">
            <v>bta-miR-2284c</v>
          </cell>
          <cell r="B83">
            <v>-0.25981893097661002</v>
          </cell>
          <cell r="C83">
            <v>7.0757271075005901E-2</v>
          </cell>
          <cell r="D83">
            <v>-0.43262183802307003</v>
          </cell>
          <cell r="E83">
            <v>-0.247419042445504</v>
          </cell>
          <cell r="F83">
            <v>-0.26401303647454399</v>
          </cell>
          <cell r="G83">
            <v>-0.56339600645174703</v>
          </cell>
          <cell r="H83">
            <v>-0.26185136755544902</v>
          </cell>
          <cell r="I83">
            <v>-0.27348216546056198</v>
          </cell>
          <cell r="J83">
            <v>0.186084568672751</v>
          </cell>
          <cell r="K83">
            <v>0.81533102833706195</v>
          </cell>
          <cell r="L83">
            <v>-0.138005238594717</v>
          </cell>
          <cell r="M83">
            <v>-0.181704196656015</v>
          </cell>
          <cell r="N83">
            <v>0.177586502009597</v>
          </cell>
          <cell r="O83">
            <v>0.63769034475835695</v>
          </cell>
          <cell r="P83">
            <v>0.108794072321947</v>
          </cell>
          <cell r="Q83">
            <v>0.32925459609003999</v>
          </cell>
          <cell r="R83">
            <v>-6.6522317100905407E-2</v>
          </cell>
        </row>
        <row r="84">
          <cell r="A84" t="str">
            <v>bta-miR-2284f</v>
          </cell>
          <cell r="B84">
            <v>-0.16124738595594301</v>
          </cell>
          <cell r="C84">
            <v>0.115737114522666</v>
          </cell>
          <cell r="D84">
            <v>0.157567515948734</v>
          </cell>
          <cell r="E84">
            <v>0.93910845047001201</v>
          </cell>
          <cell r="F84">
            <v>0.380792744905735</v>
          </cell>
          <cell r="G84">
            <v>0.433546778304994</v>
          </cell>
          <cell r="H84">
            <v>-0.192031764103958</v>
          </cell>
          <cell r="I84">
            <v>0.184452066918013</v>
          </cell>
          <cell r="J84">
            <v>-9.2579328676263895E-2</v>
          </cell>
          <cell r="K84">
            <v>-0.187956920761331</v>
          </cell>
          <cell r="L84">
            <v>9.0576867084516899E-2</v>
          </cell>
          <cell r="M84">
            <v>-0.211544706296731</v>
          </cell>
          <cell r="N84">
            <v>-0.26456555221141198</v>
          </cell>
          <cell r="O84">
            <v>-0.30108210653109302</v>
          </cell>
          <cell r="P84">
            <v>-0.22601967328917899</v>
          </cell>
          <cell r="Q84">
            <v>-0.64120492497599102</v>
          </cell>
          <cell r="R84">
            <v>-1.72958477183493E-2</v>
          </cell>
        </row>
        <row r="85">
          <cell r="A85" t="str">
            <v>bta-miR-2284h-5p</v>
          </cell>
          <cell r="B85">
            <v>-0.23536063844143501</v>
          </cell>
          <cell r="C85">
            <v>0.33865071085402099</v>
          </cell>
          <cell r="D85">
            <v>0.253439179584589</v>
          </cell>
          <cell r="E85">
            <v>-0.176606734336785</v>
          </cell>
          <cell r="F85">
            <v>0.19399141332064401</v>
          </cell>
          <cell r="G85">
            <v>-0.124604950333827</v>
          </cell>
          <cell r="H85">
            <v>-3.7806598710146799E-2</v>
          </cell>
          <cell r="I85">
            <v>0.49127995935081198</v>
          </cell>
          <cell r="J85">
            <v>-0.21050086861999101</v>
          </cell>
          <cell r="K85">
            <v>0.25345363273200699</v>
          </cell>
          <cell r="L85">
            <v>-0.52007251423108902</v>
          </cell>
          <cell r="M85">
            <v>2.9437985538262302E-3</v>
          </cell>
          <cell r="N85">
            <v>-3.9685613024651303E-2</v>
          </cell>
          <cell r="O85">
            <v>0.23168246382157101</v>
          </cell>
          <cell r="P85">
            <v>-0.25271922398802399</v>
          </cell>
          <cell r="Q85">
            <v>-0.13664937376665001</v>
          </cell>
          <cell r="R85">
            <v>-0.35168063283538997</v>
          </cell>
        </row>
        <row r="86">
          <cell r="A86" t="str">
            <v>bta-miR-2284l</v>
          </cell>
          <cell r="B86">
            <v>-0.39148884144623303</v>
          </cell>
          <cell r="C86">
            <v>0.310392608763777</v>
          </cell>
          <cell r="D86">
            <v>0.373860298200827</v>
          </cell>
          <cell r="E86">
            <v>0.71996119561276495</v>
          </cell>
          <cell r="F86">
            <v>0.66924752858524705</v>
          </cell>
          <cell r="G86">
            <v>0.91963757853719097</v>
          </cell>
          <cell r="H86">
            <v>0.65656714966381302</v>
          </cell>
          <cell r="I86">
            <v>-7.2138478625912404E-3</v>
          </cell>
          <cell r="J86">
            <v>-0.31496454802773699</v>
          </cell>
          <cell r="K86">
            <v>-0.26562240457123099</v>
          </cell>
          <cell r="L86">
            <v>-0.17390773984542801</v>
          </cell>
          <cell r="M86">
            <v>-0.28046431420127499</v>
          </cell>
          <cell r="N86">
            <v>-0.35645545517642302</v>
          </cell>
          <cell r="O86">
            <v>-0.76300463257339601</v>
          </cell>
          <cell r="P86">
            <v>-0.52189518142596103</v>
          </cell>
          <cell r="Q86">
            <v>-0.88856221960802795</v>
          </cell>
          <cell r="R86">
            <v>0.32932339825455897</v>
          </cell>
        </row>
        <row r="87">
          <cell r="A87" t="str">
            <v>bta-miR-2284n</v>
          </cell>
          <cell r="B87">
            <v>-0.15991480630315599</v>
          </cell>
          <cell r="C87">
            <v>-0.47511964162862003</v>
          </cell>
          <cell r="D87">
            <v>-0.245148105243741</v>
          </cell>
          <cell r="E87">
            <v>-4.07422867840063E-2</v>
          </cell>
          <cell r="F87">
            <v>-0.22088780456267901</v>
          </cell>
          <cell r="G87">
            <v>-0.13172360312102899</v>
          </cell>
          <cell r="H87">
            <v>-0.30957741484023599</v>
          </cell>
          <cell r="I87">
            <v>0.62708198714364405</v>
          </cell>
          <cell r="J87">
            <v>-0.41295008442418901</v>
          </cell>
          <cell r="K87">
            <v>-0.17494424783491</v>
          </cell>
          <cell r="L87">
            <v>0.59049876954006197</v>
          </cell>
          <cell r="M87">
            <v>0.528517820117962</v>
          </cell>
          <cell r="N87">
            <v>-0.10027673676245499</v>
          </cell>
          <cell r="O87">
            <v>0.30213877388743599</v>
          </cell>
          <cell r="P87">
            <v>0.48123281583518301</v>
          </cell>
          <cell r="Q87">
            <v>0.12185136956496501</v>
          </cell>
          <cell r="R87">
            <v>-0.239661298091535</v>
          </cell>
        </row>
        <row r="88">
          <cell r="A88" t="str">
            <v>bta-miR-2284r</v>
          </cell>
          <cell r="B88">
            <v>-0.44401816963009599</v>
          </cell>
          <cell r="C88">
            <v>0.134506554660976</v>
          </cell>
          <cell r="D88">
            <v>0.35963598543083902</v>
          </cell>
          <cell r="E88">
            <v>-9.3554173233057702E-2</v>
          </cell>
          <cell r="F88">
            <v>0.47792228439099999</v>
          </cell>
          <cell r="G88">
            <v>0.54625698998494199</v>
          </cell>
          <cell r="H88">
            <v>0.76498723864799101</v>
          </cell>
          <cell r="I88">
            <v>0.39715654700465203</v>
          </cell>
          <cell r="J88">
            <v>-0.285177954823082</v>
          </cell>
          <cell r="K88">
            <v>-0.28764781156035601</v>
          </cell>
          <cell r="L88">
            <v>-0.39267807106809399</v>
          </cell>
          <cell r="M88">
            <v>-0.14745998383712899</v>
          </cell>
          <cell r="N88">
            <v>-0.175872140463671</v>
          </cell>
          <cell r="O88">
            <v>-0.43784104986593297</v>
          </cell>
          <cell r="P88">
            <v>-0.26767968333891701</v>
          </cell>
          <cell r="Q88">
            <v>-0.36137596057340399</v>
          </cell>
          <cell r="R88">
            <v>7.4723625973240004E-2</v>
          </cell>
        </row>
        <row r="89">
          <cell r="A89" t="str">
            <v>bta-miR-2284v</v>
          </cell>
          <cell r="B89">
            <v>0.152907963421161</v>
          </cell>
          <cell r="C89">
            <v>0.904637200624136</v>
          </cell>
          <cell r="D89">
            <v>0.76717891532895299</v>
          </cell>
          <cell r="E89">
            <v>0.47318318412538002</v>
          </cell>
          <cell r="F89">
            <v>0.42673007939808699</v>
          </cell>
          <cell r="G89">
            <v>0.48229533772542599</v>
          </cell>
          <cell r="H89">
            <v>0.313401303241578</v>
          </cell>
          <cell r="I89">
            <v>-0.251061664522164</v>
          </cell>
          <cell r="J89">
            <v>4.1189762845285902E-2</v>
          </cell>
          <cell r="K89">
            <v>8.6079752334420695E-2</v>
          </cell>
          <cell r="L89">
            <v>-0.82624857742237101</v>
          </cell>
          <cell r="M89">
            <v>-0.51400988463429498</v>
          </cell>
          <cell r="N89">
            <v>-0.35491005472930498</v>
          </cell>
          <cell r="O89">
            <v>-0.55507838058730696</v>
          </cell>
          <cell r="P89">
            <v>-0.871455390073964</v>
          </cell>
          <cell r="Q89">
            <v>-0.70752834888368898</v>
          </cell>
          <cell r="R89">
            <v>-0.12116502143725499</v>
          </cell>
        </row>
        <row r="90">
          <cell r="A90" t="str">
            <v>bta-miR-2284w</v>
          </cell>
          <cell r="B90">
            <v>0.23622032888152</v>
          </cell>
          <cell r="C90">
            <v>0.26418821696518002</v>
          </cell>
          <cell r="D90">
            <v>0.15623295144678201</v>
          </cell>
          <cell r="E90">
            <v>-0.22451582869112299</v>
          </cell>
          <cell r="F90">
            <v>0.14936005733455901</v>
          </cell>
          <cell r="G90">
            <v>-2.7278249734013198E-2</v>
          </cell>
          <cell r="H90">
            <v>6.0350611740258499E-2</v>
          </cell>
          <cell r="I90">
            <v>-0.11311240163849599</v>
          </cell>
          <cell r="J90">
            <v>4.1939207770642799E-2</v>
          </cell>
          <cell r="K90">
            <v>0.14003878673381101</v>
          </cell>
          <cell r="L90">
            <v>-0.560272568004197</v>
          </cell>
          <cell r="M90">
            <v>-0.57247030950142996</v>
          </cell>
          <cell r="N90">
            <v>0.69736463213439703</v>
          </cell>
          <cell r="O90">
            <v>3.1739037930534397E-2</v>
          </cell>
          <cell r="P90">
            <v>-0.107435193453117</v>
          </cell>
          <cell r="Q90">
            <v>0.103713060915372</v>
          </cell>
          <cell r="R90">
            <v>0.48804595401719802</v>
          </cell>
        </row>
        <row r="91">
          <cell r="A91" t="str">
            <v>bta-miR-2284x</v>
          </cell>
          <cell r="B91">
            <v>-1.8893476283539899E-2</v>
          </cell>
          <cell r="C91">
            <v>0.32904889489936201</v>
          </cell>
          <cell r="D91">
            <v>0.63229330050866395</v>
          </cell>
          <cell r="E91">
            <v>0.64466435929618104</v>
          </cell>
          <cell r="F91">
            <v>0.430766367215354</v>
          </cell>
          <cell r="G91">
            <v>0.979523407745296</v>
          </cell>
          <cell r="H91">
            <v>0.670948002514558</v>
          </cell>
          <cell r="I91">
            <v>2.19234749518698E-2</v>
          </cell>
          <cell r="J91">
            <v>-0.31115765414701402</v>
          </cell>
          <cell r="K91">
            <v>-0.54234610248727</v>
          </cell>
          <cell r="L91">
            <v>-0.14121464204972001</v>
          </cell>
          <cell r="M91">
            <v>-0.293933682532246</v>
          </cell>
          <cell r="N91">
            <v>-0.50423893804676501</v>
          </cell>
          <cell r="O91">
            <v>-0.93309363226761</v>
          </cell>
          <cell r="P91">
            <v>-0.45980912430749599</v>
          </cell>
          <cell r="Q91">
            <v>-0.80849941748672605</v>
          </cell>
          <cell r="R91">
            <v>0.15848585309500099</v>
          </cell>
        </row>
        <row r="92">
          <cell r="A92" t="str">
            <v>bta-miR-2284y</v>
          </cell>
          <cell r="B92">
            <v>-1.8893476283539899E-2</v>
          </cell>
          <cell r="C92">
            <v>0.32904889489936201</v>
          </cell>
          <cell r="D92">
            <v>0.63229330050866395</v>
          </cell>
          <cell r="E92">
            <v>0.64466435929618104</v>
          </cell>
          <cell r="F92">
            <v>0.430766367215354</v>
          </cell>
          <cell r="G92">
            <v>0.979523407745296</v>
          </cell>
          <cell r="H92">
            <v>0.670948002514558</v>
          </cell>
          <cell r="I92">
            <v>2.19234749518698E-2</v>
          </cell>
          <cell r="J92">
            <v>-0.31115765414701402</v>
          </cell>
          <cell r="K92">
            <v>-0.54234610248727</v>
          </cell>
          <cell r="L92">
            <v>-0.14121464204972001</v>
          </cell>
          <cell r="M92">
            <v>-0.293933682532246</v>
          </cell>
          <cell r="N92">
            <v>-0.50423893804676501</v>
          </cell>
          <cell r="O92">
            <v>-0.93309363226761</v>
          </cell>
          <cell r="P92">
            <v>-0.45980912430749599</v>
          </cell>
          <cell r="Q92">
            <v>-0.80849941748672605</v>
          </cell>
          <cell r="R92">
            <v>0.15848585309500099</v>
          </cell>
        </row>
        <row r="93">
          <cell r="A93" t="str">
            <v>bta-miR-2284z</v>
          </cell>
          <cell r="B93">
            <v>0.80702101170504403</v>
          </cell>
          <cell r="C93">
            <v>0.3246807493619</v>
          </cell>
          <cell r="D93">
            <v>0.419919244297707</v>
          </cell>
          <cell r="E93">
            <v>-1.40386801389347E-2</v>
          </cell>
          <cell r="F93">
            <v>-0.520585721220297</v>
          </cell>
          <cell r="G93">
            <v>-0.156796239544987</v>
          </cell>
          <cell r="H93">
            <v>-0.45741447779168198</v>
          </cell>
          <cell r="I93">
            <v>3.7208807180660997E-2</v>
          </cell>
          <cell r="J93">
            <v>-0.19708292499400501</v>
          </cell>
          <cell r="K93">
            <v>3.1497769369130797E-2</v>
          </cell>
          <cell r="L93">
            <v>-0.129283465552508</v>
          </cell>
          <cell r="M93">
            <v>-0.229049427272319</v>
          </cell>
          <cell r="N93">
            <v>9.7413982017708206E-2</v>
          </cell>
          <cell r="O93">
            <v>0.103276062227823</v>
          </cell>
          <cell r="P93">
            <v>6.9563630084441996E-2</v>
          </cell>
          <cell r="Q93">
            <v>9.81998776083816E-2</v>
          </cell>
          <cell r="R93">
            <v>-0.19652152634824999</v>
          </cell>
        </row>
        <row r="94">
          <cell r="A94" t="str">
            <v>bta-miR-2285ab</v>
          </cell>
          <cell r="B94">
            <v>4.4383293815361602E-2</v>
          </cell>
          <cell r="C94">
            <v>-0.681428917502097</v>
          </cell>
          <cell r="D94">
            <v>-0.51272551192994698</v>
          </cell>
          <cell r="E94">
            <v>-0.182719614352441</v>
          </cell>
          <cell r="F94">
            <v>-0.63846364559855795</v>
          </cell>
          <cell r="G94">
            <v>-0.48621643842197199</v>
          </cell>
          <cell r="H94">
            <v>-0.57330184058316402</v>
          </cell>
          <cell r="I94">
            <v>0.41084451153149798</v>
          </cell>
          <cell r="J94">
            <v>-3.1361635109926997E-2</v>
          </cell>
          <cell r="K94">
            <v>1.5830539097848002E-2</v>
          </cell>
          <cell r="L94">
            <v>0.58192211075065303</v>
          </cell>
          <cell r="M94">
            <v>-0.11010180993973601</v>
          </cell>
          <cell r="N94">
            <v>0.31884121248498098</v>
          </cell>
          <cell r="O94">
            <v>0.62044399422430696</v>
          </cell>
          <cell r="P94">
            <v>0.91470150734810396</v>
          </cell>
          <cell r="Q94">
            <v>0.63839138291113495</v>
          </cell>
          <cell r="R94">
            <v>-8.2053507836963899E-2</v>
          </cell>
        </row>
        <row r="95">
          <cell r="A95" t="str">
            <v>bta-miR-2285ad</v>
          </cell>
          <cell r="B95">
            <v>-0.298413206404816</v>
          </cell>
          <cell r="C95">
            <v>-0.48617292113961302</v>
          </cell>
          <cell r="D95">
            <v>-0.109075317588126</v>
          </cell>
          <cell r="E95">
            <v>0.36681578228355199</v>
          </cell>
          <cell r="F95">
            <v>-9.2449217489718002E-2</v>
          </cell>
          <cell r="G95">
            <v>0.142853180415872</v>
          </cell>
          <cell r="H95">
            <v>-0.231301864168272</v>
          </cell>
          <cell r="I95">
            <v>0.82941024456672396</v>
          </cell>
          <cell r="J95">
            <v>-0.27541554592985601</v>
          </cell>
          <cell r="K95">
            <v>-0.33727093473487102</v>
          </cell>
          <cell r="L95">
            <v>0.37548161120731</v>
          </cell>
          <cell r="M95">
            <v>-0.27341238303825899</v>
          </cell>
          <cell r="N95">
            <v>-4.6042268844468499E-2</v>
          </cell>
          <cell r="O95">
            <v>0.121361792187465</v>
          </cell>
          <cell r="P95">
            <v>0.55722183847282003</v>
          </cell>
          <cell r="Q95">
            <v>-3.0205347467005501E-2</v>
          </cell>
          <cell r="R95">
            <v>-0.14986560282292299</v>
          </cell>
        </row>
        <row r="96">
          <cell r="A96" t="str">
            <v>bta-miR-2285af</v>
          </cell>
          <cell r="B96">
            <v>-0.18615962039227901</v>
          </cell>
          <cell r="C96">
            <v>-0.31106353781409002</v>
          </cell>
          <cell r="D96">
            <v>-0.28068647703226901</v>
          </cell>
          <cell r="E96">
            <v>0.14275151703621899</v>
          </cell>
          <cell r="F96">
            <v>0.56340382373508702</v>
          </cell>
          <cell r="G96">
            <v>-0.23822101876855001</v>
          </cell>
          <cell r="H96">
            <v>-0.29561511374739902</v>
          </cell>
          <cell r="I96">
            <v>4.4061872420091699E-2</v>
          </cell>
          <cell r="J96">
            <v>0.849524571936218</v>
          </cell>
          <cell r="K96">
            <v>-0.29980415324714399</v>
          </cell>
          <cell r="L96">
            <v>-0.19670236750317599</v>
          </cell>
          <cell r="M96">
            <v>-0.19901373634056599</v>
          </cell>
          <cell r="N96">
            <v>0.47905047965721997</v>
          </cell>
          <cell r="O96">
            <v>5.6904910368874198E-2</v>
          </cell>
          <cell r="P96">
            <v>-2.76808511521861E-2</v>
          </cell>
          <cell r="Q96">
            <v>0.21482684943847699</v>
          </cell>
          <cell r="R96">
            <v>0.128677111010425</v>
          </cell>
        </row>
        <row r="97">
          <cell r="A97" t="str">
            <v>bta-miR-2285g</v>
          </cell>
          <cell r="B97">
            <v>0.35025051229656901</v>
          </cell>
          <cell r="C97">
            <v>0.51462047904193997</v>
          </cell>
          <cell r="D97">
            <v>-5.85616865938864E-2</v>
          </cell>
          <cell r="E97">
            <v>-0.251650696109397</v>
          </cell>
          <cell r="F97">
            <v>-0.25853588815484302</v>
          </cell>
          <cell r="G97">
            <v>-0.396003546589977</v>
          </cell>
          <cell r="H97">
            <v>-0.20456325694744201</v>
          </cell>
          <cell r="I97">
            <v>-0.75534828705752899</v>
          </cell>
          <cell r="J97">
            <v>3.8389673117142697E-2</v>
          </cell>
          <cell r="K97">
            <v>0.76537246352622601</v>
          </cell>
          <cell r="L97">
            <v>-0.24591067449544199</v>
          </cell>
          <cell r="M97">
            <v>0.105618981767583</v>
          </cell>
          <cell r="N97">
            <v>0.17035544085325499</v>
          </cell>
          <cell r="O97">
            <v>0.30504494342858501</v>
          </cell>
          <cell r="P97">
            <v>-0.31399000135863803</v>
          </cell>
          <cell r="Q97">
            <v>0.105547987921808</v>
          </cell>
          <cell r="R97">
            <v>0.109163314112837</v>
          </cell>
        </row>
        <row r="98">
          <cell r="A98" t="str">
            <v>bta-miR-2299-5p</v>
          </cell>
          <cell r="B98">
            <v>0.31972005204794501</v>
          </cell>
          <cell r="C98">
            <v>-0.41209807966039103</v>
          </cell>
          <cell r="D98">
            <v>-5.09746247845735E-2</v>
          </cell>
          <cell r="E98">
            <v>-0.33488616098516999</v>
          </cell>
          <cell r="F98">
            <v>-0.72633960957398003</v>
          </cell>
          <cell r="G98">
            <v>-7.5778439628081506E-2</v>
          </cell>
          <cell r="H98">
            <v>-0.103593046280678</v>
          </cell>
          <cell r="I98">
            <v>0.394700477811949</v>
          </cell>
          <cell r="J98">
            <v>-0.49500522279778397</v>
          </cell>
          <cell r="K98">
            <v>-0.19439632779385299</v>
          </cell>
          <cell r="L98">
            <v>0.50480714682252203</v>
          </cell>
          <cell r="M98">
            <v>7.3687974182989396E-3</v>
          </cell>
          <cell r="N98">
            <v>8.0407684868412696E-2</v>
          </cell>
          <cell r="O98">
            <v>0.20659260157413101</v>
          </cell>
          <cell r="P98">
            <v>0.73225679870472504</v>
          </cell>
          <cell r="Q98">
            <v>0.40244128442007299</v>
          </cell>
          <cell r="R98">
            <v>-2.8961012816523898E-2</v>
          </cell>
        </row>
        <row r="99">
          <cell r="A99" t="str">
            <v>bta-miR-2318</v>
          </cell>
          <cell r="B99">
            <v>-6.1024842085381698E-2</v>
          </cell>
          <cell r="C99">
            <v>5.2569608763713201E-2</v>
          </cell>
          <cell r="D99">
            <v>-7.3051429630188403E-2</v>
          </cell>
          <cell r="E99">
            <v>-0.18854159339379101</v>
          </cell>
          <cell r="F99">
            <v>6.4898979833823006E-2</v>
          </cell>
          <cell r="G99">
            <v>0.26076928391056198</v>
          </cell>
          <cell r="H99">
            <v>0.454262274270196</v>
          </cell>
          <cell r="I99">
            <v>-0.37960485039087599</v>
          </cell>
          <cell r="J99">
            <v>-0.45573656422543302</v>
          </cell>
          <cell r="K99">
            <v>5.7582591420348203E-2</v>
          </cell>
          <cell r="L99">
            <v>0.34165203163942498</v>
          </cell>
          <cell r="M99">
            <v>0.76017362752034801</v>
          </cell>
          <cell r="N99">
            <v>-0.213499664564819</v>
          </cell>
          <cell r="O99">
            <v>-0.243959662919779</v>
          </cell>
          <cell r="P99">
            <v>-0.20602152208567101</v>
          </cell>
          <cell r="Q99">
            <v>-0.22357890019360499</v>
          </cell>
          <cell r="R99">
            <v>0.28790130117610202</v>
          </cell>
        </row>
        <row r="100">
          <cell r="A100" t="str">
            <v>bta-miR-2320-5p</v>
          </cell>
          <cell r="B100">
            <v>0.44912029194164499</v>
          </cell>
          <cell r="C100">
            <v>0.368254410964515</v>
          </cell>
          <cell r="D100">
            <v>0.70777015381136399</v>
          </cell>
          <cell r="E100">
            <v>-0.21447606818603501</v>
          </cell>
          <cell r="F100">
            <v>0.17229637600591499</v>
          </cell>
          <cell r="G100">
            <v>0.24027649261332801</v>
          </cell>
          <cell r="H100">
            <v>0.25161062884463897</v>
          </cell>
          <cell r="I100">
            <v>0.25491722539231099</v>
          </cell>
          <cell r="J100">
            <v>1.0398308565901701E-2</v>
          </cell>
          <cell r="K100">
            <v>-0.44593561999817499</v>
          </cell>
          <cell r="L100">
            <v>-0.63433555839587996</v>
          </cell>
          <cell r="M100">
            <v>-0.30522119842679402</v>
          </cell>
          <cell r="N100">
            <v>0.10650704856672</v>
          </cell>
          <cell r="O100">
            <v>-0.39099209165501397</v>
          </cell>
          <cell r="P100">
            <v>-0.29916651587936499</v>
          </cell>
          <cell r="Q100">
            <v>-8.1985866318484396E-2</v>
          </cell>
          <cell r="R100">
            <v>-7.8557073627691196E-2</v>
          </cell>
        </row>
        <row r="101">
          <cell r="A101" t="str">
            <v>bta-miR-2346</v>
          </cell>
          <cell r="B101">
            <v>-0.34410738632121901</v>
          </cell>
          <cell r="C101">
            <v>-0.16947065693927801</v>
          </cell>
          <cell r="D101">
            <v>0.137340200967735</v>
          </cell>
          <cell r="E101">
            <v>0.30071659930474198</v>
          </cell>
          <cell r="F101">
            <v>0.28323597059708699</v>
          </cell>
          <cell r="G101">
            <v>-2.8933187888085E-3</v>
          </cell>
          <cell r="H101">
            <v>-0.244289211411234</v>
          </cell>
          <cell r="I101">
            <v>0.80630681740969901</v>
          </cell>
          <cell r="J101">
            <v>0.19560053086154899</v>
          </cell>
          <cell r="K101">
            <v>-0.36347725856169899</v>
          </cell>
          <cell r="L101">
            <v>-0.134834726426594</v>
          </cell>
          <cell r="M101">
            <v>-0.118542931344925</v>
          </cell>
          <cell r="N101">
            <v>-0.252154299574678</v>
          </cell>
          <cell r="O101">
            <v>4.4298675303791703E-2</v>
          </cell>
          <cell r="P101">
            <v>4.5677261836960303E-2</v>
          </cell>
          <cell r="Q101">
            <v>-0.11296863953530099</v>
          </cell>
          <cell r="R101">
            <v>-0.570249599833897</v>
          </cell>
        </row>
        <row r="102">
          <cell r="A102" t="str">
            <v>bta-miR-2389</v>
          </cell>
          <cell r="B102">
            <v>-0.204556666420875</v>
          </cell>
          <cell r="C102">
            <v>0.438657131877076</v>
          </cell>
          <cell r="D102">
            <v>-0.128166227357707</v>
          </cell>
          <cell r="E102">
            <v>-0.13191505036856899</v>
          </cell>
          <cell r="F102">
            <v>-0.21268688262201399</v>
          </cell>
          <cell r="G102">
            <v>-0.35846440592170398</v>
          </cell>
          <cell r="H102">
            <v>-0.166910025223966</v>
          </cell>
          <cell r="I102">
            <v>-0.21406964191305</v>
          </cell>
          <cell r="J102">
            <v>-0.20532449086490601</v>
          </cell>
          <cell r="K102">
            <v>0.94017738405517004</v>
          </cell>
          <cell r="L102">
            <v>-0.29666416516649902</v>
          </cell>
          <cell r="M102">
            <v>-9.8949978486719201E-2</v>
          </cell>
          <cell r="N102">
            <v>-2.1326922069364099E-2</v>
          </cell>
          <cell r="O102">
            <v>0.51792085886304196</v>
          </cell>
          <cell r="P102">
            <v>-0.171078401427771</v>
          </cell>
          <cell r="Q102">
            <v>-2.1058206892408299E-2</v>
          </cell>
          <cell r="R102">
            <v>-0.13663112319159701</v>
          </cell>
        </row>
        <row r="103">
          <cell r="A103" t="str">
            <v>bta-miR-23b-3p</v>
          </cell>
          <cell r="B103">
            <v>8.8868469949388698E-2</v>
          </cell>
          <cell r="C103">
            <v>-0.70484350215543701</v>
          </cell>
          <cell r="D103">
            <v>-0.62877062038998499</v>
          </cell>
          <cell r="E103">
            <v>-0.67198141021819302</v>
          </cell>
          <cell r="F103">
            <v>-0.24763026093210599</v>
          </cell>
          <cell r="G103">
            <v>-0.64157003655452005</v>
          </cell>
          <cell r="H103">
            <v>-0.30572518715897901</v>
          </cell>
          <cell r="I103">
            <v>-1.22421430486541E-2</v>
          </cell>
          <cell r="J103">
            <v>0.49562198105736899</v>
          </cell>
          <cell r="K103">
            <v>-9.7564139180956494E-2</v>
          </cell>
          <cell r="L103">
            <v>0.27259304708883397</v>
          </cell>
          <cell r="M103">
            <v>7.5644983687395098E-2</v>
          </cell>
          <cell r="N103">
            <v>0.75910006287411302</v>
          </cell>
          <cell r="O103">
            <v>0.509580250117179</v>
          </cell>
          <cell r="P103">
            <v>0.66263240008176305</v>
          </cell>
          <cell r="Q103">
            <v>0.91674448248685603</v>
          </cell>
          <cell r="R103">
            <v>0.26746813841683498</v>
          </cell>
        </row>
        <row r="104">
          <cell r="A104" t="str">
            <v>bta-miR-24</v>
          </cell>
          <cell r="B104">
            <v>9.4540496145742395E-3</v>
          </cell>
          <cell r="C104">
            <v>-0.19902308146751699</v>
          </cell>
          <cell r="D104">
            <v>0.17102106829599101</v>
          </cell>
          <cell r="E104">
            <v>-0.14491158034979501</v>
          </cell>
          <cell r="F104">
            <v>0.429640261064199</v>
          </cell>
          <cell r="G104">
            <v>0.43668254601373502</v>
          </cell>
          <cell r="H104">
            <v>0.62902155426334305</v>
          </cell>
          <cell r="I104">
            <v>-4.1731286975535201E-2</v>
          </cell>
          <cell r="J104">
            <v>0.31159132449573301</v>
          </cell>
          <cell r="K104">
            <v>-0.679324201394086</v>
          </cell>
          <cell r="L104">
            <v>-0.224000229847162</v>
          </cell>
          <cell r="M104">
            <v>-0.34848264440228599</v>
          </cell>
          <cell r="N104">
            <v>0.30368528811129603</v>
          </cell>
          <cell r="O104">
            <v>-0.58521957736869801</v>
          </cell>
          <cell r="P104">
            <v>-4.3296246293270002E-2</v>
          </cell>
          <cell r="Q104">
            <v>4.27263486830112E-2</v>
          </cell>
          <cell r="R104">
            <v>0.48318748856173599</v>
          </cell>
        </row>
        <row r="105">
          <cell r="A105" t="str">
            <v>bta-miR-2410</v>
          </cell>
          <cell r="B105">
            <v>-0.34691535883227897</v>
          </cell>
          <cell r="C105">
            <v>0.28582152632402302</v>
          </cell>
          <cell r="D105">
            <v>0.328108953960002</v>
          </cell>
          <cell r="E105">
            <v>6.6483516175340804E-2</v>
          </cell>
          <cell r="F105">
            <v>0.49953591983386297</v>
          </cell>
          <cell r="G105">
            <v>0.76622335283158005</v>
          </cell>
          <cell r="H105">
            <v>0.99312829563495697</v>
          </cell>
          <cell r="I105">
            <v>-0.17308815619860601</v>
          </cell>
          <cell r="J105">
            <v>-0.31214446646503502</v>
          </cell>
          <cell r="K105">
            <v>-0.165515155652943</v>
          </cell>
          <cell r="L105">
            <v>-0.29837479259647198</v>
          </cell>
          <cell r="M105">
            <v>-0.163125128871347</v>
          </cell>
          <cell r="N105">
            <v>-0.21114500334852801</v>
          </cell>
          <cell r="O105">
            <v>-0.68785955211344496</v>
          </cell>
          <cell r="P105">
            <v>-0.45263708706425099</v>
          </cell>
          <cell r="Q105">
            <v>-0.542609599309679</v>
          </cell>
          <cell r="R105">
            <v>0.42785233669105699</v>
          </cell>
        </row>
        <row r="106">
          <cell r="A106" t="str">
            <v>bta-miR-2411-5p</v>
          </cell>
          <cell r="B106">
            <v>-0.348494044684524</v>
          </cell>
          <cell r="C106">
            <v>0.43976770814002403</v>
          </cell>
          <cell r="D106">
            <v>-0.107870857434773</v>
          </cell>
          <cell r="E106">
            <v>-0.21424983096147401</v>
          </cell>
          <cell r="F106">
            <v>-0.11926240766084099</v>
          </cell>
          <cell r="G106">
            <v>-0.28579054620702399</v>
          </cell>
          <cell r="H106">
            <v>2.3536485797346799E-2</v>
          </cell>
          <cell r="I106">
            <v>-0.18291721275712799</v>
          </cell>
          <cell r="J106">
            <v>-0.24249803334168599</v>
          </cell>
          <cell r="K106">
            <v>0.90306071446538205</v>
          </cell>
          <cell r="L106">
            <v>-0.31329308764532698</v>
          </cell>
          <cell r="M106">
            <v>4.8524124782683697E-2</v>
          </cell>
          <cell r="N106">
            <v>-0.154327365966725</v>
          </cell>
          <cell r="O106">
            <v>0.440915803502683</v>
          </cell>
          <cell r="P106">
            <v>-0.25027704565056802</v>
          </cell>
          <cell r="Q106">
            <v>-7.5313627517650403E-2</v>
          </cell>
          <cell r="R106">
            <v>-0.186525435988312</v>
          </cell>
        </row>
        <row r="107">
          <cell r="A107" t="str">
            <v>bta-miR-2419-5p</v>
          </cell>
          <cell r="B107">
            <v>-0.120574939252184</v>
          </cell>
          <cell r="C107">
            <v>-0.38816664912959598</v>
          </cell>
          <cell r="D107">
            <v>-0.103286703117315</v>
          </cell>
          <cell r="E107">
            <v>-0.37985423003909402</v>
          </cell>
          <cell r="F107">
            <v>0.32571521879434401</v>
          </cell>
          <cell r="G107">
            <v>4.2003890590699999E-4</v>
          </cell>
          <cell r="H107">
            <v>0.348364422949337</v>
          </cell>
          <cell r="I107">
            <v>6.5327159130666904E-2</v>
          </cell>
          <cell r="J107">
            <v>0.60078523651042703</v>
          </cell>
          <cell r="K107">
            <v>-0.50249998537815299</v>
          </cell>
          <cell r="L107">
            <v>-0.244378248183765</v>
          </cell>
          <cell r="M107">
            <v>-0.33038458418960098</v>
          </cell>
          <cell r="N107">
            <v>0.45582838849923701</v>
          </cell>
          <cell r="O107">
            <v>-0.18154645990729901</v>
          </cell>
          <cell r="P107">
            <v>0.15493746250476101</v>
          </cell>
          <cell r="Q107">
            <v>0.40376926168606703</v>
          </cell>
          <cell r="R107">
            <v>0.28906692866519001</v>
          </cell>
        </row>
        <row r="108">
          <cell r="A108" t="str">
            <v>bta-miR-2431-5p</v>
          </cell>
          <cell r="B108">
            <v>0.41647923291163702</v>
          </cell>
          <cell r="C108">
            <v>-0.12187106178243</v>
          </cell>
          <cell r="D108">
            <v>-7.2853396064554099E-2</v>
          </cell>
          <cell r="E108">
            <v>-0.40681544665238401</v>
          </cell>
          <cell r="F108">
            <v>-0.212715602369135</v>
          </cell>
          <cell r="G108">
            <v>0.14346190751011201</v>
          </cell>
          <cell r="H108">
            <v>0.31144131939125502</v>
          </cell>
          <cell r="I108">
            <v>-0.45121208285641301</v>
          </cell>
          <cell r="J108">
            <v>-0.34645533889463398</v>
          </cell>
          <cell r="K108">
            <v>-0.14805802890363301</v>
          </cell>
          <cell r="L108">
            <v>0.38739325446074502</v>
          </cell>
          <cell r="M108">
            <v>0.47249993220921499</v>
          </cell>
          <cell r="N108">
            <v>0.25412153001730398</v>
          </cell>
          <cell r="O108">
            <v>-0.209451722457586</v>
          </cell>
          <cell r="P108">
            <v>0.118287622287781</v>
          </cell>
          <cell r="Q108">
            <v>0.149891315671252</v>
          </cell>
          <cell r="R108">
            <v>0.56370441507000302</v>
          </cell>
        </row>
        <row r="109">
          <cell r="A109" t="str">
            <v>bta-miR-2435</v>
          </cell>
          <cell r="B109">
            <v>0.15013150135554801</v>
          </cell>
          <cell r="C109">
            <v>0.34846944200709901</v>
          </cell>
          <cell r="D109">
            <v>0.54284462730752703</v>
          </cell>
          <cell r="E109">
            <v>0.726130274487086</v>
          </cell>
          <cell r="F109">
            <v>-0.105272290594057</v>
          </cell>
          <cell r="G109">
            <v>0.360757943366319</v>
          </cell>
          <cell r="H109">
            <v>-0.18647731939054099</v>
          </cell>
          <cell r="I109">
            <v>0.37475629930135701</v>
          </cell>
          <cell r="J109">
            <v>-0.21054956254714299</v>
          </cell>
          <cell r="K109">
            <v>-0.127645752026225</v>
          </cell>
          <cell r="L109">
            <v>-0.16394408243970299</v>
          </cell>
          <cell r="M109">
            <v>-0.56996713450036596</v>
          </cell>
          <cell r="N109">
            <v>-0.50475285548673299</v>
          </cell>
          <cell r="O109">
            <v>-0.242661765874193</v>
          </cell>
          <cell r="P109">
            <v>-0.12595369470789</v>
          </cell>
          <cell r="Q109">
            <v>-0.499245548425505</v>
          </cell>
          <cell r="R109">
            <v>-0.44229997116720798</v>
          </cell>
        </row>
        <row r="110">
          <cell r="A110" t="str">
            <v>bta-miR-2443</v>
          </cell>
          <cell r="B110">
            <v>0.63667933979299696</v>
          </cell>
          <cell r="C110">
            <v>0.51032746111376104</v>
          </cell>
          <cell r="D110">
            <v>0.65736719607518801</v>
          </cell>
          <cell r="E110">
            <v>-0.20372937006005301</v>
          </cell>
          <cell r="F110">
            <v>-4.5396559581301198E-2</v>
          </cell>
          <cell r="G110">
            <v>0.28012800088740603</v>
          </cell>
          <cell r="H110">
            <v>0.328538889209812</v>
          </cell>
          <cell r="I110">
            <v>-0.204648830535898</v>
          </cell>
          <cell r="J110">
            <v>-8.9315423643036004E-2</v>
          </cell>
          <cell r="K110">
            <v>-0.18443766532314501</v>
          </cell>
          <cell r="L110">
            <v>-0.56680511433772196</v>
          </cell>
          <cell r="M110">
            <v>-0.43917526261547701</v>
          </cell>
          <cell r="N110">
            <v>0.17289760339906499</v>
          </cell>
          <cell r="O110">
            <v>-0.41842368659172602</v>
          </cell>
          <cell r="P110">
            <v>-0.31024954144958899</v>
          </cell>
          <cell r="Q110">
            <v>-8.6649915722672402E-2</v>
          </cell>
          <cell r="R110">
            <v>0.19515635923812499</v>
          </cell>
        </row>
        <row r="111">
          <cell r="A111" t="str">
            <v>bta-miR-2448-5p</v>
          </cell>
          <cell r="B111">
            <v>-0.125983766941587</v>
          </cell>
          <cell r="C111">
            <v>-0.218161560827868</v>
          </cell>
          <cell r="D111">
            <v>-0.16715241839724401</v>
          </cell>
          <cell r="E111">
            <v>4.4334765163011602E-2</v>
          </cell>
          <cell r="F111">
            <v>8.9863925095563096E-3</v>
          </cell>
          <cell r="G111">
            <v>-0.24503621901692299</v>
          </cell>
          <cell r="H111">
            <v>-0.11169980308830101</v>
          </cell>
          <cell r="I111">
            <v>-0.14285668250293301</v>
          </cell>
          <cell r="J111">
            <v>0.74209444431248195</v>
          </cell>
          <cell r="K111">
            <v>-0.15314499788784799</v>
          </cell>
          <cell r="L111">
            <v>4.1630120386068198E-2</v>
          </cell>
          <cell r="M111">
            <v>1.8000058243286099E-2</v>
          </cell>
          <cell r="N111">
            <v>-0.31288539470792298</v>
          </cell>
          <cell r="O111">
            <v>8.4353614302272693E-3</v>
          </cell>
          <cell r="P111">
            <v>1.2376599787360099E-2</v>
          </cell>
          <cell r="Q111">
            <v>0.241314891355185</v>
          </cell>
          <cell r="R111">
            <v>-0.43066233208516402</v>
          </cell>
        </row>
        <row r="112">
          <cell r="A112" t="str">
            <v>bta-miR-2460</v>
          </cell>
          <cell r="B112">
            <v>-0.204556666420875</v>
          </cell>
          <cell r="C112">
            <v>0.438657131877076</v>
          </cell>
          <cell r="D112">
            <v>-0.128166227357707</v>
          </cell>
          <cell r="E112">
            <v>-0.13191505036856899</v>
          </cell>
          <cell r="F112">
            <v>-0.21268688262201399</v>
          </cell>
          <cell r="G112">
            <v>-0.35846440592170398</v>
          </cell>
          <cell r="H112">
            <v>-0.166910025223966</v>
          </cell>
          <cell r="I112">
            <v>-0.21406964191305</v>
          </cell>
          <cell r="J112">
            <v>-0.20532449086490601</v>
          </cell>
          <cell r="K112">
            <v>0.94017738405517004</v>
          </cell>
          <cell r="L112">
            <v>-0.29666416516649902</v>
          </cell>
          <cell r="M112">
            <v>-9.8949978486719201E-2</v>
          </cell>
          <cell r="N112">
            <v>-2.1326922069364099E-2</v>
          </cell>
          <cell r="O112">
            <v>0.51792085886304196</v>
          </cell>
          <cell r="P112">
            <v>-0.171078401427771</v>
          </cell>
          <cell r="Q112">
            <v>-2.1058206892408299E-2</v>
          </cell>
          <cell r="R112">
            <v>-0.13663112319159701</v>
          </cell>
        </row>
        <row r="113">
          <cell r="A113" t="str">
            <v>bta-miR-2468</v>
          </cell>
          <cell r="B113">
            <v>0.78373367593766496</v>
          </cell>
          <cell r="C113">
            <v>0.33606428253916099</v>
          </cell>
          <cell r="D113">
            <v>0.436138677039625</v>
          </cell>
          <cell r="E113">
            <v>0.23723348738321101</v>
          </cell>
          <cell r="F113">
            <v>-0.30633614324714997</v>
          </cell>
          <cell r="G113">
            <v>5.8426114975803703E-2</v>
          </cell>
          <cell r="H113">
            <v>-0.299490027967595</v>
          </cell>
          <cell r="I113">
            <v>-0.30985808428357198</v>
          </cell>
          <cell r="J113">
            <v>-5.5797361046819899E-2</v>
          </cell>
          <cell r="K113">
            <v>-0.20760371609369799</v>
          </cell>
          <cell r="L113">
            <v>0.17583492063681699</v>
          </cell>
          <cell r="M113">
            <v>0.40765509961160701</v>
          </cell>
          <cell r="N113">
            <v>-0.43340879626305601</v>
          </cell>
          <cell r="O113">
            <v>-0.28168450953894197</v>
          </cell>
          <cell r="P113">
            <v>-0.26425482761796598</v>
          </cell>
          <cell r="Q113">
            <v>-0.19164871285100299</v>
          </cell>
          <cell r="R113">
            <v>-0.34342586246763301</v>
          </cell>
        </row>
        <row r="114">
          <cell r="A114" t="str">
            <v>bta-miR-2474</v>
          </cell>
          <cell r="B114">
            <v>0.56539979099140902</v>
          </cell>
          <cell r="C114">
            <v>0.20800947212014001</v>
          </cell>
          <cell r="D114">
            <v>6.0785383276152297E-3</v>
          </cell>
          <cell r="E114">
            <v>-5.7246272961515202E-2</v>
          </cell>
          <cell r="F114">
            <v>-0.475425578735585</v>
          </cell>
          <cell r="G114">
            <v>-0.28428453377773899</v>
          </cell>
          <cell r="H114">
            <v>-0.47583136148454902</v>
          </cell>
          <cell r="I114">
            <v>-0.32885932586597899</v>
          </cell>
          <cell r="J114">
            <v>-0.33537169401559502</v>
          </cell>
          <cell r="K114">
            <v>0.29205278282458502</v>
          </cell>
          <cell r="L114">
            <v>0.38755558633181197</v>
          </cell>
          <cell r="M114">
            <v>0.71898638495082001</v>
          </cell>
          <cell r="N114">
            <v>-0.17376042850797199</v>
          </cell>
          <cell r="O114">
            <v>0.222465507754945</v>
          </cell>
          <cell r="P114">
            <v>-4.7492214858030998E-2</v>
          </cell>
          <cell r="Q114">
            <v>1.5911341229472301E-2</v>
          </cell>
          <cell r="R114">
            <v>-0.18893101890842801</v>
          </cell>
        </row>
        <row r="115">
          <cell r="A115" t="str">
            <v>bta-miR-2483-5p</v>
          </cell>
          <cell r="B115">
            <v>0.31108186713438202</v>
          </cell>
          <cell r="C115">
            <v>-1.1387857686221199E-2</v>
          </cell>
          <cell r="D115">
            <v>5.5744001188263699E-3</v>
          </cell>
          <cell r="E115">
            <v>0.23451169037026701</v>
          </cell>
          <cell r="F115">
            <v>0.37432758757265799</v>
          </cell>
          <cell r="G115">
            <v>-0.121866158799559</v>
          </cell>
          <cell r="H115">
            <v>-0.28996810443611998</v>
          </cell>
          <cell r="I115">
            <v>-0.34185347839465302</v>
          </cell>
          <cell r="J115">
            <v>0.83914728815824702</v>
          </cell>
          <cell r="K115">
            <v>-0.31874137080769799</v>
          </cell>
          <cell r="L115">
            <v>-0.25942827070157798</v>
          </cell>
          <cell r="M115">
            <v>-0.28487839640174201</v>
          </cell>
          <cell r="N115">
            <v>0.38604723344144298</v>
          </cell>
          <cell r="O115">
            <v>-0.179665230204959</v>
          </cell>
          <cell r="P115">
            <v>-0.212337396822639</v>
          </cell>
          <cell r="Q115">
            <v>0.116654060104742</v>
          </cell>
          <cell r="R115">
            <v>0.17104056965075501</v>
          </cell>
        </row>
        <row r="116">
          <cell r="A116" t="str">
            <v>bta-miR-26b</v>
          </cell>
          <cell r="B116">
            <v>1.15952995407149E-2</v>
          </cell>
          <cell r="C116">
            <v>-0.229882043097032</v>
          </cell>
          <cell r="D116">
            <v>-0.50006256965530405</v>
          </cell>
          <cell r="E116">
            <v>-0.494568496727678</v>
          </cell>
          <cell r="F116">
            <v>-0.67387375881568501</v>
          </cell>
          <cell r="G116">
            <v>-0.81473936127289603</v>
          </cell>
          <cell r="H116">
            <v>-0.63556633223492898</v>
          </cell>
          <cell r="I116">
            <v>0.153227239364886</v>
          </cell>
          <cell r="J116">
            <v>-0.10216793134839899</v>
          </cell>
          <cell r="K116">
            <v>0.66243379761225996</v>
          </cell>
          <cell r="L116">
            <v>0.21848189583771499</v>
          </cell>
          <cell r="M116">
            <v>0.10925459209041</v>
          </cell>
          <cell r="N116">
            <v>0.30813631557629301</v>
          </cell>
          <cell r="O116">
            <v>0.94156710319089298</v>
          </cell>
          <cell r="P116">
            <v>0.56978942064221605</v>
          </cell>
          <cell r="Q116">
            <v>0.64280632899484802</v>
          </cell>
          <cell r="R116">
            <v>-0.234419971470014</v>
          </cell>
        </row>
        <row r="117">
          <cell r="A117" t="str">
            <v>bta-miR-27a-5p</v>
          </cell>
          <cell r="B117">
            <v>7.0467565698566006E-2</v>
          </cell>
          <cell r="C117">
            <v>0.230884184358921</v>
          </cell>
          <cell r="D117">
            <v>-0.124027705195506</v>
          </cell>
          <cell r="E117">
            <v>-0.52813722647945904</v>
          </cell>
          <cell r="F117">
            <v>-0.177054174842769</v>
          </cell>
          <cell r="G117">
            <v>-0.38550698635174901</v>
          </cell>
          <cell r="H117">
            <v>-7.8287237879559199E-2</v>
          </cell>
          <cell r="I117">
            <v>-0.25400757114643202</v>
          </cell>
          <cell r="J117">
            <v>-0.27549467387828003</v>
          </cell>
          <cell r="K117">
            <v>0.51649477080963602</v>
          </cell>
          <cell r="L117">
            <v>3.0664129749741999E-2</v>
          </cell>
          <cell r="M117">
            <v>0.78643876693344394</v>
          </cell>
          <cell r="N117">
            <v>-4.0645763705154499E-2</v>
          </cell>
          <cell r="O117">
            <v>0.35561866293369798</v>
          </cell>
          <cell r="P117">
            <v>-0.18764775566976599</v>
          </cell>
          <cell r="Q117">
            <v>0.12523921886136799</v>
          </cell>
          <cell r="R117">
            <v>-0.12557312706114901</v>
          </cell>
        </row>
        <row r="118">
          <cell r="A118" t="str">
            <v>bta-miR-28</v>
          </cell>
          <cell r="B118">
            <v>0.38114018369168001</v>
          </cell>
          <cell r="C118">
            <v>0.77374281580619897</v>
          </cell>
          <cell r="D118">
            <v>0.93673475326759303</v>
          </cell>
          <cell r="E118">
            <v>0.54751730875101701</v>
          </cell>
          <cell r="F118">
            <v>0.39818154008873102</v>
          </cell>
          <cell r="G118">
            <v>0.67948077933138695</v>
          </cell>
          <cell r="H118">
            <v>0.34032062968979399</v>
          </cell>
          <cell r="I118">
            <v>-8.0165663757243197E-2</v>
          </cell>
          <cell r="J118">
            <v>-4.33940957249596E-2</v>
          </cell>
          <cell r="K118">
            <v>-0.34001057622417202</v>
          </cell>
          <cell r="L118">
            <v>-0.67126277133133205</v>
          </cell>
          <cell r="M118">
            <v>-0.48025263079028802</v>
          </cell>
          <cell r="N118">
            <v>-0.37696036968892999</v>
          </cell>
          <cell r="O118">
            <v>-0.78925780989931205</v>
          </cell>
          <cell r="P118">
            <v>-0.76223942536378997</v>
          </cell>
          <cell r="Q118">
            <v>-0.73688659304872905</v>
          </cell>
          <cell r="R118">
            <v>-9.8433319435979494E-2</v>
          </cell>
        </row>
        <row r="119">
          <cell r="A119" t="str">
            <v>bta-miR-2903</v>
          </cell>
          <cell r="B119">
            <v>5.2924988848051399E-2</v>
          </cell>
          <cell r="C119">
            <v>-0.64093047610227605</v>
          </cell>
          <cell r="D119">
            <v>-0.548651534948699</v>
          </cell>
          <cell r="E119">
            <v>-0.33745071389008502</v>
          </cell>
          <cell r="F119">
            <v>-0.65440682949747098</v>
          </cell>
          <cell r="G119">
            <v>-0.22458720080667299</v>
          </cell>
          <cell r="H119">
            <v>-0.14651934423927299</v>
          </cell>
          <cell r="I119">
            <v>3.5078974268839602E-2</v>
          </cell>
          <cell r="J119">
            <v>-0.42863230620214898</v>
          </cell>
          <cell r="K119">
            <v>3.2427341460992E-2</v>
          </cell>
          <cell r="L119">
            <v>0.91398370514150096</v>
          </cell>
          <cell r="M119">
            <v>0.507700207433603</v>
          </cell>
          <cell r="N119">
            <v>9.1325207792340907E-2</v>
          </cell>
          <cell r="O119">
            <v>0.360364341361122</v>
          </cell>
          <cell r="P119">
            <v>0.76516745505887096</v>
          </cell>
          <cell r="Q119">
            <v>0.45535628179771198</v>
          </cell>
          <cell r="R119">
            <v>0.168706282000013</v>
          </cell>
        </row>
        <row r="120">
          <cell r="A120" t="str">
            <v>bta-miR-2904</v>
          </cell>
          <cell r="B120">
            <v>-0.142561257415699</v>
          </cell>
          <cell r="C120">
            <v>0.31611421897611902</v>
          </cell>
          <cell r="D120">
            <v>0.27921597827210298</v>
          </cell>
          <cell r="E120">
            <v>0.96206174856683402</v>
          </cell>
          <cell r="F120">
            <v>0.37756230328307699</v>
          </cell>
          <cell r="G120">
            <v>0.42906889285908401</v>
          </cell>
          <cell r="H120">
            <v>-0.170574965438193</v>
          </cell>
          <cell r="I120">
            <v>0.115076399070345</v>
          </cell>
          <cell r="J120">
            <v>-7.1387396775270201E-2</v>
          </cell>
          <cell r="K120">
            <v>-6.36719937784746E-2</v>
          </cell>
          <cell r="L120">
            <v>-7.7330279246649702E-2</v>
          </cell>
          <cell r="M120">
            <v>-0.27030102619108798</v>
          </cell>
          <cell r="N120">
            <v>-0.391502250722498</v>
          </cell>
          <cell r="O120">
            <v>-0.31643453822790901</v>
          </cell>
          <cell r="P120">
            <v>-0.38650981043752403</v>
          </cell>
          <cell r="Q120">
            <v>-0.72282525442977796</v>
          </cell>
          <cell r="R120">
            <v>-0.14266236008195701</v>
          </cell>
        </row>
        <row r="121">
          <cell r="A121" t="str">
            <v>bta-miR-299</v>
          </cell>
          <cell r="B121">
            <v>-0.446576000472451</v>
          </cell>
          <cell r="C121">
            <v>5.0833067771873398E-3</v>
          </cell>
          <cell r="D121">
            <v>8.3574814393183205E-2</v>
          </cell>
          <cell r="E121">
            <v>0.65984171632383803</v>
          </cell>
          <cell r="F121">
            <v>0.876492656258956</v>
          </cell>
          <cell r="G121">
            <v>0.52088719155223995</v>
          </cell>
          <cell r="H121">
            <v>0.30569857468699602</v>
          </cell>
          <cell r="I121">
            <v>-5.95236901274922E-3</v>
          </cell>
          <cell r="J121">
            <v>0.43043808717929899</v>
          </cell>
          <cell r="K121">
            <v>-0.424733213164184</v>
          </cell>
          <cell r="L121">
            <v>-0.25064322069211498</v>
          </cell>
          <cell r="M121">
            <v>-0.339863363182829</v>
          </cell>
          <cell r="N121">
            <v>-3.9607773410510402E-2</v>
          </cell>
          <cell r="O121">
            <v>-0.55824388141200398</v>
          </cell>
          <cell r="P121">
            <v>-0.42221182191017997</v>
          </cell>
          <cell r="Q121">
            <v>-0.51199455500689095</v>
          </cell>
          <cell r="R121">
            <v>0.253449987413783</v>
          </cell>
        </row>
        <row r="122">
          <cell r="A122" t="str">
            <v>bta-miR-29d-5p</v>
          </cell>
          <cell r="B122">
            <v>7.2577272947539906E-2</v>
          </cell>
          <cell r="C122">
            <v>0.506781481780193</v>
          </cell>
          <cell r="D122">
            <v>0.29055704758231798</v>
          </cell>
          <cell r="E122">
            <v>0.46621314558964499</v>
          </cell>
          <cell r="F122">
            <v>-0.32436205648218702</v>
          </cell>
          <cell r="G122">
            <v>0.23752214615130099</v>
          </cell>
          <cell r="H122">
            <v>-3.7512681038303498E-2</v>
          </cell>
          <cell r="I122">
            <v>-0.15477684306776901</v>
          </cell>
          <cell r="J122">
            <v>-0.56397656296668097</v>
          </cell>
          <cell r="K122">
            <v>0.42599313673891798</v>
          </cell>
          <cell r="L122">
            <v>0.12758122955551299</v>
          </cell>
          <cell r="M122">
            <v>0.105956903572779</v>
          </cell>
          <cell r="N122">
            <v>-0.73243674418052596</v>
          </cell>
          <cell r="O122">
            <v>-8.0148531306102597E-2</v>
          </cell>
          <cell r="P122">
            <v>-0.27070375060039997</v>
          </cell>
          <cell r="Q122">
            <v>-0.54168284492910801</v>
          </cell>
          <cell r="R122">
            <v>-0.36036842509467298</v>
          </cell>
        </row>
        <row r="123">
          <cell r="A123" t="str">
            <v>bta-miR-30a-5p</v>
          </cell>
          <cell r="B123">
            <v>0.58289322243703101</v>
          </cell>
          <cell r="C123">
            <v>0.47063021930209398</v>
          </cell>
          <cell r="D123">
            <v>4.1059359569918498E-2</v>
          </cell>
          <cell r="E123">
            <v>3.1042932262743801E-2</v>
          </cell>
          <cell r="F123">
            <v>-0.25350142567327899</v>
          </cell>
          <cell r="G123">
            <v>-0.38460253841509801</v>
          </cell>
          <cell r="H123">
            <v>-0.53149889220357205</v>
          </cell>
          <cell r="I123">
            <v>-0.59970428450275504</v>
          </cell>
          <cell r="J123">
            <v>9.7146285022817497E-2</v>
          </cell>
          <cell r="K123">
            <v>0.53048569459973605</v>
          </cell>
          <cell r="L123">
            <v>-0.153408128275559</v>
          </cell>
          <cell r="M123">
            <v>6.9114446243626199E-2</v>
          </cell>
          <cell r="N123">
            <v>0.201264788254126</v>
          </cell>
          <cell r="O123">
            <v>0.262665904904054</v>
          </cell>
          <cell r="P123">
            <v>-0.26700835269577999</v>
          </cell>
          <cell r="Q123">
            <v>4.5139632396326297E-2</v>
          </cell>
          <cell r="R123">
            <v>2.4070613468887E-2</v>
          </cell>
        </row>
        <row r="124">
          <cell r="A124" t="str">
            <v>bta-miR-30b-5p</v>
          </cell>
          <cell r="B124">
            <v>0.26398587632860199</v>
          </cell>
          <cell r="C124">
            <v>0.91821260006567296</v>
          </cell>
          <cell r="D124">
            <v>0.77240781319711105</v>
          </cell>
          <cell r="E124">
            <v>0.55285331486800005</v>
          </cell>
          <cell r="F124">
            <v>0.25903930606306502</v>
          </cell>
          <cell r="G124">
            <v>0.59873267042974798</v>
          </cell>
          <cell r="H124">
            <v>0.309223748098296</v>
          </cell>
          <cell r="I124">
            <v>-0.29756936398478101</v>
          </cell>
          <cell r="J124">
            <v>-0.30432192374460498</v>
          </cell>
          <cell r="K124">
            <v>0.13261011425560301</v>
          </cell>
          <cell r="L124">
            <v>-0.58346860328776395</v>
          </cell>
          <cell r="M124">
            <v>-0.37375243170052203</v>
          </cell>
          <cell r="N124">
            <v>-0.41674746001975799</v>
          </cell>
          <cell r="O124">
            <v>-0.58406274914777201</v>
          </cell>
          <cell r="P124">
            <v>-0.79849694542030303</v>
          </cell>
          <cell r="Q124">
            <v>-0.81685214188675803</v>
          </cell>
          <cell r="R124">
            <v>-1.4057204929798801E-2</v>
          </cell>
        </row>
        <row r="125">
          <cell r="A125" t="str">
            <v>bta-miR-30c</v>
          </cell>
          <cell r="B125">
            <v>-0.18403330757855099</v>
          </cell>
          <cell r="C125">
            <v>0.58485396814469204</v>
          </cell>
          <cell r="D125">
            <v>0.50026783227558502</v>
          </cell>
          <cell r="E125">
            <v>-1.9076828030277802E-2</v>
          </cell>
          <cell r="F125">
            <v>-2.34904239678527E-3</v>
          </cell>
          <cell r="G125">
            <v>9.1932453027974703E-2</v>
          </cell>
          <cell r="H125">
            <v>0.24594923834784499</v>
          </cell>
          <cell r="I125">
            <v>0.22497001277759501</v>
          </cell>
          <cell r="J125">
            <v>-0.155223305546765</v>
          </cell>
          <cell r="K125">
            <v>0.30963746760349398</v>
          </cell>
          <cell r="L125">
            <v>-0.61099180576006995</v>
          </cell>
          <cell r="M125">
            <v>-0.25467960837221798</v>
          </cell>
          <cell r="N125">
            <v>-0.55447475512938504</v>
          </cell>
          <cell r="O125">
            <v>-3.8899955180784998E-2</v>
          </cell>
          <cell r="P125">
            <v>-0.41567135876669198</v>
          </cell>
          <cell r="Q125">
            <v>-0.30428142607773101</v>
          </cell>
          <cell r="R125">
            <v>-0.58776342919572699</v>
          </cell>
        </row>
        <row r="126">
          <cell r="A126" t="str">
            <v>bta-miR-30d</v>
          </cell>
          <cell r="B126">
            <v>-0.168040360635001</v>
          </cell>
          <cell r="C126">
            <v>0.37920187770538299</v>
          </cell>
          <cell r="D126">
            <v>0.64841706975085101</v>
          </cell>
          <cell r="E126">
            <v>0.35509442224952698</v>
          </cell>
          <cell r="F126">
            <v>0.49971215522490697</v>
          </cell>
          <cell r="G126">
            <v>0.78317670924544303</v>
          </cell>
          <cell r="H126">
            <v>0.78193186864304298</v>
          </cell>
          <cell r="I126">
            <v>5.6991039579775103E-2</v>
          </cell>
          <cell r="J126">
            <v>3.2812110243578198E-2</v>
          </cell>
          <cell r="K126">
            <v>-0.45363348438605799</v>
          </cell>
          <cell r="L126">
            <v>-0.52011011463594603</v>
          </cell>
          <cell r="M126">
            <v>-0.51017902213372102</v>
          </cell>
          <cell r="N126">
            <v>-0.45858744070767599</v>
          </cell>
          <cell r="O126">
            <v>-0.82419024884666003</v>
          </cell>
          <cell r="P126">
            <v>-0.52513680759906001</v>
          </cell>
          <cell r="Q126">
            <v>-0.595214433639216</v>
          </cell>
          <cell r="R126">
            <v>-1.66520774229988E-2</v>
          </cell>
        </row>
        <row r="127">
          <cell r="A127" t="str">
            <v>bta-miR-30e-5p</v>
          </cell>
          <cell r="B127">
            <v>-0.47985070707996602</v>
          </cell>
          <cell r="C127">
            <v>0.20723739978374001</v>
          </cell>
          <cell r="D127">
            <v>7.7494305439476704E-2</v>
          </cell>
          <cell r="E127">
            <v>0.505885590026942</v>
          </cell>
          <cell r="F127">
            <v>0.10737094595675301</v>
          </cell>
          <cell r="G127">
            <v>0.17871707233112899</v>
          </cell>
          <cell r="H127">
            <v>-0.129352782347986</v>
          </cell>
          <cell r="I127">
            <v>0.50174752903845898</v>
          </cell>
          <cell r="J127">
            <v>-0.49473677075880801</v>
          </cell>
          <cell r="K127">
            <v>0.33431013805711801</v>
          </cell>
          <cell r="L127">
            <v>-6.0925568109228397E-2</v>
          </cell>
          <cell r="M127">
            <v>-0.193376614798175</v>
          </cell>
          <cell r="N127">
            <v>-0.314381969978001</v>
          </cell>
          <cell r="O127">
            <v>0.16173702731704501</v>
          </cell>
          <cell r="P127">
            <v>-7.5789208859914803E-2</v>
          </cell>
          <cell r="Q127">
            <v>-0.49125044852920402</v>
          </cell>
          <cell r="R127">
            <v>-0.25116661229259701</v>
          </cell>
        </row>
        <row r="128">
          <cell r="A128" t="str">
            <v>bta-miR-30f</v>
          </cell>
          <cell r="B128">
            <v>0.48546081773399202</v>
          </cell>
          <cell r="C128">
            <v>0.82502796076954399</v>
          </cell>
          <cell r="D128">
            <v>0.51793230406770896</v>
          </cell>
          <cell r="E128">
            <v>0.21638472317391</v>
          </cell>
          <cell r="F128">
            <v>1.62551148340618E-2</v>
          </cell>
          <cell r="G128">
            <v>1.20750431800625E-2</v>
          </cell>
          <cell r="H128">
            <v>-8.8668111153221499E-2</v>
          </cell>
          <cell r="I128">
            <v>-0.55775427400446398</v>
          </cell>
          <cell r="J128">
            <v>0.19821764241164</v>
          </cell>
          <cell r="K128">
            <v>0.34795976079791802</v>
          </cell>
          <cell r="L128">
            <v>-0.62314856907467497</v>
          </cell>
          <cell r="M128">
            <v>-0.299791032454642</v>
          </cell>
          <cell r="N128">
            <v>-0.18136655381771999</v>
          </cell>
          <cell r="O128">
            <v>-0.189621600621528</v>
          </cell>
          <cell r="P128">
            <v>-0.67153443497662002</v>
          </cell>
          <cell r="Q128">
            <v>-0.30880331967541802</v>
          </cell>
          <cell r="R128">
            <v>-0.17152487534628799</v>
          </cell>
        </row>
        <row r="129">
          <cell r="A129" t="str">
            <v>bta-miR-31</v>
          </cell>
          <cell r="B129">
            <v>0.103579227060111</v>
          </cell>
          <cell r="C129">
            <v>-7.7215954683921395E-2</v>
          </cell>
          <cell r="D129">
            <v>0.35398898936439699</v>
          </cell>
          <cell r="E129">
            <v>0.68210363537928798</v>
          </cell>
          <cell r="F129">
            <v>8.6799006924459202E-2</v>
          </cell>
          <cell r="G129">
            <v>0.633283828671102</v>
          </cell>
          <cell r="H129">
            <v>0.22194028547478201</v>
          </cell>
          <cell r="I129">
            <v>9.57480223856534E-2</v>
          </cell>
          <cell r="J129">
            <v>4.5971710802136703E-2</v>
          </cell>
          <cell r="K129">
            <v>-0.66940651202308699</v>
          </cell>
          <cell r="L129">
            <v>0.224214444542497</v>
          </cell>
          <cell r="M129">
            <v>-0.29344017002045703</v>
          </cell>
          <cell r="N129">
            <v>-0.52439269785503495</v>
          </cell>
          <cell r="O129">
            <v>-0.67320922239386205</v>
          </cell>
          <cell r="P129">
            <v>-3.3272606726637198E-2</v>
          </cell>
          <cell r="Q129">
            <v>-0.41827033891149201</v>
          </cell>
          <cell r="R129">
            <v>-0.108823844710967</v>
          </cell>
        </row>
        <row r="130">
          <cell r="A130" t="str">
            <v>bta-miR-324</v>
          </cell>
          <cell r="B130">
            <v>-0.20511586503337401</v>
          </cell>
          <cell r="C130">
            <v>-0.118856467350083</v>
          </cell>
          <cell r="D130">
            <v>-0.44949551774794899</v>
          </cell>
          <cell r="E130">
            <v>-0.51557990896083905</v>
          </cell>
          <cell r="F130">
            <v>7.3046896360139904E-2</v>
          </cell>
          <cell r="G130">
            <v>-0.60431298516685505</v>
          </cell>
          <cell r="H130">
            <v>-0.31136075369590899</v>
          </cell>
          <cell r="I130">
            <v>6.7614697961319595E-2</v>
          </cell>
          <cell r="J130">
            <v>0.15291777085302799</v>
          </cell>
          <cell r="K130">
            <v>0.49592427633299702</v>
          </cell>
          <cell r="L130">
            <v>-0.25608564792857003</v>
          </cell>
          <cell r="M130">
            <v>-4.87420015791004E-2</v>
          </cell>
          <cell r="N130">
            <v>0.77830912748814896</v>
          </cell>
          <cell r="O130">
            <v>0.67276707687789905</v>
          </cell>
          <cell r="P130">
            <v>0.181601761133527</v>
          </cell>
          <cell r="Q130">
            <v>0.47234367709293901</v>
          </cell>
          <cell r="R130">
            <v>0.26201834984378802</v>
          </cell>
        </row>
        <row r="131">
          <cell r="A131" t="str">
            <v>bta-miR-331-5p</v>
          </cell>
          <cell r="B131">
            <v>-0.230176053808684</v>
          </cell>
          <cell r="C131">
            <v>-7.09396446111238E-2</v>
          </cell>
          <cell r="D131">
            <v>-0.25398390610792798</v>
          </cell>
          <cell r="E131">
            <v>-0.63781143934513695</v>
          </cell>
          <cell r="F131">
            <v>-0.248681515875911</v>
          </cell>
          <cell r="G131">
            <v>-0.65040169591609898</v>
          </cell>
          <cell r="H131">
            <v>-0.28808664183931099</v>
          </cell>
          <cell r="I131">
            <v>0.37873015355141998</v>
          </cell>
          <cell r="J131">
            <v>-4.9752410465309198E-2</v>
          </cell>
          <cell r="K131">
            <v>0.49193435414505599</v>
          </cell>
          <cell r="L131">
            <v>-0.181971440115719</v>
          </cell>
          <cell r="M131">
            <v>0.17774729092751301</v>
          </cell>
          <cell r="N131">
            <v>0.21392786533925801</v>
          </cell>
          <cell r="O131">
            <v>0.73377172502897703</v>
          </cell>
          <cell r="P131">
            <v>0.242028806821876</v>
          </cell>
          <cell r="Q131">
            <v>0.47382558127198099</v>
          </cell>
          <cell r="R131">
            <v>-0.344809034092318</v>
          </cell>
        </row>
        <row r="132">
          <cell r="A132" t="str">
            <v>bta-miR-335</v>
          </cell>
          <cell r="B132">
            <v>-8.6993058095446996E-2</v>
          </cell>
          <cell r="C132">
            <v>0.17777375902673601</v>
          </cell>
          <cell r="D132">
            <v>-0.389449056332972</v>
          </cell>
          <cell r="E132">
            <v>-7.5657466910145798E-5</v>
          </cell>
          <cell r="F132">
            <v>-0.389640099362422</v>
          </cell>
          <cell r="G132">
            <v>-0.48049388333451898</v>
          </cell>
          <cell r="H132">
            <v>-0.45401314991723901</v>
          </cell>
          <cell r="I132">
            <v>-0.369109578265021</v>
          </cell>
          <cell r="J132">
            <v>-0.19503587452707899</v>
          </cell>
          <cell r="K132">
            <v>0.8607517761615</v>
          </cell>
          <cell r="L132">
            <v>0.26535225528172401</v>
          </cell>
          <cell r="M132">
            <v>0.42600331590511997</v>
          </cell>
          <cell r="N132">
            <v>-0.18032366751877599</v>
          </cell>
          <cell r="O132">
            <v>0.58618246768091298</v>
          </cell>
          <cell r="P132">
            <v>-9.5089876689745407E-3</v>
          </cell>
          <cell r="Q132">
            <v>4.4012914901808399E-2</v>
          </cell>
          <cell r="R132">
            <v>-0.20781257911589501</v>
          </cell>
        </row>
        <row r="133">
          <cell r="A133" t="str">
            <v>bta-miR-339a</v>
          </cell>
          <cell r="B133">
            <v>0.42967254627449403</v>
          </cell>
          <cell r="C133">
            <v>0.62216874011483103</v>
          </cell>
          <cell r="D133">
            <v>0.83220502806390195</v>
          </cell>
          <cell r="E133">
            <v>0.30025952571165399</v>
          </cell>
          <cell r="F133">
            <v>-8.2737419381424204E-2</v>
          </cell>
          <cell r="G133">
            <v>0.46451282665250299</v>
          </cell>
          <cell r="H133">
            <v>0.31644800779837301</v>
          </cell>
          <cell r="I133">
            <v>-0.118016314785648</v>
          </cell>
          <cell r="J133">
            <v>-3.5257880049556503E-2</v>
          </cell>
          <cell r="K133">
            <v>-0.25367805259168702</v>
          </cell>
          <cell r="L133">
            <v>-0.39743595110508501</v>
          </cell>
          <cell r="M133">
            <v>-0.268075705581726</v>
          </cell>
          <cell r="N133">
            <v>-0.73272494947252198</v>
          </cell>
          <cell r="O133">
            <v>-0.62210380868120896</v>
          </cell>
          <cell r="P133">
            <v>-0.51179049705841695</v>
          </cell>
          <cell r="Q133">
            <v>-0.462635307531096</v>
          </cell>
          <cell r="R133">
            <v>-0.47234923086209701</v>
          </cell>
        </row>
        <row r="134">
          <cell r="A134" t="str">
            <v>bta-miR-339b</v>
          </cell>
          <cell r="B134">
            <v>0.42967254627449403</v>
          </cell>
          <cell r="C134">
            <v>0.62216874011483103</v>
          </cell>
          <cell r="D134">
            <v>0.83220502806390195</v>
          </cell>
          <cell r="E134">
            <v>0.30025952571165399</v>
          </cell>
          <cell r="F134">
            <v>-8.2737419381424204E-2</v>
          </cell>
          <cell r="G134">
            <v>0.46451282665250299</v>
          </cell>
          <cell r="H134">
            <v>0.31644800779837301</v>
          </cell>
          <cell r="I134">
            <v>-0.118016314785648</v>
          </cell>
          <cell r="J134">
            <v>-3.5257880049556503E-2</v>
          </cell>
          <cell r="K134">
            <v>-0.25367805259168702</v>
          </cell>
          <cell r="L134">
            <v>-0.39743595110508501</v>
          </cell>
          <cell r="M134">
            <v>-0.268075705581726</v>
          </cell>
          <cell r="N134">
            <v>-0.73272494947252198</v>
          </cell>
          <cell r="O134">
            <v>-0.62210380868120896</v>
          </cell>
          <cell r="P134">
            <v>-0.51179049705841695</v>
          </cell>
          <cell r="Q134">
            <v>-0.462635307531096</v>
          </cell>
          <cell r="R134">
            <v>-0.47234923086209701</v>
          </cell>
        </row>
        <row r="135">
          <cell r="A135" t="str">
            <v>bta-miR-33a</v>
          </cell>
          <cell r="B135">
            <v>-1.6825510912875902E-2</v>
          </cell>
          <cell r="C135">
            <v>0.29729709727575498</v>
          </cell>
          <cell r="D135">
            <v>-0.30805559366136998</v>
          </cell>
          <cell r="E135">
            <v>-0.31797716888285898</v>
          </cell>
          <cell r="F135">
            <v>-0.19602416815441301</v>
          </cell>
          <cell r="G135">
            <v>-0.37332505186085602</v>
          </cell>
          <cell r="H135">
            <v>-0.18026773354186501</v>
          </cell>
          <cell r="I135">
            <v>-0.42049215029869302</v>
          </cell>
          <cell r="J135">
            <v>-0.41604417300886998</v>
          </cell>
          <cell r="K135">
            <v>0.87613541300429798</v>
          </cell>
          <cell r="L135">
            <v>2.0096488799904999E-2</v>
          </cell>
          <cell r="M135">
            <v>0.40445536489672801</v>
          </cell>
          <cell r="N135">
            <v>0.26598923764546301</v>
          </cell>
          <cell r="O135">
            <v>0.513122063006207</v>
          </cell>
          <cell r="P135">
            <v>-0.114697341399317</v>
          </cell>
          <cell r="Q135">
            <v>4.9124989138551997E-2</v>
          </cell>
          <cell r="R135">
            <v>0.25152078758670199</v>
          </cell>
        </row>
        <row r="136">
          <cell r="A136" t="str">
            <v>bta-miR-33b</v>
          </cell>
          <cell r="B136">
            <v>0.23531639555762801</v>
          </cell>
          <cell r="C136">
            <v>0.57872494606965297</v>
          </cell>
          <cell r="D136">
            <v>0.27982203099656799</v>
          </cell>
          <cell r="E136">
            <v>-0.15211635311188801</v>
          </cell>
          <cell r="F136">
            <v>-0.36490481296139998</v>
          </cell>
          <cell r="G136">
            <v>-0.39289363513709602</v>
          </cell>
          <cell r="H136">
            <v>-0.27788178288955101</v>
          </cell>
          <cell r="I136">
            <v>-0.13572580124793099</v>
          </cell>
          <cell r="J136">
            <v>8.4969865141406406E-2</v>
          </cell>
          <cell r="K136">
            <v>0.60076218122398495</v>
          </cell>
          <cell r="L136">
            <v>-0.50110913091308795</v>
          </cell>
          <cell r="M136">
            <v>-0.209793647195295</v>
          </cell>
          <cell r="N136">
            <v>-0.25739980110757499</v>
          </cell>
          <cell r="O136">
            <v>0.33230787222179298</v>
          </cell>
          <cell r="P136">
            <v>-0.26282566427402099</v>
          </cell>
          <cell r="Q136">
            <v>6.2988238733881693E-2</v>
          </cell>
          <cell r="R136">
            <v>-0.568635398594448</v>
          </cell>
        </row>
        <row r="137">
          <cell r="A137" t="str">
            <v>bta-miR-3431</v>
          </cell>
          <cell r="B137">
            <v>0.314531691154814</v>
          </cell>
          <cell r="C137">
            <v>0.56783688631769902</v>
          </cell>
          <cell r="D137">
            <v>0.20964010226197899</v>
          </cell>
          <cell r="E137">
            <v>-0.30702511740507998</v>
          </cell>
          <cell r="F137">
            <v>-0.106482057610644</v>
          </cell>
          <cell r="G137">
            <v>3.5923400748837299E-2</v>
          </cell>
          <cell r="H137">
            <v>0.20994208780144</v>
          </cell>
          <cell r="I137">
            <v>-0.52093559729797501</v>
          </cell>
          <cell r="J137">
            <v>-0.51877049560132205</v>
          </cell>
          <cell r="K137">
            <v>0.46530926585340299</v>
          </cell>
          <cell r="L137">
            <v>-0.118766505474135</v>
          </cell>
          <cell r="M137">
            <v>0.53858697726318605</v>
          </cell>
          <cell r="N137">
            <v>-6.5814287616754397E-2</v>
          </cell>
          <cell r="O137">
            <v>-4.6252322092215102E-2</v>
          </cell>
          <cell r="P137">
            <v>-0.44982406974556699</v>
          </cell>
          <cell r="Q137">
            <v>-0.222387856285304</v>
          </cell>
          <cell r="R137">
            <v>0.17847588103215201</v>
          </cell>
        </row>
        <row r="138">
          <cell r="A138" t="str">
            <v>bta-miR-3432a</v>
          </cell>
          <cell r="B138">
            <v>-6.6995102524216197E-3</v>
          </cell>
          <cell r="C138">
            <v>0.13100348869745199</v>
          </cell>
          <cell r="D138">
            <v>0.20469339598674299</v>
          </cell>
          <cell r="E138">
            <v>0.16457351337401499</v>
          </cell>
          <cell r="F138">
            <v>0.76592360290273298</v>
          </cell>
          <cell r="G138">
            <v>0.45312011855611001</v>
          </cell>
          <cell r="H138">
            <v>0.35396209361195702</v>
          </cell>
          <cell r="I138">
            <v>-7.9887345141064603E-2</v>
          </cell>
          <cell r="J138">
            <v>8.4884033267027495E-2</v>
          </cell>
          <cell r="K138">
            <v>-0.39045767694347999</v>
          </cell>
          <cell r="L138">
            <v>-0.380332710484861</v>
          </cell>
          <cell r="M138">
            <v>-0.21028123849595001</v>
          </cell>
          <cell r="N138">
            <v>0.51262819215759303</v>
          </cell>
          <cell r="O138">
            <v>-0.49474575713588698</v>
          </cell>
          <cell r="P138">
            <v>-0.39044833613962698</v>
          </cell>
          <cell r="Q138">
            <v>-0.32753891073089902</v>
          </cell>
          <cell r="R138">
            <v>0.67426840352929496</v>
          </cell>
        </row>
        <row r="139">
          <cell r="A139" t="str">
            <v>bta-miR-3432b</v>
          </cell>
          <cell r="B139">
            <v>-0.22858847958088899</v>
          </cell>
          <cell r="C139">
            <v>-0.59696926477982304</v>
          </cell>
          <cell r="D139">
            <v>-0.33023447334431499</v>
          </cell>
          <cell r="E139">
            <v>-6.1460225034801502E-2</v>
          </cell>
          <cell r="F139">
            <v>6.34837159740297E-2</v>
          </cell>
          <cell r="G139">
            <v>-0.18616998946419999</v>
          </cell>
          <cell r="H139">
            <v>-0.352677678313705</v>
          </cell>
          <cell r="I139">
            <v>0.71409329418866696</v>
          </cell>
          <cell r="J139">
            <v>-9.6484982000360694E-2</v>
          </cell>
          <cell r="K139">
            <v>-0.30202764259317799</v>
          </cell>
          <cell r="L139">
            <v>0.33561607361229301</v>
          </cell>
          <cell r="M139">
            <v>0.138701871527875</v>
          </cell>
          <cell r="N139">
            <v>0.38842214407002501</v>
          </cell>
          <cell r="O139">
            <v>0.33251139133594299</v>
          </cell>
          <cell r="P139">
            <v>0.53270491476938997</v>
          </cell>
          <cell r="Q139">
            <v>0.26478504307727302</v>
          </cell>
          <cell r="R139">
            <v>4.0037909059034399E-2</v>
          </cell>
        </row>
        <row r="140">
          <cell r="A140" t="str">
            <v>bta-miR-345-5p</v>
          </cell>
          <cell r="B140">
            <v>0.17620517410813399</v>
          </cell>
          <cell r="C140">
            <v>0.21028208186289499</v>
          </cell>
          <cell r="D140">
            <v>0.17273956104482399</v>
          </cell>
          <cell r="E140">
            <v>0.251178055710647</v>
          </cell>
          <cell r="F140">
            <v>0.62162940673592604</v>
          </cell>
          <cell r="G140">
            <v>0.13089216539141801</v>
          </cell>
          <cell r="H140">
            <v>4.1356054128727102E-2</v>
          </cell>
          <cell r="I140">
            <v>-0.37663157159009703</v>
          </cell>
          <cell r="J140">
            <v>0.70254092721852401</v>
          </cell>
          <cell r="K140">
            <v>-0.27180806269679098</v>
          </cell>
          <cell r="L140">
            <v>-0.54040569071021005</v>
          </cell>
          <cell r="M140">
            <v>-0.46260247329815901</v>
          </cell>
          <cell r="N140">
            <v>0.42355266139617698</v>
          </cell>
          <cell r="O140">
            <v>-0.37470744861294902</v>
          </cell>
          <cell r="P140">
            <v>-0.45084013358387698</v>
          </cell>
          <cell r="Q140">
            <v>-0.114314293787859</v>
          </cell>
          <cell r="R140">
            <v>0.36834936389273798</v>
          </cell>
        </row>
        <row r="141">
          <cell r="A141" t="str">
            <v>bta-miR-34a</v>
          </cell>
          <cell r="B141">
            <v>0.195373219999603</v>
          </cell>
          <cell r="C141">
            <v>-0.66799484540238097</v>
          </cell>
          <cell r="D141">
            <v>-0.46325331716983897</v>
          </cell>
          <cell r="E141">
            <v>-0.111334584303638</v>
          </cell>
          <cell r="F141">
            <v>-0.60477600419841404</v>
          </cell>
          <cell r="G141">
            <v>-0.395746730517609</v>
          </cell>
          <cell r="H141">
            <v>-0.53183051226026501</v>
          </cell>
          <cell r="I141">
            <v>0.15448282219901499</v>
          </cell>
          <cell r="J141">
            <v>-2.07821677830415E-2</v>
          </cell>
          <cell r="K141">
            <v>-0.188104915540385</v>
          </cell>
          <cell r="L141">
            <v>0.90096957341075801</v>
          </cell>
          <cell r="M141">
            <v>0.58819256004875298</v>
          </cell>
          <cell r="N141">
            <v>-0.104505542855214</v>
          </cell>
          <cell r="O141">
            <v>0.36977483677707901</v>
          </cell>
          <cell r="P141">
            <v>0.69202751942113805</v>
          </cell>
          <cell r="Q141">
            <v>0.48150017441818299</v>
          </cell>
          <cell r="R141">
            <v>-0.26197438409824197</v>
          </cell>
        </row>
        <row r="142">
          <cell r="A142" t="str">
            <v>bta-miR-34b</v>
          </cell>
          <cell r="B142">
            <v>-2.51941706706168E-2</v>
          </cell>
          <cell r="C142">
            <v>-0.29841077821626</v>
          </cell>
          <cell r="D142">
            <v>-0.39812991340439902</v>
          </cell>
          <cell r="E142">
            <v>-0.18428195744581999</v>
          </cell>
          <cell r="F142">
            <v>0.36004896864705899</v>
          </cell>
          <cell r="G142">
            <v>-0.37002043848389599</v>
          </cell>
          <cell r="H142">
            <v>-0.16713499877118601</v>
          </cell>
          <cell r="I142">
            <v>-0.357224383360908</v>
          </cell>
          <cell r="J142">
            <v>0.90046703591632304</v>
          </cell>
          <cell r="K142">
            <v>-0.128660709183058</v>
          </cell>
          <cell r="L142">
            <v>-0.15300919247938</v>
          </cell>
          <cell r="M142">
            <v>-9.9125746875258602E-2</v>
          </cell>
          <cell r="N142">
            <v>0.59296400863810494</v>
          </cell>
          <cell r="O142">
            <v>0.105910589419169</v>
          </cell>
          <cell r="P142">
            <v>5.07218658255899E-3</v>
          </cell>
          <cell r="Q142">
            <v>0.44056606614181199</v>
          </cell>
          <cell r="R142">
            <v>0.30428875579362802</v>
          </cell>
        </row>
        <row r="143">
          <cell r="A143" t="str">
            <v>bta-miR-34c</v>
          </cell>
          <cell r="B143">
            <v>-0.58957933359302706</v>
          </cell>
          <cell r="C143">
            <v>0.226687781000563</v>
          </cell>
          <cell r="D143">
            <v>9.7536128072017794E-2</v>
          </cell>
          <cell r="E143">
            <v>0.31299093415837898</v>
          </cell>
          <cell r="F143">
            <v>0.66992123909642398</v>
          </cell>
          <cell r="G143">
            <v>0.69593352878933401</v>
          </cell>
          <cell r="H143">
            <v>0.84359356013218401</v>
          </cell>
          <cell r="I143">
            <v>-0.270203751124799</v>
          </cell>
          <cell r="J143">
            <v>-0.131940770987202</v>
          </cell>
          <cell r="K143">
            <v>-1.8949953734254E-2</v>
          </cell>
          <cell r="L143">
            <v>-0.22843559638691399</v>
          </cell>
          <cell r="M143">
            <v>-0.15781620846128699</v>
          </cell>
          <cell r="N143">
            <v>-0.212359459538249</v>
          </cell>
          <cell r="O143">
            <v>-0.590633043890053</v>
          </cell>
          <cell r="P143">
            <v>-0.50327086446458702</v>
          </cell>
          <cell r="Q143">
            <v>-0.61915096283947801</v>
          </cell>
          <cell r="R143">
            <v>0.45334195224421697</v>
          </cell>
        </row>
        <row r="144">
          <cell r="A144" t="str">
            <v>bta-miR-361</v>
          </cell>
          <cell r="B144">
            <v>0.20155215772936999</v>
          </cell>
          <cell r="C144">
            <v>-0.54145287833905098</v>
          </cell>
          <cell r="D144">
            <v>-0.52653179119786298</v>
          </cell>
          <cell r="E144">
            <v>-0.80374977732428199</v>
          </cell>
          <cell r="F144">
            <v>-0.70335768260870501</v>
          </cell>
          <cell r="G144">
            <v>-0.83073401136552005</v>
          </cell>
          <cell r="H144">
            <v>-0.49748700250307598</v>
          </cell>
          <cell r="I144">
            <v>0.15649663795959201</v>
          </cell>
          <cell r="J144">
            <v>0.129182036678857</v>
          </cell>
          <cell r="K144">
            <v>0.21603025289021399</v>
          </cell>
          <cell r="L144">
            <v>0.34478879897812098</v>
          </cell>
          <cell r="M144">
            <v>0.23673372837609599</v>
          </cell>
          <cell r="N144">
            <v>0.459872007570302</v>
          </cell>
          <cell r="O144">
            <v>0.79144127246861995</v>
          </cell>
          <cell r="P144">
            <v>0.76214894905824204</v>
          </cell>
          <cell r="Q144">
            <v>0.95310920983588299</v>
          </cell>
          <cell r="R144">
            <v>-0.143013288194967</v>
          </cell>
        </row>
        <row r="145">
          <cell r="A145" t="str">
            <v>bta-miR-3613a</v>
          </cell>
          <cell r="B145">
            <v>-0.365400220507411</v>
          </cell>
          <cell r="C145">
            <v>0.27056107267314</v>
          </cell>
          <cell r="D145">
            <v>-0.36689637567849198</v>
          </cell>
          <cell r="E145">
            <v>-7.9465819719156894E-2</v>
          </cell>
          <cell r="F145">
            <v>5.6915489140738802E-2</v>
          </cell>
          <cell r="G145">
            <v>-0.44759198442207898</v>
          </cell>
          <cell r="H145">
            <v>-0.27175799154504099</v>
          </cell>
          <cell r="I145">
            <v>-0.296491981849973</v>
          </cell>
          <cell r="J145">
            <v>-2.7067573270272201E-2</v>
          </cell>
          <cell r="K145">
            <v>0.86152638593410102</v>
          </cell>
          <cell r="L145">
            <v>-9.7354502018937E-2</v>
          </cell>
          <cell r="M145">
            <v>0.37333911746715998</v>
          </cell>
          <cell r="N145">
            <v>-1.5578122824739899E-2</v>
          </cell>
          <cell r="O145">
            <v>0.53655956517839998</v>
          </cell>
          <cell r="P145">
            <v>-0.264284521188835</v>
          </cell>
          <cell r="Q145">
            <v>-4.0106293802610597E-2</v>
          </cell>
          <cell r="R145">
            <v>-0.110162886843435</v>
          </cell>
        </row>
        <row r="146">
          <cell r="A146" t="str">
            <v>bta-miR-362-5p</v>
          </cell>
          <cell r="B146">
            <v>0.215336655791763</v>
          </cell>
          <cell r="C146">
            <v>-0.51472980230060705</v>
          </cell>
          <cell r="D146">
            <v>-0.44175321086846098</v>
          </cell>
          <cell r="E146">
            <v>-0.81162147138641505</v>
          </cell>
          <cell r="F146">
            <v>-0.78252602161454399</v>
          </cell>
          <cell r="G146">
            <v>-0.69793148334687805</v>
          </cell>
          <cell r="H146">
            <v>-0.34064251695902298</v>
          </cell>
          <cell r="I146">
            <v>0.16105250047092101</v>
          </cell>
          <cell r="J146">
            <v>-9.3833247009584096E-3</v>
          </cell>
          <cell r="K146">
            <v>0.181237894694911</v>
          </cell>
          <cell r="L146">
            <v>0.37216500044012901</v>
          </cell>
          <cell r="M146">
            <v>0.186720129376272</v>
          </cell>
          <cell r="N146">
            <v>0.353213516298165</v>
          </cell>
          <cell r="O146">
            <v>0.68931862677559996</v>
          </cell>
          <cell r="P146">
            <v>0.78231516160122105</v>
          </cell>
          <cell r="Q146">
            <v>0.89819960550086497</v>
          </cell>
          <cell r="R146">
            <v>-0.131418249715195</v>
          </cell>
        </row>
        <row r="147">
          <cell r="A147" t="str">
            <v>bta-miR-365-5p</v>
          </cell>
          <cell r="B147">
            <v>0.113290131426536</v>
          </cell>
          <cell r="C147">
            <v>0.58570516941794104</v>
          </cell>
          <cell r="D147">
            <v>0.66980088362342705</v>
          </cell>
          <cell r="E147">
            <v>-0.29140763184805701</v>
          </cell>
          <cell r="F147">
            <v>0.164035048258456</v>
          </cell>
          <cell r="G147">
            <v>0.24967683557735401</v>
          </cell>
          <cell r="H147">
            <v>0.473617621227653</v>
          </cell>
          <cell r="I147">
            <v>0.170834858138808</v>
          </cell>
          <cell r="J147">
            <v>-0.219655302060419</v>
          </cell>
          <cell r="K147">
            <v>-1.9989130402533199E-2</v>
          </cell>
          <cell r="L147">
            <v>-0.72740460614929103</v>
          </cell>
          <cell r="M147">
            <v>-0.18055720367575701</v>
          </cell>
          <cell r="N147">
            <v>-0.17593884266311099</v>
          </cell>
          <cell r="O147">
            <v>-0.28863681595324903</v>
          </cell>
          <cell r="P147">
            <v>-0.47779229196371997</v>
          </cell>
          <cell r="Q147">
            <v>-0.24467656224346601</v>
          </cell>
          <cell r="R147">
            <v>-0.19902774523609301</v>
          </cell>
        </row>
        <row r="148">
          <cell r="A148" t="str">
            <v>bta-miR-369-5p</v>
          </cell>
          <cell r="B148">
            <v>0.14727167675887901</v>
          </cell>
          <cell r="C148">
            <v>-0.18404211161554401</v>
          </cell>
          <cell r="D148">
            <v>-0.21352451393739799</v>
          </cell>
          <cell r="E148">
            <v>-8.1952164998360402E-2</v>
          </cell>
          <cell r="F148">
            <v>0.20235154577834999</v>
          </cell>
          <cell r="G148">
            <v>0.24074761320332</v>
          </cell>
          <cell r="H148">
            <v>0.39998737886199498</v>
          </cell>
          <cell r="I148">
            <v>-0.68870584360902798</v>
          </cell>
          <cell r="J148">
            <v>0.218092493758786</v>
          </cell>
          <cell r="K148">
            <v>-0.236456593780518</v>
          </cell>
          <cell r="L148">
            <v>0.212531104963427</v>
          </cell>
          <cell r="M148">
            <v>8.9061803149485794E-2</v>
          </cell>
          <cell r="N148">
            <v>0.34214640587293799</v>
          </cell>
          <cell r="O148">
            <v>-0.39205542553357198</v>
          </cell>
          <cell r="P148">
            <v>-4.7439574164654497E-2</v>
          </cell>
          <cell r="Q148">
            <v>6.7167302567843507E-2</v>
          </cell>
          <cell r="R148">
            <v>0.74031763969384601</v>
          </cell>
        </row>
        <row r="149">
          <cell r="A149" t="str">
            <v>bta-miR-374a</v>
          </cell>
          <cell r="B149">
            <v>-0.26250442596885498</v>
          </cell>
          <cell r="C149">
            <v>-0.77641531373369799</v>
          </cell>
          <cell r="D149">
            <v>-0.78496277024872296</v>
          </cell>
          <cell r="E149">
            <v>-0.39552527899474899</v>
          </cell>
          <cell r="F149">
            <v>-0.29608405628435103</v>
          </cell>
          <cell r="G149">
            <v>-0.55602334706349799</v>
          </cell>
          <cell r="H149">
            <v>-0.42596835239292802</v>
          </cell>
          <cell r="I149">
            <v>0.32894038520623298</v>
          </cell>
          <cell r="J149">
            <v>1.8046002913846799E-2</v>
          </cell>
          <cell r="K149">
            <v>0.14675856092126299</v>
          </cell>
          <cell r="L149">
            <v>0.49857513001877402</v>
          </cell>
          <cell r="M149">
            <v>4.4901040236176401E-2</v>
          </cell>
          <cell r="N149">
            <v>0.68363811795775997</v>
          </cell>
          <cell r="O149">
            <v>0.72383924068552297</v>
          </cell>
          <cell r="P149">
            <v>0.84465513763519695</v>
          </cell>
          <cell r="Q149">
            <v>0.69721545239905203</v>
          </cell>
          <cell r="R149">
            <v>0.27629014312077099</v>
          </cell>
        </row>
        <row r="150">
          <cell r="A150" t="str">
            <v>bta-miR-374b</v>
          </cell>
          <cell r="B150">
            <v>7.3238557894341097E-2</v>
          </cell>
          <cell r="C150">
            <v>-0.53002555193147305</v>
          </cell>
          <cell r="D150">
            <v>-0.38644422361737502</v>
          </cell>
          <cell r="E150">
            <v>-0.25887772640679202</v>
          </cell>
          <cell r="F150">
            <v>-0.71993487420250502</v>
          </cell>
          <cell r="G150">
            <v>-0.37053717355010601</v>
          </cell>
          <cell r="H150">
            <v>-0.21885436523169199</v>
          </cell>
          <cell r="I150">
            <v>-6.0292108455386696E-3</v>
          </cell>
          <cell r="J150">
            <v>0.121396792147472</v>
          </cell>
          <cell r="K150">
            <v>-1.29361412282316E-2</v>
          </cell>
          <cell r="L150">
            <v>0.64062956338715504</v>
          </cell>
          <cell r="M150">
            <v>0.22214613457826299</v>
          </cell>
          <cell r="N150">
            <v>-0.27191923442133298</v>
          </cell>
          <cell r="O150">
            <v>0.32260409416932301</v>
          </cell>
          <cell r="P150">
            <v>0.63986956538667406</v>
          </cell>
          <cell r="Q150">
            <v>0.54891935771019096</v>
          </cell>
          <cell r="R150">
            <v>-0.35604782433260501</v>
          </cell>
        </row>
        <row r="151">
          <cell r="A151" t="str">
            <v>bta-miR-378</v>
          </cell>
          <cell r="B151">
            <v>-8.6927112452664296E-2</v>
          </cell>
          <cell r="C151">
            <v>0.51603495558231605</v>
          </cell>
          <cell r="D151">
            <v>0.68866199613719503</v>
          </cell>
          <cell r="E151">
            <v>0.31093282542526901</v>
          </cell>
          <cell r="F151">
            <v>0.650625746417682</v>
          </cell>
          <cell r="G151">
            <v>0.85553437483997996</v>
          </cell>
          <cell r="H151">
            <v>0.83832327752232205</v>
          </cell>
          <cell r="I151">
            <v>-7.3220936078895404E-2</v>
          </cell>
          <cell r="J151">
            <v>-0.145306876073834</v>
          </cell>
          <cell r="K151">
            <v>-0.40696685315680498</v>
          </cell>
          <cell r="L151">
            <v>-0.54725306223188297</v>
          </cell>
          <cell r="M151">
            <v>-0.27431009838980502</v>
          </cell>
          <cell r="N151">
            <v>-0.323538296466092</v>
          </cell>
          <cell r="O151">
            <v>-0.89195135335477405</v>
          </cell>
          <cell r="P151">
            <v>-0.70677045714586395</v>
          </cell>
          <cell r="Q151">
            <v>-0.726285195582411</v>
          </cell>
          <cell r="R151">
            <v>0.20330064959027599</v>
          </cell>
        </row>
        <row r="152">
          <cell r="A152" t="str">
            <v>bta-miR-378c</v>
          </cell>
          <cell r="B152">
            <v>-0.17862531408874199</v>
          </cell>
          <cell r="C152">
            <v>0.43539798829100601</v>
          </cell>
          <cell r="D152">
            <v>0.26720808769092602</v>
          </cell>
          <cell r="E152">
            <v>0.16061312619773499</v>
          </cell>
          <cell r="F152">
            <v>0.23601283949218099</v>
          </cell>
          <cell r="G152">
            <v>0.60878924202808804</v>
          </cell>
          <cell r="H152">
            <v>0.77243068319522801</v>
          </cell>
          <cell r="I152">
            <v>-0.44001149735525802</v>
          </cell>
          <cell r="J152">
            <v>-0.28176486105680898</v>
          </cell>
          <cell r="K152">
            <v>0.179241940885594</v>
          </cell>
          <cell r="L152">
            <v>-0.32287125520086701</v>
          </cell>
          <cell r="M152">
            <v>-0.42821221692193501</v>
          </cell>
          <cell r="N152">
            <v>-0.140286011538518</v>
          </cell>
          <cell r="O152">
            <v>-0.50695372523301396</v>
          </cell>
          <cell r="P152">
            <v>-0.410556921701421</v>
          </cell>
          <cell r="Q152">
            <v>-0.48112138470531701</v>
          </cell>
          <cell r="R152">
            <v>0.46126914754793602</v>
          </cell>
        </row>
        <row r="153">
          <cell r="A153" t="str">
            <v>bta-miR-380-3p</v>
          </cell>
          <cell r="B153">
            <v>-7.1492739032598507E-2</v>
          </cell>
          <cell r="C153">
            <v>-0.25214524659145299</v>
          </cell>
          <cell r="D153">
            <v>-0.297164660473968</v>
          </cell>
          <cell r="E153">
            <v>-0.265067979230936</v>
          </cell>
          <cell r="F153">
            <v>-3.3715823701149901E-2</v>
          </cell>
          <cell r="G153">
            <v>-0.253690316018095</v>
          </cell>
          <cell r="H153">
            <v>-8.5933761290571994E-2</v>
          </cell>
          <cell r="I153">
            <v>-0.122533455445652</v>
          </cell>
          <cell r="J153">
            <v>6.7113460554716203E-2</v>
          </cell>
          <cell r="K153">
            <v>-3.6079427574009601E-2</v>
          </cell>
          <cell r="L153">
            <v>0.429793279031502</v>
          </cell>
          <cell r="M153">
            <v>0.90862634729436298</v>
          </cell>
          <cell r="N153">
            <v>-0.21998207976262699</v>
          </cell>
          <cell r="O153">
            <v>0.12918470745885799</v>
          </cell>
          <cell r="P153">
            <v>2.02202767140966E-2</v>
          </cell>
          <cell r="Q153">
            <v>0.16968091743994501</v>
          </cell>
          <cell r="R153">
            <v>-0.20290394933971101</v>
          </cell>
        </row>
        <row r="154">
          <cell r="A154" t="str">
            <v>bta-miR-382</v>
          </cell>
          <cell r="B154">
            <v>-0.410676884327212</v>
          </cell>
          <cell r="C154">
            <v>0.51583468591653503</v>
          </cell>
          <cell r="D154">
            <v>6.1610575328966799E-2</v>
          </cell>
          <cell r="E154">
            <v>0.57516774182708996</v>
          </cell>
          <cell r="F154">
            <v>0.26043046370214201</v>
          </cell>
          <cell r="G154">
            <v>0.301575791136936</v>
          </cell>
          <cell r="H154">
            <v>0.130665019719644</v>
          </cell>
          <cell r="I154">
            <v>-0.24995221783271099</v>
          </cell>
          <cell r="J154">
            <v>-0.34808931719500302</v>
          </cell>
          <cell r="K154">
            <v>0.58017955198181304</v>
          </cell>
          <cell r="L154">
            <v>-0.147381548145636</v>
          </cell>
          <cell r="M154">
            <v>-7.8919977555053394E-2</v>
          </cell>
          <cell r="N154">
            <v>-0.38905019625880499</v>
          </cell>
          <cell r="O154">
            <v>-8.17003987922542E-2</v>
          </cell>
          <cell r="P154">
            <v>-0.49664680735509398</v>
          </cell>
          <cell r="Q154">
            <v>-0.68478211930524002</v>
          </cell>
          <cell r="R154">
            <v>3.3193372989747699E-2</v>
          </cell>
        </row>
        <row r="155">
          <cell r="A155" t="str">
            <v>bta-miR-3956</v>
          </cell>
          <cell r="B155">
            <v>0.68695639645748596</v>
          </cell>
          <cell r="C155">
            <v>-0.28969709036650398</v>
          </cell>
          <cell r="D155">
            <v>-0.167026418442908</v>
          </cell>
          <cell r="E155">
            <v>-0.41986170510262399</v>
          </cell>
          <cell r="F155">
            <v>-0.48949745569522002</v>
          </cell>
          <cell r="G155">
            <v>-0.25967657666614202</v>
          </cell>
          <cell r="H155">
            <v>-0.25001921965552698</v>
          </cell>
          <cell r="I155">
            <v>-0.27126915773625399</v>
          </cell>
          <cell r="J155">
            <v>-4.24258931866517E-2</v>
          </cell>
          <cell r="K155">
            <v>-0.16032239299360199</v>
          </cell>
          <cell r="L155">
            <v>0.38700151013877598</v>
          </cell>
          <cell r="M155">
            <v>0.18893230193511201</v>
          </cell>
          <cell r="N155">
            <v>0.52650288112967303</v>
          </cell>
          <cell r="O155">
            <v>0.13790551134315901</v>
          </cell>
          <cell r="P155">
            <v>0.43991615559888803</v>
          </cell>
          <cell r="Q155">
            <v>0.52324128542960502</v>
          </cell>
          <cell r="R155">
            <v>0.37508840014838901</v>
          </cell>
        </row>
        <row r="156">
          <cell r="A156" t="str">
            <v>bta-miR-3957</v>
          </cell>
          <cell r="B156">
            <v>2.3001147897563499E-2</v>
          </cell>
          <cell r="C156">
            <v>-0.28939976501633702</v>
          </cell>
          <cell r="D156">
            <v>-0.34604068345615602</v>
          </cell>
          <cell r="E156">
            <v>-0.26531898179334201</v>
          </cell>
          <cell r="F156">
            <v>-0.21678561837007801</v>
          </cell>
          <cell r="G156">
            <v>-0.38551223650969901</v>
          </cell>
          <cell r="H156">
            <v>-0.23848810842999099</v>
          </cell>
          <cell r="I156">
            <v>-0.168466805356428</v>
          </cell>
          <cell r="J156">
            <v>0.14724476363490499</v>
          </cell>
          <cell r="K156">
            <v>1.84525910110869E-2</v>
          </cell>
          <cell r="L156">
            <v>0.51065188149289997</v>
          </cell>
          <cell r="M156">
            <v>0.89379205510192405</v>
          </cell>
          <cell r="N156">
            <v>-0.27129466907614402</v>
          </cell>
          <cell r="O156">
            <v>0.23188130415768099</v>
          </cell>
          <cell r="P156">
            <v>0.11706828586971101</v>
          </cell>
          <cell r="Q156">
            <v>0.28167750801080799</v>
          </cell>
          <cell r="R156">
            <v>-0.32424107961558202</v>
          </cell>
        </row>
        <row r="157">
          <cell r="A157" t="str">
            <v>bta-miR-409a</v>
          </cell>
          <cell r="B157">
            <v>-0.16124738595594301</v>
          </cell>
          <cell r="C157">
            <v>0.115737114522666</v>
          </cell>
          <cell r="D157">
            <v>0.157567515948734</v>
          </cell>
          <cell r="E157">
            <v>0.93910845047001201</v>
          </cell>
          <cell r="F157">
            <v>0.380792744905735</v>
          </cell>
          <cell r="G157">
            <v>0.433546778304994</v>
          </cell>
          <cell r="H157">
            <v>-0.192031764103958</v>
          </cell>
          <cell r="I157">
            <v>0.184452066918013</v>
          </cell>
          <cell r="J157">
            <v>-9.2579328676263895E-2</v>
          </cell>
          <cell r="K157">
            <v>-0.187956920761331</v>
          </cell>
          <cell r="L157">
            <v>9.0576867084516899E-2</v>
          </cell>
          <cell r="M157">
            <v>-0.211544706296731</v>
          </cell>
          <cell r="N157">
            <v>-0.26456555221141198</v>
          </cell>
          <cell r="O157">
            <v>-0.30108210653109302</v>
          </cell>
          <cell r="P157">
            <v>-0.22601967328917899</v>
          </cell>
          <cell r="Q157">
            <v>-0.64120492497599102</v>
          </cell>
          <cell r="R157">
            <v>-1.72958477183493E-2</v>
          </cell>
        </row>
        <row r="158">
          <cell r="A158" t="str">
            <v>bta-miR-411c-5p</v>
          </cell>
          <cell r="B158">
            <v>-0.223280476159329</v>
          </cell>
          <cell r="C158">
            <v>-0.26145788775691498</v>
          </cell>
          <cell r="D158">
            <v>-0.68452667162427605</v>
          </cell>
          <cell r="E158">
            <v>-0.470890432899081</v>
          </cell>
          <cell r="F158">
            <v>-0.33596547095895901</v>
          </cell>
          <cell r="G158">
            <v>-0.56837933527392204</v>
          </cell>
          <cell r="H158">
            <v>-0.24375471598675599</v>
          </cell>
          <cell r="I158">
            <v>-0.29337165342265398</v>
          </cell>
          <cell r="J158">
            <v>-0.18031365586949599</v>
          </cell>
          <cell r="K158">
            <v>0.62023078153987499</v>
          </cell>
          <cell r="L158">
            <v>0.52780342383964096</v>
          </cell>
          <cell r="M158">
            <v>0.83353449284722703</v>
          </cell>
          <cell r="N158">
            <v>7.0472077653405601E-2</v>
          </cell>
          <cell r="O158">
            <v>0.63352153491086605</v>
          </cell>
          <cell r="P158">
            <v>0.25504166185687299</v>
          </cell>
          <cell r="Q158">
            <v>0.37499966817595498</v>
          </cell>
          <cell r="R158">
            <v>2.1948666416365999E-2</v>
          </cell>
        </row>
        <row r="159">
          <cell r="A159" t="str">
            <v>bta-miR-423-5p</v>
          </cell>
          <cell r="B159">
            <v>0.61557752835005397</v>
          </cell>
          <cell r="C159">
            <v>0.65029979352586897</v>
          </cell>
          <cell r="D159">
            <v>0.918130838518325</v>
          </cell>
          <cell r="E159">
            <v>0.41305387797849102</v>
          </cell>
          <cell r="F159">
            <v>-5.4213672842150402E-2</v>
          </cell>
          <cell r="G159">
            <v>0.38956714258881803</v>
          </cell>
          <cell r="H159">
            <v>-4.62897308975053E-2</v>
          </cell>
          <cell r="I159">
            <v>0.18594777180566199</v>
          </cell>
          <cell r="J159">
            <v>-0.18593948155721399</v>
          </cell>
          <cell r="K159">
            <v>-0.30440452513864802</v>
          </cell>
          <cell r="L159">
            <v>-0.45172787740511999</v>
          </cell>
          <cell r="M159">
            <v>-0.34177397794282699</v>
          </cell>
          <cell r="N159">
            <v>-0.44459133622887398</v>
          </cell>
          <cell r="O159">
            <v>-0.47670342307326602</v>
          </cell>
          <cell r="P159">
            <v>-0.44161133081661003</v>
          </cell>
          <cell r="Q159">
            <v>-0.48826212521069901</v>
          </cell>
          <cell r="R159">
            <v>-0.43700838404027997</v>
          </cell>
        </row>
        <row r="160">
          <cell r="A160" t="str">
            <v>bta-miR-424-5p</v>
          </cell>
          <cell r="B160">
            <v>4.2036790813534501E-2</v>
          </cell>
          <cell r="C160">
            <v>-0.72613463732331696</v>
          </cell>
          <cell r="D160">
            <v>-0.78423045122599599</v>
          </cell>
          <cell r="E160">
            <v>-0.53002127023546897</v>
          </cell>
          <cell r="F160">
            <v>-0.408166471364107</v>
          </cell>
          <cell r="G160">
            <v>-0.69159919944653303</v>
          </cell>
          <cell r="H160">
            <v>-0.418963631951211</v>
          </cell>
          <cell r="I160">
            <v>-0.21186442154172899</v>
          </cell>
          <cell r="J160">
            <v>0.37095934909793798</v>
          </cell>
          <cell r="K160">
            <v>5.6990439970226701E-2</v>
          </cell>
          <cell r="L160">
            <v>0.677141643148231</v>
          </cell>
          <cell r="M160">
            <v>0.60045186713634902</v>
          </cell>
          <cell r="N160">
            <v>0.34305593959430702</v>
          </cell>
          <cell r="O160">
            <v>0.55850600316504995</v>
          </cell>
          <cell r="P160">
            <v>0.62413720225420199</v>
          </cell>
          <cell r="Q160">
            <v>0.80255723869293405</v>
          </cell>
          <cell r="R160">
            <v>5.5939270463347401E-2</v>
          </cell>
        </row>
        <row r="161">
          <cell r="A161" t="str">
            <v>bta-miR-425-5p</v>
          </cell>
          <cell r="B161">
            <v>0.55649156599413896</v>
          </cell>
          <cell r="C161">
            <v>-4.8453410159001398E-2</v>
          </cell>
          <cell r="D161">
            <v>0.19415259648859501</v>
          </cell>
          <cell r="E161">
            <v>-8.0129108469080307E-2</v>
          </cell>
          <cell r="F161">
            <v>0.14327592951495399</v>
          </cell>
          <cell r="G161">
            <v>-0.184619414516067</v>
          </cell>
          <cell r="H161">
            <v>-0.23952562525712601</v>
          </cell>
          <cell r="I161">
            <v>-0.19211995014754599</v>
          </cell>
          <cell r="J161">
            <v>0.78197427826187804</v>
          </cell>
          <cell r="K161">
            <v>-0.54240645559366496</v>
          </cell>
          <cell r="L161">
            <v>-0.215824608184361</v>
          </cell>
          <cell r="M161">
            <v>-3.0210085720985599E-2</v>
          </cell>
          <cell r="N161">
            <v>0.21027164989310701</v>
          </cell>
          <cell r="O161">
            <v>-0.22147475265637401</v>
          </cell>
          <cell r="P161">
            <v>-0.133156932572217</v>
          </cell>
          <cell r="Q161">
            <v>0.28893088908090298</v>
          </cell>
          <cell r="R161">
            <v>-0.10946859534629901</v>
          </cell>
        </row>
        <row r="162">
          <cell r="A162" t="str">
            <v>bta-miR-431</v>
          </cell>
          <cell r="B162">
            <v>-0.32860433228727398</v>
          </cell>
          <cell r="C162">
            <v>0.254950615465941</v>
          </cell>
          <cell r="D162">
            <v>0.315458899270187</v>
          </cell>
          <cell r="E162">
            <v>0.90064711319346702</v>
          </cell>
          <cell r="F162">
            <v>0.61023480677143505</v>
          </cell>
          <cell r="G162">
            <v>0.79717252523399795</v>
          </cell>
          <cell r="H162">
            <v>0.33783121253834902</v>
          </cell>
          <cell r="I162">
            <v>8.0378651586559102E-2</v>
          </cell>
          <cell r="J162">
            <v>-0.24724009803299801</v>
          </cell>
          <cell r="K162">
            <v>-0.25918129104377602</v>
          </cell>
          <cell r="L162">
            <v>-7.1168592951928705E-2</v>
          </cell>
          <cell r="M162">
            <v>-0.27969792315018099</v>
          </cell>
          <cell r="N162">
            <v>-0.35349991360481298</v>
          </cell>
          <cell r="O162">
            <v>-0.63436284546492605</v>
          </cell>
          <cell r="P162">
            <v>-0.44316423449206699</v>
          </cell>
          <cell r="Q162">
            <v>-0.87275686203139602</v>
          </cell>
          <cell r="R162">
            <v>0.205894097396945</v>
          </cell>
        </row>
        <row r="163">
          <cell r="A163" t="str">
            <v>bta-miR-432</v>
          </cell>
          <cell r="B163">
            <v>-0.73089390360865603</v>
          </cell>
          <cell r="C163">
            <v>-0.27578604861992001</v>
          </cell>
          <cell r="D163">
            <v>-0.36455558151197298</v>
          </cell>
          <cell r="E163">
            <v>0.41829911034941297</v>
          </cell>
          <cell r="F163">
            <v>0.71689299397828499</v>
          </cell>
          <cell r="G163">
            <v>0.123353106805297</v>
          </cell>
          <cell r="H163">
            <v>7.8537964274173103E-2</v>
          </cell>
          <cell r="I163">
            <v>7.5520605429471102E-2</v>
          </cell>
          <cell r="J163">
            <v>0.42974567876765601</v>
          </cell>
          <cell r="K163">
            <v>-0.12592794821337999</v>
          </cell>
          <cell r="L163">
            <v>2.4250098721675901E-2</v>
          </cell>
          <cell r="M163">
            <v>1.27490547312807E-2</v>
          </cell>
          <cell r="N163">
            <v>9.8768462886253492E-3</v>
          </cell>
          <cell r="O163">
            <v>-9.1960032959918794E-2</v>
          </cell>
          <cell r="P163">
            <v>-0.15647916313591101</v>
          </cell>
          <cell r="Q163">
            <v>-0.22500316372614501</v>
          </cell>
          <cell r="R163">
            <v>0.13308730120807299</v>
          </cell>
        </row>
        <row r="164">
          <cell r="A164" t="str">
            <v>bta-miR-449a</v>
          </cell>
          <cell r="B164">
            <v>-0.10331385161471</v>
          </cell>
          <cell r="C164">
            <v>-0.27045619723537201</v>
          </cell>
          <cell r="D164">
            <v>4.9377450645831699E-3</v>
          </cell>
          <cell r="E164">
            <v>0.60794912106030297</v>
          </cell>
          <cell r="F164">
            <v>0.36435909377964798</v>
          </cell>
          <cell r="G164">
            <v>4.4090206404228997E-2</v>
          </cell>
          <cell r="H164">
            <v>-0.45936697365463902</v>
          </cell>
          <cell r="I164">
            <v>0.48484518741587002</v>
          </cell>
          <cell r="J164">
            <v>0.396012575494816</v>
          </cell>
          <cell r="K164">
            <v>-0.50118972645717297</v>
          </cell>
          <cell r="L164">
            <v>7.1285045960437901E-2</v>
          </cell>
          <cell r="M164">
            <v>-0.175308387200733</v>
          </cell>
          <cell r="N164">
            <v>-2.7182120429384E-3</v>
          </cell>
          <cell r="O164">
            <v>-7.4952173947460399E-2</v>
          </cell>
          <cell r="P164">
            <v>6.4332795053747602E-2</v>
          </cell>
          <cell r="Q164">
            <v>-0.13813896111948001</v>
          </cell>
          <cell r="R164">
            <v>-0.23108815949617501</v>
          </cell>
        </row>
        <row r="165">
          <cell r="A165" t="str">
            <v>bta-miR-449c</v>
          </cell>
          <cell r="B165">
            <v>0.74797456978143595</v>
          </cell>
          <cell r="C165">
            <v>0.26464397112097299</v>
          </cell>
          <cell r="D165">
            <v>0.32054270838300097</v>
          </cell>
          <cell r="E165">
            <v>-0.171059417970886</v>
          </cell>
          <cell r="F165">
            <v>4.5299153833873902E-2</v>
          </cell>
          <cell r="G165">
            <v>-9.0906073518355904E-2</v>
          </cell>
          <cell r="H165">
            <v>-0.15289761077019001</v>
          </cell>
          <cell r="I165">
            <v>-0.34785529895254502</v>
          </cell>
          <cell r="J165">
            <v>0.35267001480379201</v>
          </cell>
          <cell r="K165">
            <v>-0.21655222586092099</v>
          </cell>
          <cell r="L165">
            <v>-0.40770954357785799</v>
          </cell>
          <cell r="M165">
            <v>-0.25670837205490099</v>
          </cell>
          <cell r="N165">
            <v>0.52566932362988805</v>
          </cell>
          <cell r="O165">
            <v>-0.177796777676374</v>
          </cell>
          <cell r="P165">
            <v>-0.20672681457643799</v>
          </cell>
          <cell r="Q165">
            <v>0.18052976837526699</v>
          </cell>
          <cell r="R165">
            <v>0.27730658092789501</v>
          </cell>
        </row>
        <row r="166">
          <cell r="A166" t="str">
            <v>bta-miR-450a</v>
          </cell>
          <cell r="B166">
            <v>-0.48997561689756702</v>
          </cell>
          <cell r="C166">
            <v>-0.671026257793223</v>
          </cell>
          <cell r="D166">
            <v>-0.71732132465763998</v>
          </cell>
          <cell r="E166">
            <v>0.112248575846101</v>
          </cell>
          <cell r="F166">
            <v>-0.16850848893491399</v>
          </cell>
          <cell r="G166">
            <v>-0.111623538116323</v>
          </cell>
          <cell r="H166">
            <v>-7.2794038600466807E-2</v>
          </cell>
          <cell r="I166">
            <v>-4.1187512586927502E-2</v>
          </cell>
          <cell r="J166">
            <v>4.1442775178632202E-3</v>
          </cell>
          <cell r="K166">
            <v>5.1017798998973803E-2</v>
          </cell>
          <cell r="L166">
            <v>0.81591169920298501</v>
          </cell>
          <cell r="M166">
            <v>0.36953332615184598</v>
          </cell>
          <cell r="N166">
            <v>-0.138318947583354</v>
          </cell>
          <cell r="O166">
            <v>0.23670760356634901</v>
          </cell>
          <cell r="P166">
            <v>0.50895229261321095</v>
          </cell>
          <cell r="Q166">
            <v>0.19177310467306899</v>
          </cell>
          <cell r="R166">
            <v>8.8165736019236093E-2</v>
          </cell>
        </row>
        <row r="167">
          <cell r="A167" t="str">
            <v>bta-miR-450b</v>
          </cell>
          <cell r="B167">
            <v>-0.14131632815957301</v>
          </cell>
          <cell r="C167">
            <v>-0.50148314496546897</v>
          </cell>
          <cell r="D167">
            <v>-0.70302297804307101</v>
          </cell>
          <cell r="E167">
            <v>-0.63822067783956404</v>
          </cell>
          <cell r="F167">
            <v>-0.33770034946544197</v>
          </cell>
          <cell r="G167">
            <v>-0.73514554554366396</v>
          </cell>
          <cell r="H167">
            <v>-0.41004742854714099</v>
          </cell>
          <cell r="I167">
            <v>8.5325243473687203E-3</v>
          </cell>
          <cell r="J167">
            <v>2.55334112870188E-2</v>
          </cell>
          <cell r="K167">
            <v>0.33982457508230002</v>
          </cell>
          <cell r="L167">
            <v>0.50882200051769799</v>
          </cell>
          <cell r="M167">
            <v>0.79923567668478102</v>
          </cell>
          <cell r="N167">
            <v>0.27206901070468997</v>
          </cell>
          <cell r="O167">
            <v>0.73060946262340398</v>
          </cell>
          <cell r="P167">
            <v>0.46479226600775703</v>
          </cell>
          <cell r="Q167">
            <v>0.64364571162319195</v>
          </cell>
          <cell r="R167">
            <v>-7.9036788339207895E-2</v>
          </cell>
        </row>
        <row r="168">
          <cell r="A168" t="str">
            <v>bta-miR-451</v>
          </cell>
          <cell r="B168">
            <v>-0.29332376795610499</v>
          </cell>
          <cell r="C168">
            <v>-0.15913814441129401</v>
          </cell>
          <cell r="D168">
            <v>-0.48463726593873802</v>
          </cell>
          <cell r="E168">
            <v>-0.41645361962270999</v>
          </cell>
          <cell r="F168">
            <v>-0.60364665250893301</v>
          </cell>
          <cell r="G168">
            <v>-0.38008461180377301</v>
          </cell>
          <cell r="H168">
            <v>-8.4186275407033606E-2</v>
          </cell>
          <cell r="I168">
            <v>1.25374501192357E-2</v>
          </cell>
          <cell r="J168">
            <v>-0.550678293886949</v>
          </cell>
          <cell r="K168">
            <v>0.73994477744738296</v>
          </cell>
          <cell r="L168">
            <v>0.38919177628374602</v>
          </cell>
          <cell r="M168">
            <v>0.25663500448450499</v>
          </cell>
          <cell r="N168">
            <v>-1.1146534018758E-2</v>
          </cell>
          <cell r="O168">
            <v>0.65626301661596498</v>
          </cell>
          <cell r="P168">
            <v>0.45238034445666497</v>
          </cell>
          <cell r="Q168">
            <v>0.29794364863864498</v>
          </cell>
          <cell r="R168">
            <v>-2.3223827065660299E-2</v>
          </cell>
        </row>
        <row r="169">
          <cell r="A169" t="str">
            <v>bta-miR-452</v>
          </cell>
          <cell r="B169">
            <v>0.44692207353257501</v>
          </cell>
          <cell r="C169">
            <v>0.79078321104710003</v>
          </cell>
          <cell r="D169">
            <v>0.60082591990600398</v>
          </cell>
          <cell r="E169">
            <v>0.14505320918111</v>
          </cell>
          <cell r="F169">
            <v>0.28931453997080298</v>
          </cell>
          <cell r="G169">
            <v>0.14761763942977199</v>
          </cell>
          <cell r="H169">
            <v>6.7947224633395295E-2</v>
          </cell>
          <cell r="I169">
            <v>-0.47536789834153398</v>
          </cell>
          <cell r="J169">
            <v>0.13360276498645399</v>
          </cell>
          <cell r="K169">
            <v>6.4597138669042806E-2</v>
          </cell>
          <cell r="L169">
            <v>-0.54832276699875704</v>
          </cell>
          <cell r="M169">
            <v>0.21252304924638399</v>
          </cell>
          <cell r="N169">
            <v>-0.30403734975653901</v>
          </cell>
          <cell r="O169">
            <v>-0.398619804053362</v>
          </cell>
          <cell r="P169">
            <v>-0.86003824535508799</v>
          </cell>
          <cell r="Q169">
            <v>-0.44545473026225502</v>
          </cell>
          <cell r="R169">
            <v>-0.20037162195385899</v>
          </cell>
        </row>
        <row r="170">
          <cell r="A170" t="str">
            <v>bta-miR-455-5p</v>
          </cell>
          <cell r="B170">
            <v>0.15000187876311399</v>
          </cell>
          <cell r="C170">
            <v>0.94504623478493299</v>
          </cell>
          <cell r="D170">
            <v>0.592390435891756</v>
          </cell>
          <cell r="E170">
            <v>0.33904502200425102</v>
          </cell>
          <cell r="F170">
            <v>0.31995614661206401</v>
          </cell>
          <cell r="G170">
            <v>0.417975530679635</v>
          </cell>
          <cell r="H170">
            <v>0.29001209755576701</v>
          </cell>
          <cell r="I170">
            <v>-0.404067035889006</v>
          </cell>
          <cell r="J170">
            <v>-0.33705746510899498</v>
          </cell>
          <cell r="K170">
            <v>0.39723446448482902</v>
          </cell>
          <cell r="L170">
            <v>-0.63407532012038803</v>
          </cell>
          <cell r="M170">
            <v>-0.19548579367659599</v>
          </cell>
          <cell r="N170">
            <v>-0.221574988305065</v>
          </cell>
          <cell r="O170">
            <v>-0.378313392362016</v>
          </cell>
          <cell r="P170">
            <v>-0.84270440668828595</v>
          </cell>
          <cell r="Q170">
            <v>-0.72799003463100997</v>
          </cell>
          <cell r="R170">
            <v>0.113838833005308</v>
          </cell>
        </row>
        <row r="171">
          <cell r="A171" t="str">
            <v>bta-miR-485</v>
          </cell>
          <cell r="B171">
            <v>1.6512176597883801E-2</v>
          </cell>
          <cell r="C171">
            <v>0.33335294116904501</v>
          </cell>
          <cell r="D171">
            <v>0.51542567253426097</v>
          </cell>
          <cell r="E171">
            <v>0.86763294267228097</v>
          </cell>
          <cell r="F171">
            <v>0.42516576955324198</v>
          </cell>
          <cell r="G171">
            <v>0.64548507098001895</v>
          </cell>
          <cell r="H171">
            <v>0.20679697356000201</v>
          </cell>
          <cell r="I171">
            <v>-7.8212532057641102E-2</v>
          </cell>
          <cell r="J171">
            <v>0.20461428336988899</v>
          </cell>
          <cell r="K171">
            <v>-0.43878454178363802</v>
          </cell>
          <cell r="L171">
            <v>-0.18474783187760099</v>
          </cell>
          <cell r="M171">
            <v>-0.34017136469079301</v>
          </cell>
          <cell r="N171">
            <v>-0.60042751260273897</v>
          </cell>
          <cell r="O171">
            <v>-0.73231739947899999</v>
          </cell>
          <cell r="P171">
            <v>-0.51901174290762497</v>
          </cell>
          <cell r="Q171">
            <v>-0.70242310360146298</v>
          </cell>
          <cell r="R171">
            <v>-0.188810951988441</v>
          </cell>
        </row>
        <row r="172">
          <cell r="A172" t="str">
            <v>bta-miR-486</v>
          </cell>
          <cell r="B172">
            <v>-0.13273463260056201</v>
          </cell>
          <cell r="C172">
            <v>6.75420707627888E-2</v>
          </cell>
          <cell r="D172">
            <v>9.5186739084933206E-2</v>
          </cell>
          <cell r="E172">
            <v>-0.467926317745121</v>
          </cell>
          <cell r="F172">
            <v>-0.36466498059005198</v>
          </cell>
          <cell r="G172">
            <v>0.15512345017207799</v>
          </cell>
          <cell r="H172">
            <v>0.58237914285548797</v>
          </cell>
          <cell r="I172">
            <v>-2.0976231942899499E-2</v>
          </cell>
          <cell r="J172">
            <v>-0.50839093680303504</v>
          </cell>
          <cell r="K172">
            <v>0.17443386088987101</v>
          </cell>
          <cell r="L172">
            <v>9.7478452584557104E-2</v>
          </cell>
          <cell r="M172">
            <v>0.22626842863817201</v>
          </cell>
          <cell r="N172">
            <v>-0.40110052833834398</v>
          </cell>
          <cell r="O172">
            <v>-6.0075873122129399E-2</v>
          </cell>
          <cell r="P172">
            <v>7.75838894264754E-2</v>
          </cell>
          <cell r="Q172">
            <v>2.7655394649667799E-2</v>
          </cell>
          <cell r="R172">
            <v>-0.10587841155797401</v>
          </cell>
        </row>
        <row r="173">
          <cell r="A173" t="str">
            <v>bta-miR-491</v>
          </cell>
          <cell r="B173">
            <v>0.37095011846967302</v>
          </cell>
          <cell r="C173">
            <v>-0.180223092984101</v>
          </cell>
          <cell r="D173">
            <v>-0.20363410216792999</v>
          </cell>
          <cell r="E173">
            <v>-0.44023573329307703</v>
          </cell>
          <cell r="F173">
            <v>-3.5925848077647099E-3</v>
          </cell>
          <cell r="G173">
            <v>1.2869717369679E-2</v>
          </cell>
          <cell r="H173">
            <v>0.210464764329269</v>
          </cell>
          <cell r="I173">
            <v>-0.50454264537573501</v>
          </cell>
          <cell r="J173">
            <v>-7.32738685778314E-2</v>
          </cell>
          <cell r="K173">
            <v>-0.13893721989779301</v>
          </cell>
          <cell r="L173">
            <v>0.23382038242325401</v>
          </cell>
          <cell r="M173">
            <v>0.33773476058990298</v>
          </cell>
          <cell r="N173">
            <v>0.59413784734395203</v>
          </cell>
          <cell r="O173">
            <v>-0.124502213051</v>
          </cell>
          <cell r="P173">
            <v>9.6722755351948006E-2</v>
          </cell>
          <cell r="Q173">
            <v>0.26566191900071101</v>
          </cell>
          <cell r="R173">
            <v>0.74570652156141504</v>
          </cell>
        </row>
        <row r="174">
          <cell r="A174" t="str">
            <v>bta-miR-499</v>
          </cell>
          <cell r="B174">
            <v>0.72776672222265604</v>
          </cell>
          <cell r="C174">
            <v>0.20205641955350501</v>
          </cell>
          <cell r="D174">
            <v>0.49269385401034699</v>
          </cell>
          <cell r="E174">
            <v>0.224538135581694</v>
          </cell>
          <cell r="F174">
            <v>-7.8097540157963205E-2</v>
          </cell>
          <cell r="G174">
            <v>0.46063946001379102</v>
          </cell>
          <cell r="H174">
            <v>0.20080861165276101</v>
          </cell>
          <cell r="I174">
            <v>-0.370170792211299</v>
          </cell>
          <cell r="J174">
            <v>-9.0602524762321106E-3</v>
          </cell>
          <cell r="K174">
            <v>-0.52912134603841199</v>
          </cell>
          <cell r="L174">
            <v>2.2789617593577199E-2</v>
          </cell>
          <cell r="M174">
            <v>-0.16619582750555401</v>
          </cell>
          <cell r="N174">
            <v>-6.0218520210728099E-2</v>
          </cell>
          <cell r="O174">
            <v>-0.65343727901996096</v>
          </cell>
          <cell r="P174">
            <v>-0.17409332471355499</v>
          </cell>
          <cell r="Q174">
            <v>-0.19963237478185999</v>
          </cell>
          <cell r="R174">
            <v>0.24645078519235</v>
          </cell>
        </row>
        <row r="175">
          <cell r="A175" t="str">
            <v>bta-miR-500</v>
          </cell>
          <cell r="B175">
            <v>-0.15412876258503899</v>
          </cell>
          <cell r="C175">
            <v>-0.35689234039540102</v>
          </cell>
          <cell r="D175">
            <v>-0.38507372057690398</v>
          </cell>
          <cell r="E175">
            <v>-0.16748374979868</v>
          </cell>
          <cell r="F175">
            <v>-0.21064057965803901</v>
          </cell>
          <cell r="G175">
            <v>-0.62676657295154403</v>
          </cell>
          <cell r="H175">
            <v>-0.49991341370317</v>
          </cell>
          <cell r="I175">
            <v>0.20882547791922501</v>
          </cell>
          <cell r="J175">
            <v>0.64915672382343503</v>
          </cell>
          <cell r="K175">
            <v>0.15516238856112299</v>
          </cell>
          <cell r="L175">
            <v>-8.6047889796467103E-2</v>
          </cell>
          <cell r="M175">
            <v>-0.41281115956648501</v>
          </cell>
          <cell r="N175">
            <v>0.26924078930662998</v>
          </cell>
          <cell r="O175">
            <v>0.56702224894706499</v>
          </cell>
          <cell r="P175">
            <v>0.42450904969522402</v>
          </cell>
          <cell r="Q175">
            <v>0.59836684356143399</v>
          </cell>
          <cell r="R175">
            <v>-0.31035729802870898</v>
          </cell>
        </row>
        <row r="176">
          <cell r="A176" t="str">
            <v>bta-miR-504</v>
          </cell>
          <cell r="B176">
            <v>0.262681289045815</v>
          </cell>
          <cell r="C176">
            <v>-0.38325784774472899</v>
          </cell>
          <cell r="D176">
            <v>-2.33400910858074E-2</v>
          </cell>
          <cell r="E176">
            <v>-0.21875827874245601</v>
          </cell>
          <cell r="F176">
            <v>-0.274471512287704</v>
          </cell>
          <cell r="G176">
            <v>0.24856508973622701</v>
          </cell>
          <cell r="H176">
            <v>0.23153464330144499</v>
          </cell>
          <cell r="I176">
            <v>7.5964374851272207E-2</v>
          </cell>
          <cell r="J176">
            <v>-0.45105223274009598</v>
          </cell>
          <cell r="K176">
            <v>-0.47391519319499298</v>
          </cell>
          <cell r="L176">
            <v>0.62090510028523904</v>
          </cell>
          <cell r="M176">
            <v>0.50439498776678204</v>
          </cell>
          <cell r="N176">
            <v>-4.2705923251952098E-2</v>
          </cell>
          <cell r="O176">
            <v>-0.23763665447674301</v>
          </cell>
          <cell r="P176">
            <v>0.358542008101918</v>
          </cell>
          <cell r="Q176">
            <v>0.100819640378428</v>
          </cell>
          <cell r="R176">
            <v>0.22571666562169601</v>
          </cell>
        </row>
        <row r="177">
          <cell r="A177" t="str">
            <v>bta-miR-532</v>
          </cell>
          <cell r="B177">
            <v>-0.189461579457468</v>
          </cell>
          <cell r="C177">
            <v>-0.22924700358584499</v>
          </cell>
          <cell r="D177">
            <v>-0.68517283225797199</v>
          </cell>
          <cell r="E177">
            <v>-0.156085680295729</v>
          </cell>
          <cell r="F177">
            <v>1.7779956540056801E-2</v>
          </cell>
          <cell r="G177">
            <v>-0.407311083758291</v>
          </cell>
          <cell r="H177">
            <v>-0.16549933074745199</v>
          </cell>
          <cell r="I177">
            <v>-0.68140859213415905</v>
          </cell>
          <cell r="J177">
            <v>0.32373354718097802</v>
          </cell>
          <cell r="K177">
            <v>0.42215652490245498</v>
          </cell>
          <cell r="L177">
            <v>0.39573639149824702</v>
          </cell>
          <cell r="M177">
            <v>0.57970618698129694</v>
          </cell>
          <cell r="N177">
            <v>0.16290787239638199</v>
          </cell>
          <cell r="O177">
            <v>0.31158781298848698</v>
          </cell>
          <cell r="P177">
            <v>1.04627275955737E-2</v>
          </cell>
          <cell r="Q177">
            <v>0.25636950383450302</v>
          </cell>
          <cell r="R177">
            <v>0.26085231620889898</v>
          </cell>
        </row>
        <row r="178">
          <cell r="A178" t="str">
            <v>bta-miR-542-5p</v>
          </cell>
          <cell r="B178">
            <v>0.768644125217817</v>
          </cell>
          <cell r="C178">
            <v>-0.20803467068463799</v>
          </cell>
          <cell r="D178">
            <v>5.41694777595184E-2</v>
          </cell>
          <cell r="E178">
            <v>-0.433257207339727</v>
          </cell>
          <cell r="F178">
            <v>-0.54054493335646103</v>
          </cell>
          <cell r="G178">
            <v>-0.41367644512049401</v>
          </cell>
          <cell r="H178">
            <v>-0.38057094334632602</v>
          </cell>
          <cell r="I178">
            <v>-0.135802252478401</v>
          </cell>
          <cell r="J178">
            <v>0.29524930702868002</v>
          </cell>
          <cell r="K178">
            <v>-0.33574382324464003</v>
          </cell>
          <cell r="L178">
            <v>0.27183775673156702</v>
          </cell>
          <cell r="M178">
            <v>0.393391276358867</v>
          </cell>
          <cell r="N178">
            <v>4.0657350925281797E-2</v>
          </cell>
          <cell r="O178">
            <v>9.8152394357183897E-2</v>
          </cell>
          <cell r="P178">
            <v>0.28066862310896301</v>
          </cell>
          <cell r="Q178">
            <v>0.56350758456238204</v>
          </cell>
          <cell r="R178">
            <v>-0.29333132021939201</v>
          </cell>
        </row>
        <row r="179">
          <cell r="A179" t="str">
            <v>bta-miR-545-5p</v>
          </cell>
          <cell r="B179">
            <v>-7.2425977499771296E-2</v>
          </cell>
          <cell r="C179">
            <v>-0.56224668899437202</v>
          </cell>
          <cell r="D179">
            <v>-0.46300524524037001</v>
          </cell>
          <cell r="E179">
            <v>-0.41624518911745101</v>
          </cell>
          <cell r="F179">
            <v>0.13524860688277501</v>
          </cell>
          <cell r="G179">
            <v>-0.33817983982167699</v>
          </cell>
          <cell r="H179">
            <v>-0.17270620157640701</v>
          </cell>
          <cell r="I179">
            <v>0.19686126945051599</v>
          </cell>
          <cell r="J179">
            <v>0.322537487267405</v>
          </cell>
          <cell r="K179">
            <v>-0.178910039346559</v>
          </cell>
          <cell r="L179">
            <v>2.4542348238348902E-2</v>
          </cell>
          <cell r="M179">
            <v>-0.20596679817640201</v>
          </cell>
          <cell r="N179">
            <v>0.93318212304655201</v>
          </cell>
          <cell r="O179">
            <v>0.332617408659233</v>
          </cell>
          <cell r="P179">
            <v>0.48663117542318102</v>
          </cell>
          <cell r="Q179">
            <v>0.591142066177611</v>
          </cell>
          <cell r="R179">
            <v>0.51554112709603495</v>
          </cell>
        </row>
        <row r="180">
          <cell r="A180" t="str">
            <v>bta-miR-574</v>
          </cell>
          <cell r="B180">
            <v>-0.39755475959678699</v>
          </cell>
          <cell r="C180">
            <v>0.29062149536465398</v>
          </cell>
          <cell r="D180">
            <v>0.33307142187363098</v>
          </cell>
          <cell r="E180">
            <v>0.55432874905462004</v>
          </cell>
          <cell r="F180">
            <v>0.43316209761007501</v>
          </cell>
          <cell r="G180">
            <v>0.85384443447470504</v>
          </cell>
          <cell r="H180">
            <v>0.74445070796153501</v>
          </cell>
          <cell r="I180">
            <v>-4.5053173844374197E-2</v>
          </cell>
          <cell r="J180">
            <v>-0.34220482622835002</v>
          </cell>
          <cell r="K180">
            <v>-0.11792630066666</v>
          </cell>
          <cell r="L180">
            <v>-0.21083230728639399</v>
          </cell>
          <cell r="M180">
            <v>-0.52244262426186105</v>
          </cell>
          <cell r="N180">
            <v>-0.32515447505402501</v>
          </cell>
          <cell r="O180">
            <v>-0.65869748929680305</v>
          </cell>
          <cell r="P180">
            <v>-0.358816675357163</v>
          </cell>
          <cell r="Q180">
            <v>-0.72412349530129905</v>
          </cell>
          <cell r="R180">
            <v>0.340942222744056</v>
          </cell>
        </row>
        <row r="181">
          <cell r="A181" t="str">
            <v>bta-miR-582</v>
          </cell>
          <cell r="B181">
            <v>-0.54401841894131098</v>
          </cell>
          <cell r="C181">
            <v>0.476381085226043</v>
          </cell>
          <cell r="D181">
            <v>0.17233520324635301</v>
          </cell>
          <cell r="E181">
            <v>0.57309593512082702</v>
          </cell>
          <cell r="F181">
            <v>0.45741253278286997</v>
          </cell>
          <cell r="G181">
            <v>0.46885950037165702</v>
          </cell>
          <cell r="H181">
            <v>0.42318780875485001</v>
          </cell>
          <cell r="I181">
            <v>-0.215031401131344</v>
          </cell>
          <cell r="J181">
            <v>-8.8718166568207593E-2</v>
          </cell>
          <cell r="K181">
            <v>0.33061011160661902</v>
          </cell>
          <cell r="L181">
            <v>-0.33731915667530499</v>
          </cell>
          <cell r="M181">
            <v>-0.30921166312009601</v>
          </cell>
          <cell r="N181">
            <v>-0.47223159187834501</v>
          </cell>
          <cell r="O181">
            <v>-0.32681771797597098</v>
          </cell>
          <cell r="P181">
            <v>-0.57598796239083705</v>
          </cell>
          <cell r="Q181">
            <v>-0.699536809474545</v>
          </cell>
          <cell r="R181">
            <v>9.2256732485547499E-3</v>
          </cell>
        </row>
        <row r="182">
          <cell r="A182" t="str">
            <v>bta-miR-592</v>
          </cell>
          <cell r="B182">
            <v>0.66384724899237302</v>
          </cell>
          <cell r="C182">
            <v>0.61543277405807095</v>
          </cell>
          <cell r="D182">
            <v>0.28398543308471202</v>
          </cell>
          <cell r="E182">
            <v>2.2568819309363702E-2</v>
          </cell>
          <cell r="F182">
            <v>-0.41956037374620803</v>
          </cell>
          <cell r="G182">
            <v>-0.25707467328962702</v>
          </cell>
          <cell r="H182">
            <v>-0.41072669260960998</v>
          </cell>
          <cell r="I182">
            <v>-0.51547587881189805</v>
          </cell>
          <cell r="J182">
            <v>-0.153579903721281</v>
          </cell>
          <cell r="K182">
            <v>0.47523315307333103</v>
          </cell>
          <cell r="L182">
            <v>-7.8129814979248105E-2</v>
          </cell>
          <cell r="M182">
            <v>0.33042745135354101</v>
          </cell>
          <cell r="N182">
            <v>-0.25765287442595702</v>
          </cell>
          <cell r="O182">
            <v>0.12898699031217201</v>
          </cell>
          <cell r="P182">
            <v>-0.36534664038624998</v>
          </cell>
          <cell r="Q182">
            <v>-0.11173472391257901</v>
          </cell>
          <cell r="R182">
            <v>-0.30355623544449201</v>
          </cell>
        </row>
        <row r="183">
          <cell r="A183" t="str">
            <v>bta-miR-6119-5p</v>
          </cell>
          <cell r="B183">
            <v>0.101513660010992</v>
          </cell>
          <cell r="C183">
            <v>-0.29336549410764001</v>
          </cell>
          <cell r="D183">
            <v>-0.30694234281808602</v>
          </cell>
          <cell r="E183">
            <v>3.49725614685545E-2</v>
          </cell>
          <cell r="F183">
            <v>-0.47707557454653299</v>
          </cell>
          <cell r="G183">
            <v>-0.25259171985560802</v>
          </cell>
          <cell r="H183">
            <v>-0.52471591038871901</v>
          </cell>
          <cell r="I183">
            <v>0.24756127394566901</v>
          </cell>
          <cell r="J183">
            <v>-0.52716470124933601</v>
          </cell>
          <cell r="K183">
            <v>0.15799011811212099</v>
          </cell>
          <cell r="L183">
            <v>0.71403580242416498</v>
          </cell>
          <cell r="M183">
            <v>0.60111611263508102</v>
          </cell>
          <cell r="N183">
            <v>-8.2278607546424701E-2</v>
          </cell>
          <cell r="O183">
            <v>0.42703703485524902</v>
          </cell>
          <cell r="P183">
            <v>0.44214169640206302</v>
          </cell>
          <cell r="Q183">
            <v>0.10597676484596801</v>
          </cell>
          <cell r="R183">
            <v>-0.15352755798169901</v>
          </cell>
        </row>
        <row r="184">
          <cell r="A184" t="str">
            <v>bta-miR-6123</v>
          </cell>
          <cell r="B184">
            <v>0.187291931847963</v>
          </cell>
          <cell r="C184">
            <v>-0.57759146218672197</v>
          </cell>
          <cell r="D184">
            <v>-0.195272415228221</v>
          </cell>
          <cell r="E184">
            <v>-0.27358653527621002</v>
          </cell>
          <cell r="F184">
            <v>-0.67039588952045903</v>
          </cell>
          <cell r="G184">
            <v>-0.28724147730827199</v>
          </cell>
          <cell r="H184">
            <v>-0.19542492513347301</v>
          </cell>
          <cell r="I184">
            <v>0.242410814067366</v>
          </cell>
          <cell r="J184">
            <v>0.19329591914624999</v>
          </cell>
          <cell r="K184">
            <v>-0.31684063751825697</v>
          </cell>
          <cell r="L184">
            <v>0.50822079019272404</v>
          </cell>
          <cell r="M184">
            <v>2.2783500562706199E-2</v>
          </cell>
          <cell r="N184">
            <v>-0.20131765702100801</v>
          </cell>
          <cell r="O184">
            <v>0.200390594211274</v>
          </cell>
          <cell r="P184">
            <v>0.69479462400643999</v>
          </cell>
          <cell r="Q184">
            <v>0.58902715224074398</v>
          </cell>
          <cell r="R184">
            <v>-0.40750520989427003</v>
          </cell>
        </row>
        <row r="185">
          <cell r="A185" t="str">
            <v>bta-miR-628</v>
          </cell>
          <cell r="B185">
            <v>0.33420986761249399</v>
          </cell>
          <cell r="C185">
            <v>-9.1651151993831198E-2</v>
          </cell>
          <cell r="D185">
            <v>-0.22202538418037901</v>
          </cell>
          <cell r="E185">
            <v>-0.49094606565491999</v>
          </cell>
          <cell r="F185">
            <v>-0.30483497453099501</v>
          </cell>
          <cell r="G185">
            <v>-0.31270448154631802</v>
          </cell>
          <cell r="H185">
            <v>-0.14889972818244199</v>
          </cell>
          <cell r="I185">
            <v>-0.308227304321117</v>
          </cell>
          <cell r="J185">
            <v>-0.25651061190172603</v>
          </cell>
          <cell r="K185">
            <v>0.14214027735350901</v>
          </cell>
          <cell r="L185">
            <v>0.432767166576357</v>
          </cell>
          <cell r="M185">
            <v>0.92391451606718999</v>
          </cell>
          <cell r="N185">
            <v>8.0548253790870494E-2</v>
          </cell>
          <cell r="O185">
            <v>0.218825014229592</v>
          </cell>
          <cell r="P185">
            <v>7.9523793538363502E-2</v>
          </cell>
          <cell r="Q185">
            <v>0.26376876954129203</v>
          </cell>
          <cell r="R185">
            <v>7.2715371891604305E-2</v>
          </cell>
        </row>
        <row r="186">
          <cell r="A186" t="str">
            <v>bta-miR-6516</v>
          </cell>
          <cell r="B186">
            <v>-0.164318745315334</v>
          </cell>
          <cell r="C186">
            <v>-0.34075983789737702</v>
          </cell>
          <cell r="D186">
            <v>-0.22951635094992501</v>
          </cell>
          <cell r="E186">
            <v>0.70890999641286601</v>
          </cell>
          <cell r="F186">
            <v>-2.0607002988288901E-2</v>
          </cell>
          <cell r="G186">
            <v>0.19781168475185801</v>
          </cell>
          <cell r="H186">
            <v>-0.30635434713932802</v>
          </cell>
          <cell r="I186">
            <v>0.14822010417232501</v>
          </cell>
          <cell r="J186">
            <v>-9.2139483693787105E-2</v>
          </cell>
          <cell r="K186">
            <v>-0.21089211155630899</v>
          </cell>
          <cell r="L186">
            <v>0.63874662370173796</v>
          </cell>
          <cell r="M186">
            <v>0.10410787830189699</v>
          </cell>
          <cell r="N186">
            <v>-0.30251660292662003</v>
          </cell>
          <cell r="O186">
            <v>-7.1067876217686898E-2</v>
          </cell>
          <cell r="P186">
            <v>0.24020637111379001</v>
          </cell>
          <cell r="Q186">
            <v>-0.26049914775439198</v>
          </cell>
          <cell r="R186">
            <v>-6.12358670788926E-2</v>
          </cell>
        </row>
        <row r="187">
          <cell r="A187" t="str">
            <v>bta-miR-6517</v>
          </cell>
          <cell r="B187">
            <v>6.0537324006371698E-2</v>
          </cell>
          <cell r="C187">
            <v>5.1954144592895803E-2</v>
          </cell>
          <cell r="D187">
            <v>0.27110980349517499</v>
          </cell>
          <cell r="E187">
            <v>-0.26958602849934898</v>
          </cell>
          <cell r="F187">
            <v>-7.0175806950435599E-2</v>
          </cell>
          <cell r="G187">
            <v>0.50453511265023698</v>
          </cell>
          <cell r="H187">
            <v>0.697853303148111</v>
          </cell>
          <cell r="I187">
            <v>-1.4432088295027E-2</v>
          </cell>
          <cell r="J187">
            <v>-0.62292229863528004</v>
          </cell>
          <cell r="K187">
            <v>-0.25442188783560998</v>
          </cell>
          <cell r="L187">
            <v>0.17153222178095801</v>
          </cell>
          <cell r="M187">
            <v>0.33817155984063701</v>
          </cell>
          <cell r="N187">
            <v>-0.25683045119403197</v>
          </cell>
          <cell r="O187">
            <v>-0.44409985846748701</v>
          </cell>
          <cell r="P187">
            <v>-5.0827427995052403E-2</v>
          </cell>
          <cell r="Q187">
            <v>-0.21051064256295701</v>
          </cell>
          <cell r="R187">
            <v>0.21679305417539099</v>
          </cell>
        </row>
        <row r="188">
          <cell r="A188" t="str">
            <v>bta-miR-6520</v>
          </cell>
          <cell r="B188">
            <v>-0.64970611896647901</v>
          </cell>
          <cell r="C188">
            <v>0.10947942210976901</v>
          </cell>
          <cell r="D188">
            <v>-0.21947927339099901</v>
          </cell>
          <cell r="E188">
            <v>0.192771599593906</v>
          </cell>
          <cell r="F188">
            <v>0.67293018824583795</v>
          </cell>
          <cell r="G188">
            <v>6.8684290372803003E-4</v>
          </cell>
          <cell r="H188">
            <v>0.170012171443301</v>
          </cell>
          <cell r="I188">
            <v>-0.18988359422804599</v>
          </cell>
          <cell r="J188">
            <v>0.409377821796166</v>
          </cell>
          <cell r="K188">
            <v>0.222404900098786</v>
          </cell>
          <cell r="L188">
            <v>-0.277298009760512</v>
          </cell>
          <cell r="M188">
            <v>0.12999152240133599</v>
          </cell>
          <cell r="N188">
            <v>-0.103797244819905</v>
          </cell>
          <cell r="O188">
            <v>-3.2695343034160003E-2</v>
          </cell>
          <cell r="P188">
            <v>-0.47108904530847001</v>
          </cell>
          <cell r="Q188">
            <v>-0.26023829089856898</v>
          </cell>
          <cell r="R188">
            <v>4.6586346887718399E-3</v>
          </cell>
        </row>
        <row r="189">
          <cell r="A189" t="str">
            <v>bta-miR-6522</v>
          </cell>
          <cell r="B189">
            <v>-0.385868063014144</v>
          </cell>
          <cell r="C189">
            <v>-4.8541018728976801E-2</v>
          </cell>
          <cell r="D189">
            <v>6.3162676180621394E-2</v>
          </cell>
          <cell r="E189">
            <v>-0.196140451635678</v>
          </cell>
          <cell r="F189">
            <v>0.41818447851762203</v>
          </cell>
          <cell r="G189">
            <v>0.59646203760800098</v>
          </cell>
          <cell r="H189">
            <v>0.91675790690595005</v>
          </cell>
          <cell r="I189">
            <v>-3.7204170611711301E-2</v>
          </cell>
          <cell r="J189">
            <v>-0.34568004536855301</v>
          </cell>
          <cell r="K189">
            <v>-0.23324421276534499</v>
          </cell>
          <cell r="L189">
            <v>-8.1747727767914197E-2</v>
          </cell>
          <cell r="M189">
            <v>-1.8255318601216999E-2</v>
          </cell>
          <cell r="N189">
            <v>9.1601345942002907E-2</v>
          </cell>
          <cell r="O189">
            <v>-0.48603825482224999</v>
          </cell>
          <cell r="P189">
            <v>-0.132864842425682</v>
          </cell>
          <cell r="Q189">
            <v>-0.25033021959164198</v>
          </cell>
          <cell r="R189">
            <v>0.59411046398200695</v>
          </cell>
        </row>
        <row r="190">
          <cell r="A190" t="str">
            <v>bta-miR-6523a</v>
          </cell>
          <cell r="B190">
            <v>-0.249053255376673</v>
          </cell>
          <cell r="C190">
            <v>-0.50593707969236501</v>
          </cell>
          <cell r="D190">
            <v>-0.107844620232322</v>
          </cell>
          <cell r="E190">
            <v>-0.31561410713794003</v>
          </cell>
          <cell r="F190">
            <v>-0.23025555330071601</v>
          </cell>
          <cell r="G190">
            <v>-0.18744155472129301</v>
          </cell>
          <cell r="H190">
            <v>-0.126697130603594</v>
          </cell>
          <cell r="I190">
            <v>0.91538261039198199</v>
          </cell>
          <cell r="J190">
            <v>-0.177093185033112</v>
          </cell>
          <cell r="K190">
            <v>-0.26237744200653301</v>
          </cell>
          <cell r="L190">
            <v>0.140853121132366</v>
          </cell>
          <cell r="M190">
            <v>-0.104932195587762</v>
          </cell>
          <cell r="N190">
            <v>0.10478221508653</v>
          </cell>
          <cell r="O190">
            <v>0.34934353717060102</v>
          </cell>
          <cell r="P190">
            <v>0.62309437171406001</v>
          </cell>
          <cell r="Q190">
            <v>0.37947234360312199</v>
          </cell>
          <cell r="R190">
            <v>-0.30487366887872602</v>
          </cell>
        </row>
        <row r="191">
          <cell r="A191" t="str">
            <v>bta-miR-6525</v>
          </cell>
          <cell r="B191">
            <v>-0.34691535883227897</v>
          </cell>
          <cell r="C191">
            <v>0.28582152632402302</v>
          </cell>
          <cell r="D191">
            <v>0.328108953960002</v>
          </cell>
          <cell r="E191">
            <v>6.6483516175340804E-2</v>
          </cell>
          <cell r="F191">
            <v>0.49953591983386297</v>
          </cell>
          <cell r="G191">
            <v>0.76622335283158005</v>
          </cell>
          <cell r="H191">
            <v>0.99312829563495697</v>
          </cell>
          <cell r="I191">
            <v>-0.17308815619860601</v>
          </cell>
          <cell r="J191">
            <v>-0.31214446646503502</v>
          </cell>
          <cell r="K191">
            <v>-0.165515155652943</v>
          </cell>
          <cell r="L191">
            <v>-0.29837479259647198</v>
          </cell>
          <cell r="M191">
            <v>-0.163125128871347</v>
          </cell>
          <cell r="N191">
            <v>-0.21114500334852801</v>
          </cell>
          <cell r="O191">
            <v>-0.68785955211344496</v>
          </cell>
          <cell r="P191">
            <v>-0.45263708706425099</v>
          </cell>
          <cell r="Q191">
            <v>-0.542609599309679</v>
          </cell>
          <cell r="R191">
            <v>0.42785233669105699</v>
          </cell>
        </row>
        <row r="192">
          <cell r="A192" t="str">
            <v>bta-miR-6529a</v>
          </cell>
          <cell r="B192">
            <v>-1.5268245163265E-2</v>
          </cell>
          <cell r="C192">
            <v>0.56444849194507496</v>
          </cell>
          <cell r="D192">
            <v>0.55773279606276205</v>
          </cell>
          <cell r="E192">
            <v>0.24447444684692099</v>
          </cell>
          <cell r="F192">
            <v>0.80842571766577798</v>
          </cell>
          <cell r="G192">
            <v>0.64054927101397596</v>
          </cell>
          <cell r="H192">
            <v>0.59606408813649903</v>
          </cell>
          <cell r="I192">
            <v>-0.17499981645014501</v>
          </cell>
          <cell r="J192">
            <v>-2.7281801846828001E-2</v>
          </cell>
          <cell r="K192">
            <v>-0.248403719873488</v>
          </cell>
          <cell r="L192">
            <v>-0.68234746551623104</v>
          </cell>
          <cell r="M192">
            <v>-0.24889013670094701</v>
          </cell>
          <cell r="N192">
            <v>9.6311789377479098E-2</v>
          </cell>
          <cell r="O192">
            <v>-0.69825840412496998</v>
          </cell>
          <cell r="P192">
            <v>-0.776720902216817</v>
          </cell>
          <cell r="Q192">
            <v>-0.63612909160006104</v>
          </cell>
          <cell r="R192">
            <v>0.421506669821965</v>
          </cell>
        </row>
        <row r="193">
          <cell r="A193" t="str">
            <v>bta-miR-660</v>
          </cell>
          <cell r="B193">
            <v>-0.15371852270911099</v>
          </cell>
          <cell r="C193">
            <v>-4.2765859929264897E-2</v>
          </cell>
          <cell r="D193">
            <v>0.21505018744045901</v>
          </cell>
          <cell r="E193">
            <v>0.47269928523097399</v>
          </cell>
          <cell r="F193">
            <v>0.56218143628396899</v>
          </cell>
          <cell r="G193">
            <v>0.79183336477581201</v>
          </cell>
          <cell r="H193">
            <v>0.56442777179699799</v>
          </cell>
          <cell r="I193">
            <v>3.4626124655217999E-2</v>
          </cell>
          <cell r="J193">
            <v>-0.13668910482673999</v>
          </cell>
          <cell r="K193">
            <v>-0.53812292762932301</v>
          </cell>
          <cell r="L193">
            <v>-7.3699064298029499E-2</v>
          </cell>
          <cell r="M193">
            <v>-0.48785351860404003</v>
          </cell>
          <cell r="N193">
            <v>0.182245647934903</v>
          </cell>
          <cell r="O193">
            <v>-0.69355666719579001</v>
          </cell>
          <cell r="P193">
            <v>-0.14123814654792699</v>
          </cell>
          <cell r="Q193">
            <v>-0.47967580315216302</v>
          </cell>
          <cell r="R193">
            <v>0.66355140765106502</v>
          </cell>
        </row>
        <row r="194">
          <cell r="A194" t="str">
            <v>bta-miR-664b</v>
          </cell>
          <cell r="B194">
            <v>-0.14430522095708001</v>
          </cell>
          <cell r="C194">
            <v>-0.80625147343068104</v>
          </cell>
          <cell r="D194">
            <v>-0.55473022425414698</v>
          </cell>
          <cell r="E194">
            <v>1.42077689802333E-2</v>
          </cell>
          <cell r="F194">
            <v>-0.23657061402344201</v>
          </cell>
          <cell r="G194">
            <v>-0.46245569671041298</v>
          </cell>
          <cell r="H194">
            <v>-0.63635428200019895</v>
          </cell>
          <cell r="I194">
            <v>0.53546118866816805</v>
          </cell>
          <cell r="J194">
            <v>0.33816370045427102</v>
          </cell>
          <cell r="K194">
            <v>-0.25308684018923899</v>
          </cell>
          <cell r="L194">
            <v>0.50574711670042505</v>
          </cell>
          <cell r="M194">
            <v>-8.0390512004648695E-2</v>
          </cell>
          <cell r="N194">
            <v>0.33318526515319002</v>
          </cell>
          <cell r="O194">
            <v>0.50988169611741996</v>
          </cell>
          <cell r="P194">
            <v>0.78806399061230603</v>
          </cell>
          <cell r="Q194">
            <v>0.56946845823686598</v>
          </cell>
          <cell r="R194">
            <v>-0.14485492012236001</v>
          </cell>
        </row>
        <row r="195">
          <cell r="A195" t="str">
            <v>bta-miR-671</v>
          </cell>
          <cell r="B195">
            <v>-0.42077450218373402</v>
          </cell>
          <cell r="C195">
            <v>-8.0415621470835294E-2</v>
          </cell>
          <cell r="D195">
            <v>-1.86494892577444E-2</v>
          </cell>
          <cell r="E195">
            <v>0.15600665707450101</v>
          </cell>
          <cell r="F195">
            <v>0.65965694216639903</v>
          </cell>
          <cell r="G195">
            <v>0.60148822268077096</v>
          </cell>
          <cell r="H195">
            <v>0.78654649178578095</v>
          </cell>
          <cell r="I195">
            <v>-0.26120743178834599</v>
          </cell>
          <cell r="J195">
            <v>0.176868610453561</v>
          </cell>
          <cell r="K195">
            <v>-0.32966078392787801</v>
          </cell>
          <cell r="L195">
            <v>-0.17774583759860799</v>
          </cell>
          <cell r="M195">
            <v>-0.33429179300726503</v>
          </cell>
          <cell r="N195">
            <v>0.16152061582014801</v>
          </cell>
          <cell r="O195">
            <v>-0.60286315650628897</v>
          </cell>
          <cell r="P195">
            <v>-0.24607065620899701</v>
          </cell>
          <cell r="Q195">
            <v>-0.28942385261392001</v>
          </cell>
          <cell r="R195">
            <v>0.66112270258675598</v>
          </cell>
        </row>
        <row r="196">
          <cell r="A196" t="str">
            <v>bta-miR-677</v>
          </cell>
          <cell r="B196">
            <v>0.15745079258174</v>
          </cell>
          <cell r="C196">
            <v>-0.20854922931038</v>
          </cell>
          <cell r="D196">
            <v>-0.35327721706404103</v>
          </cell>
          <cell r="E196">
            <v>-0.31580776048134701</v>
          </cell>
          <cell r="F196">
            <v>0.20993046277433799</v>
          </cell>
          <cell r="G196">
            <v>-0.425546654108509</v>
          </cell>
          <cell r="H196">
            <v>-0.29952295308128402</v>
          </cell>
          <cell r="I196">
            <v>-0.22420511257237699</v>
          </cell>
          <cell r="J196">
            <v>0.52641016443228905</v>
          </cell>
          <cell r="K196">
            <v>3.9542168606006803E-2</v>
          </cell>
          <cell r="L196">
            <v>-0.20479154354617199</v>
          </cell>
          <cell r="M196">
            <v>-0.197512082395781</v>
          </cell>
          <cell r="N196">
            <v>0.93385294959767995</v>
          </cell>
          <cell r="O196">
            <v>0.29315610467715802</v>
          </cell>
          <cell r="P196">
            <v>0.12957647314349899</v>
          </cell>
          <cell r="Q196">
            <v>0.48324428106802197</v>
          </cell>
          <cell r="R196">
            <v>0.51644460272394499</v>
          </cell>
        </row>
        <row r="197">
          <cell r="A197" t="str">
            <v>bta-miR-7</v>
          </cell>
          <cell r="B197">
            <v>0.21099730188296201</v>
          </cell>
          <cell r="C197">
            <v>-0.41515812621634202</v>
          </cell>
          <cell r="D197">
            <v>-0.432504434619913</v>
          </cell>
          <cell r="E197">
            <v>-0.21938269221732801</v>
          </cell>
          <cell r="F197">
            <v>-7.7859662139303995E-2</v>
          </cell>
          <cell r="G197">
            <v>-0.66742664802773899</v>
          </cell>
          <cell r="H197">
            <v>-0.59621108423720703</v>
          </cell>
          <cell r="I197">
            <v>-0.168115885429479</v>
          </cell>
          <cell r="J197">
            <v>0.88259159316497604</v>
          </cell>
          <cell r="K197">
            <v>-9.1346253991747201E-2</v>
          </cell>
          <cell r="L197">
            <v>6.2889424592078802E-2</v>
          </cell>
          <cell r="M197">
            <v>-2.8089440036607499E-2</v>
          </cell>
          <cell r="N197">
            <v>0.48429508577950398</v>
          </cell>
          <cell r="O197">
            <v>0.39587688777284802</v>
          </cell>
          <cell r="P197">
            <v>0.29770718584551797</v>
          </cell>
          <cell r="Q197">
            <v>0.67586364320069303</v>
          </cell>
          <cell r="R197">
            <v>-6.2802840558422002E-2</v>
          </cell>
        </row>
        <row r="198">
          <cell r="A198" t="str">
            <v>bta-miR-708</v>
          </cell>
          <cell r="B198">
            <v>0.31529204064806599</v>
          </cell>
          <cell r="C198">
            <v>0.27622037876744399</v>
          </cell>
          <cell r="D198">
            <v>-0.199283951590739</v>
          </cell>
          <cell r="E198">
            <v>-0.47451511561976001</v>
          </cell>
          <cell r="F198">
            <v>-0.530362871060992</v>
          </cell>
          <cell r="G198">
            <v>-0.44135302400809101</v>
          </cell>
          <cell r="H198">
            <v>-0.22819593488116899</v>
          </cell>
          <cell r="I198">
            <v>-0.483657152737133</v>
          </cell>
          <cell r="J198">
            <v>-0.43677284396558602</v>
          </cell>
          <cell r="K198">
            <v>0.765729204112925</v>
          </cell>
          <cell r="L198">
            <v>0.153820816295971</v>
          </cell>
          <cell r="M198">
            <v>0.51343181942663196</v>
          </cell>
          <cell r="N198">
            <v>0.13462402411556099</v>
          </cell>
          <cell r="O198">
            <v>0.48820545314331598</v>
          </cell>
          <cell r="P198">
            <v>5.9822515038129697E-3</v>
          </cell>
          <cell r="Q198">
            <v>0.21216496498022699</v>
          </cell>
          <cell r="R198">
            <v>8.9435721558185494E-2</v>
          </cell>
        </row>
        <row r="199">
          <cell r="A199" t="str">
            <v>bta-miR-744</v>
          </cell>
          <cell r="B199">
            <v>4.5641523405580697E-3</v>
          </cell>
          <cell r="C199">
            <v>0.77047997118580702</v>
          </cell>
          <cell r="D199">
            <v>0.53352873738210904</v>
          </cell>
          <cell r="E199">
            <v>2.8918096146453999E-2</v>
          </cell>
          <cell r="F199">
            <v>-5.64320100538113E-2</v>
          </cell>
          <cell r="G199">
            <v>9.1434513485873004E-2</v>
          </cell>
          <cell r="H199">
            <v>0.13063435208417901</v>
          </cell>
          <cell r="I199">
            <v>3.9461364791411199E-2</v>
          </cell>
          <cell r="J199">
            <v>-0.41247498334723198</v>
          </cell>
          <cell r="K199">
            <v>0.48052639225499699</v>
          </cell>
          <cell r="L199">
            <v>-0.51024079196883698</v>
          </cell>
          <cell r="M199">
            <v>3.9538208432971601E-2</v>
          </cell>
          <cell r="N199">
            <v>-0.55728545161876497</v>
          </cell>
          <cell r="O199">
            <v>-1.7213333532084801E-2</v>
          </cell>
          <cell r="P199">
            <v>-0.55518373329312498</v>
          </cell>
          <cell r="Q199">
            <v>-0.44834000398427898</v>
          </cell>
          <cell r="R199">
            <v>-0.50097941924066403</v>
          </cell>
        </row>
        <row r="200">
          <cell r="A200" t="str">
            <v>bta-miR-767</v>
          </cell>
          <cell r="B200">
            <v>-0.41948555854439401</v>
          </cell>
          <cell r="C200">
            <v>0.54441941140910599</v>
          </cell>
          <cell r="D200">
            <v>0.16002691683795001</v>
          </cell>
          <cell r="E200">
            <v>-4.5548580411334798E-2</v>
          </cell>
          <cell r="F200">
            <v>0.23071389449979099</v>
          </cell>
          <cell r="G200">
            <v>0.33016414295096702</v>
          </cell>
          <cell r="H200">
            <v>0.64704611198524098</v>
          </cell>
          <cell r="I200">
            <v>-0.29173322755317799</v>
          </cell>
          <cell r="J200">
            <v>-0.393095689955411</v>
          </cell>
          <cell r="K200">
            <v>0.56364787103633196</v>
          </cell>
          <cell r="L200">
            <v>-0.44964598787142501</v>
          </cell>
          <cell r="M200">
            <v>-0.19928318874893899</v>
          </cell>
          <cell r="N200">
            <v>-0.17937946640065799</v>
          </cell>
          <cell r="O200">
            <v>-0.15205739656536399</v>
          </cell>
          <cell r="P200">
            <v>-0.47680325436637899</v>
          </cell>
          <cell r="Q200">
            <v>-0.43613859234362401</v>
          </cell>
          <cell r="R200">
            <v>0.23111960461254</v>
          </cell>
        </row>
        <row r="201">
          <cell r="A201" t="str">
            <v>bta-miR-769</v>
          </cell>
          <cell r="B201">
            <v>0.281566294594017</v>
          </cell>
          <cell r="C201">
            <v>0.42216151548797198</v>
          </cell>
          <cell r="D201">
            <v>0.753293761987753</v>
          </cell>
          <cell r="E201">
            <v>0.31016051206561901</v>
          </cell>
          <cell r="F201">
            <v>0.441625511848529</v>
          </cell>
          <cell r="G201">
            <v>0.76656669183739501</v>
          </cell>
          <cell r="H201">
            <v>0.56125888063803797</v>
          </cell>
          <cell r="I201">
            <v>5.5185288258521398E-2</v>
          </cell>
          <cell r="J201">
            <v>-0.12484065139761601</v>
          </cell>
          <cell r="K201">
            <v>-0.561958655256383</v>
          </cell>
          <cell r="L201">
            <v>-0.53740144645872301</v>
          </cell>
          <cell r="M201">
            <v>-0.58404155423929105</v>
          </cell>
          <cell r="N201">
            <v>1.00994514561361E-2</v>
          </cell>
          <cell r="O201">
            <v>-0.81161740151005302</v>
          </cell>
          <cell r="P201">
            <v>-0.44685062534073899</v>
          </cell>
          <cell r="Q201">
            <v>-0.52639694170797502</v>
          </cell>
          <cell r="R201">
            <v>0.30866054331923598</v>
          </cell>
        </row>
        <row r="202">
          <cell r="A202" t="str">
            <v>bta-miR-7858</v>
          </cell>
          <cell r="B202">
            <v>0.91126589720483597</v>
          </cell>
          <cell r="C202">
            <v>0.52414515923639704</v>
          </cell>
          <cell r="D202">
            <v>0.742735796070914</v>
          </cell>
          <cell r="E202">
            <v>1.3516550673161E-2</v>
          </cell>
          <cell r="F202">
            <v>-0.33513516343739103</v>
          </cell>
          <cell r="G202">
            <v>0.123891524222504</v>
          </cell>
          <cell r="H202">
            <v>-8.9828901422997195E-2</v>
          </cell>
          <cell r="I202">
            <v>-0.153042151151076</v>
          </cell>
          <cell r="J202">
            <v>-3.0207549141229299E-2</v>
          </cell>
          <cell r="K202">
            <v>-0.243810766180625</v>
          </cell>
          <cell r="L202">
            <v>-0.33011219647585299</v>
          </cell>
          <cell r="M202">
            <v>-0.210430605642244</v>
          </cell>
          <cell r="N202">
            <v>-0.19326188209589401</v>
          </cell>
          <cell r="O202">
            <v>-0.34252128307636098</v>
          </cell>
          <cell r="P202">
            <v>-0.26526891539733299</v>
          </cell>
          <cell r="Q202">
            <v>-8.8590299697815303E-2</v>
          </cell>
          <cell r="R202">
            <v>-0.27607382422169302</v>
          </cell>
        </row>
        <row r="203">
          <cell r="A203" t="str">
            <v>bta-miR-7859</v>
          </cell>
          <cell r="B203">
            <v>-0.215826883458303</v>
          </cell>
          <cell r="C203">
            <v>3.2205272903178799E-3</v>
          </cell>
          <cell r="D203">
            <v>-0.21825587274375399</v>
          </cell>
          <cell r="E203">
            <v>-2.0989240940569399E-2</v>
          </cell>
          <cell r="F203">
            <v>-9.2660113665521099E-2</v>
          </cell>
          <cell r="G203">
            <v>-0.401050023150062</v>
          </cell>
          <cell r="H203">
            <v>-0.18448461650256101</v>
          </cell>
          <cell r="I203">
            <v>-0.23623021406237801</v>
          </cell>
          <cell r="J203">
            <v>0.600831797264752</v>
          </cell>
          <cell r="K203">
            <v>0.30285164941123599</v>
          </cell>
          <cell r="L203">
            <v>-0.101861692045842</v>
          </cell>
          <cell r="M203">
            <v>-3.0102493847906898E-2</v>
          </cell>
          <cell r="N203">
            <v>-0.30462307918606502</v>
          </cell>
          <cell r="O203">
            <v>0.25417500448596902</v>
          </cell>
          <cell r="P203">
            <v>-6.9687323797477399E-2</v>
          </cell>
          <cell r="Q203">
            <v>0.21711065401565699</v>
          </cell>
          <cell r="R203">
            <v>-0.47029239336601403</v>
          </cell>
        </row>
        <row r="204">
          <cell r="A204" t="str">
            <v>bta-miR-8550</v>
          </cell>
          <cell r="B204">
            <v>-0.34691535883227897</v>
          </cell>
          <cell r="C204">
            <v>0.28582152632402302</v>
          </cell>
          <cell r="D204">
            <v>0.328108953960002</v>
          </cell>
          <cell r="E204">
            <v>6.6483516175340804E-2</v>
          </cell>
          <cell r="F204">
            <v>0.49953591983386297</v>
          </cell>
          <cell r="G204">
            <v>0.76622335283158005</v>
          </cell>
          <cell r="H204">
            <v>0.99312829563495697</v>
          </cell>
          <cell r="I204">
            <v>-0.17308815619860601</v>
          </cell>
          <cell r="J204">
            <v>-0.31214446646503502</v>
          </cell>
          <cell r="K204">
            <v>-0.165515155652943</v>
          </cell>
          <cell r="L204">
            <v>-0.29837479259647198</v>
          </cell>
          <cell r="M204">
            <v>-0.163125128871347</v>
          </cell>
          <cell r="N204">
            <v>-0.21114500334852801</v>
          </cell>
          <cell r="O204">
            <v>-0.68785955211344496</v>
          </cell>
          <cell r="P204">
            <v>-0.45263708706425099</v>
          </cell>
          <cell r="Q204">
            <v>-0.542609599309679</v>
          </cell>
          <cell r="R204">
            <v>0.42785233669105699</v>
          </cell>
        </row>
        <row r="205">
          <cell r="A205" t="str">
            <v>bta-miR-873</v>
          </cell>
          <cell r="B205">
            <v>0.167618180958862</v>
          </cell>
          <cell r="C205">
            <v>-0.135490598502782</v>
          </cell>
          <cell r="D205">
            <v>-0.307413854092011</v>
          </cell>
          <cell r="E205">
            <v>-0.26009628052844602</v>
          </cell>
          <cell r="F205">
            <v>-0.26751458788890398</v>
          </cell>
          <cell r="G205">
            <v>-0.22677720267979501</v>
          </cell>
          <cell r="H205">
            <v>-0.16155744335870201</v>
          </cell>
          <cell r="I205">
            <v>-0.31389276933402499</v>
          </cell>
          <cell r="J205">
            <v>-0.30553355142175598</v>
          </cell>
          <cell r="K205">
            <v>0.17867892652588799</v>
          </cell>
          <cell r="L205">
            <v>0.59289991858970903</v>
          </cell>
          <cell r="M205">
            <v>0.97696063690622803</v>
          </cell>
          <cell r="N205">
            <v>-9.8768786151454499E-2</v>
          </cell>
          <cell r="O205">
            <v>0.19235826224305</v>
          </cell>
          <cell r="P205">
            <v>7.4790908708578005E-2</v>
          </cell>
          <cell r="Q205">
            <v>0.116292384498458</v>
          </cell>
          <cell r="R205">
            <v>3.5369920430685001E-2</v>
          </cell>
        </row>
        <row r="206">
          <cell r="A206" t="str">
            <v>bta-miR-877</v>
          </cell>
          <cell r="B206">
            <v>0.33789473450658503</v>
          </cell>
          <cell r="C206">
            <v>0.75481482545638101</v>
          </cell>
          <cell r="D206">
            <v>0.93066252659413096</v>
          </cell>
          <cell r="E206">
            <v>0.61543117276274095</v>
          </cell>
          <cell r="F206">
            <v>0.20250430325769</v>
          </cell>
          <cell r="G206">
            <v>0.63116948522059502</v>
          </cell>
          <cell r="H206">
            <v>0.201696058448538</v>
          </cell>
          <cell r="I206">
            <v>0.122006499866418</v>
          </cell>
          <cell r="J206">
            <v>-0.23582769317343799</v>
          </cell>
          <cell r="K206">
            <v>-0.233462704005127</v>
          </cell>
          <cell r="L206">
            <v>-0.56652795224017305</v>
          </cell>
          <cell r="M206">
            <v>-0.50633119436032903</v>
          </cell>
          <cell r="N206">
            <v>-0.50920266646225099</v>
          </cell>
          <cell r="O206">
            <v>-0.63781148023790302</v>
          </cell>
          <cell r="P206">
            <v>-0.61944487773842005</v>
          </cell>
          <cell r="Q206">
            <v>-0.74940494409888703</v>
          </cell>
          <cell r="R206">
            <v>-0.27963533425068898</v>
          </cell>
        </row>
        <row r="207">
          <cell r="A207" t="str">
            <v>bta-miR-885</v>
          </cell>
          <cell r="B207">
            <v>-0.28420994359233798</v>
          </cell>
          <cell r="C207">
            <v>-8.5941763733271795E-2</v>
          </cell>
          <cell r="D207">
            <v>-0.40147073353074098</v>
          </cell>
          <cell r="E207">
            <v>9.4459991289718798E-2</v>
          </cell>
          <cell r="F207">
            <v>-7.7696767968483793E-2</v>
          </cell>
          <cell r="G207">
            <v>9.9273231181021201E-2</v>
          </cell>
          <cell r="H207">
            <v>0.283584022100968</v>
          </cell>
          <cell r="I207">
            <v>-0.58921780685107095</v>
          </cell>
          <cell r="J207">
            <v>-1.50470402533543E-2</v>
          </cell>
          <cell r="K207">
            <v>0.371604816142731</v>
          </cell>
          <cell r="L207">
            <v>0.27946495658557602</v>
          </cell>
          <cell r="M207">
            <v>-7.3953952885223898E-2</v>
          </cell>
          <cell r="N207">
            <v>-3.12266969084272E-2</v>
          </cell>
          <cell r="O207">
            <v>-1.5446330162604299E-2</v>
          </cell>
          <cell r="P207">
            <v>5.5735164411678799E-2</v>
          </cell>
          <cell r="Q207">
            <v>-3.26396619808225E-2</v>
          </cell>
          <cell r="R207">
            <v>0.40969465629042401</v>
          </cell>
        </row>
        <row r="208">
          <cell r="A208" t="str">
            <v>bta-miR-9-5p</v>
          </cell>
          <cell r="B208">
            <v>-0.36909770225527</v>
          </cell>
          <cell r="C208">
            <v>-0.40862155020318702</v>
          </cell>
          <cell r="D208">
            <v>-0.15755921769103801</v>
          </cell>
          <cell r="E208">
            <v>-0.25685969199626502</v>
          </cell>
          <cell r="F208">
            <v>-2.74334877292731E-2</v>
          </cell>
          <cell r="G208">
            <v>-0.29488306430227601</v>
          </cell>
          <cell r="H208">
            <v>-2.91242165518944E-2</v>
          </cell>
          <cell r="I208">
            <v>0.46883603645946298</v>
          </cell>
          <cell r="J208">
            <v>0.49158196722534703</v>
          </cell>
          <cell r="K208">
            <v>-0.235849586175648</v>
          </cell>
          <cell r="L208">
            <v>-3.4380115271384702E-2</v>
          </cell>
          <cell r="M208">
            <v>-4.5514138928957601E-2</v>
          </cell>
          <cell r="N208">
            <v>-0.20567682384437899</v>
          </cell>
          <cell r="O208">
            <v>0.20447428222222899</v>
          </cell>
          <cell r="P208">
            <v>0.28512292475197099</v>
          </cell>
          <cell r="Q208">
            <v>0.39658350887691901</v>
          </cell>
          <cell r="R208">
            <v>-0.55182885489328304</v>
          </cell>
        </row>
        <row r="209">
          <cell r="A209" t="str">
            <v>bta-miR-93</v>
          </cell>
          <cell r="B209">
            <v>0.45089394067455801</v>
          </cell>
          <cell r="C209">
            <v>0.90535782369302198</v>
          </cell>
          <cell r="D209">
            <v>0.54568948934039896</v>
          </cell>
          <cell r="E209">
            <v>8.0989543976859701E-2</v>
          </cell>
          <cell r="F209">
            <v>9.9157443653570307E-2</v>
          </cell>
          <cell r="G209">
            <v>9.57328355723715E-2</v>
          </cell>
          <cell r="H209">
            <v>5.1036894575638104E-3</v>
          </cell>
          <cell r="I209">
            <v>-0.44423633660775702</v>
          </cell>
          <cell r="J209">
            <v>-0.22459388937305499</v>
          </cell>
          <cell r="K209">
            <v>0.43763583566666903</v>
          </cell>
          <cell r="L209">
            <v>-0.61460599637200097</v>
          </cell>
          <cell r="M209">
            <v>-5.7615678153858603E-2</v>
          </cell>
          <cell r="N209">
            <v>-3.2295871624988703E-2</v>
          </cell>
          <cell r="O209">
            <v>-0.154582864135691</v>
          </cell>
          <cell r="P209">
            <v>-0.72280800219769203</v>
          </cell>
          <cell r="Q209">
            <v>-0.42903845976855398</v>
          </cell>
          <cell r="R209">
            <v>2.9714740621337599E-2</v>
          </cell>
        </row>
        <row r="210">
          <cell r="A210" t="str">
            <v>bta-miR-96</v>
          </cell>
          <cell r="B210">
            <v>0.794046269590443</v>
          </cell>
          <cell r="C210">
            <v>0.16802427089664401</v>
          </cell>
          <cell r="D210">
            <v>0.120443204816538</v>
          </cell>
          <cell r="E210">
            <v>-0.31014832641786599</v>
          </cell>
          <cell r="F210">
            <v>-0.112869472946699</v>
          </cell>
          <cell r="G210">
            <v>-0.21615567387871501</v>
          </cell>
          <cell r="H210">
            <v>-0.23610564592880201</v>
          </cell>
          <cell r="I210">
            <v>-0.50605232412787404</v>
          </cell>
          <cell r="J210">
            <v>0.15146588106841999</v>
          </cell>
          <cell r="K210">
            <v>-9.8182034242059596E-2</v>
          </cell>
          <cell r="L210">
            <v>-3.6163636641479001E-2</v>
          </cell>
          <cell r="M210">
            <v>0.327156969440412</v>
          </cell>
          <cell r="N210">
            <v>0.432506094821482</v>
          </cell>
          <cell r="O210">
            <v>-5.4144259037876001E-2</v>
          </cell>
          <cell r="P210">
            <v>-0.14925014157123301</v>
          </cell>
          <cell r="Q210">
            <v>0.23561076881995999</v>
          </cell>
          <cell r="R210">
            <v>0.27886721146687699</v>
          </cell>
        </row>
        <row r="211">
          <cell r="A211" t="str">
            <v>bta-miR-98</v>
          </cell>
          <cell r="B211">
            <v>-0.38274171527107897</v>
          </cell>
          <cell r="C211">
            <v>-3.0288307269864999E-2</v>
          </cell>
          <cell r="D211">
            <v>-0.23556549134053201</v>
          </cell>
          <cell r="E211">
            <v>-4.6841798255127597E-2</v>
          </cell>
          <cell r="F211">
            <v>0.38923816167721098</v>
          </cell>
          <cell r="G211">
            <v>0.17736463756570101</v>
          </cell>
          <cell r="H211">
            <v>0.23698688144549299</v>
          </cell>
          <cell r="I211">
            <v>6.4246129876560698E-2</v>
          </cell>
          <cell r="J211">
            <v>-0.37907424913026899</v>
          </cell>
          <cell r="K211">
            <v>0.23567921634008099</v>
          </cell>
          <cell r="L211">
            <v>-0.118497722146156</v>
          </cell>
          <cell r="M211">
            <v>-0.187434349447376</v>
          </cell>
          <cell r="N211">
            <v>0.62610405360755605</v>
          </cell>
          <cell r="O211">
            <v>8.6565636132560395E-2</v>
          </cell>
          <cell r="P211">
            <v>1.38327516808838E-2</v>
          </cell>
          <cell r="Q211">
            <v>-0.14235920218051801</v>
          </cell>
          <cell r="R211">
            <v>0.74031763969384701</v>
          </cell>
        </row>
        <row r="212">
          <cell r="A212" t="str">
            <v>bta-miR-99a-5p</v>
          </cell>
          <cell r="B212">
            <v>-0.17915736450401301</v>
          </cell>
          <cell r="C212">
            <v>-0.88059447604502705</v>
          </cell>
          <cell r="D212">
            <v>-0.63831671694665604</v>
          </cell>
          <cell r="E212">
            <v>-0.50073704563436605</v>
          </cell>
          <cell r="F212">
            <v>-0.39999489641004199</v>
          </cell>
          <cell r="G212">
            <v>-0.58312128613455105</v>
          </cell>
          <cell r="H212">
            <v>-0.40871066007608697</v>
          </cell>
          <cell r="I212">
            <v>0.54081794749157297</v>
          </cell>
          <cell r="J212">
            <v>0.169280715621556</v>
          </cell>
          <cell r="K212">
            <v>-0.143242669232887</v>
          </cell>
          <cell r="L212">
            <v>0.50405088201551096</v>
          </cell>
          <cell r="M212">
            <v>9.8290620751122298E-2</v>
          </cell>
          <cell r="N212">
            <v>0.451042279090896</v>
          </cell>
          <cell r="O212">
            <v>0.64581737275295104</v>
          </cell>
          <cell r="P212">
            <v>0.92254502215430401</v>
          </cell>
          <cell r="Q212">
            <v>0.82073256059003497</v>
          </cell>
          <cell r="R212">
            <v>-6.7671293672099606E-2</v>
          </cell>
        </row>
        <row r="213">
          <cell r="A213" t="str">
            <v>bta-miR-99b</v>
          </cell>
          <cell r="B213">
            <v>-4.1379728638380901E-2</v>
          </cell>
          <cell r="C213">
            <v>-0.83300872285798699</v>
          </cell>
          <cell r="D213">
            <v>-0.75189321797144704</v>
          </cell>
          <cell r="E213">
            <v>-0.66369493069076602</v>
          </cell>
          <cell r="F213">
            <v>-0.57045460495203804</v>
          </cell>
          <cell r="G213">
            <v>-0.65812856599460001</v>
          </cell>
          <cell r="H213">
            <v>-0.38421115538669298</v>
          </cell>
          <cell r="I213">
            <v>0.20921142778822699</v>
          </cell>
          <cell r="J213">
            <v>1.64141029716099E-2</v>
          </cell>
          <cell r="K213">
            <v>5.4180627906393899E-2</v>
          </cell>
          <cell r="L213">
            <v>0.69287560610587395</v>
          </cell>
          <cell r="M213">
            <v>0.42455110752854103</v>
          </cell>
          <cell r="N213">
            <v>0.45207225445659099</v>
          </cell>
          <cell r="O213">
            <v>0.70014840861498495</v>
          </cell>
          <cell r="P213">
            <v>0.90295417757269003</v>
          </cell>
          <cell r="Q213">
            <v>0.87131026461587502</v>
          </cell>
          <cell r="R213">
            <v>6.5071621692705306E-2</v>
          </cell>
        </row>
        <row r="214">
          <cell r="A214" t="str">
            <v>bta-miR-106a</v>
          </cell>
          <cell r="B214">
            <v>0.184409218692937</v>
          </cell>
          <cell r="C214">
            <v>0.82494211970670495</v>
          </cell>
          <cell r="D214">
            <v>0.55514454768117505</v>
          </cell>
          <cell r="E214">
            <v>0.41797326715725802</v>
          </cell>
          <cell r="F214">
            <v>9.5559085289465898E-2</v>
          </cell>
          <cell r="G214">
            <v>0.52931565738521602</v>
          </cell>
          <cell r="H214">
            <v>0.32424413292022403</v>
          </cell>
          <cell r="I214">
            <v>-0.40551757905177699</v>
          </cell>
          <cell r="J214">
            <v>-0.58689423273709895</v>
          </cell>
          <cell r="K214">
            <v>0.328010495900113</v>
          </cell>
          <cell r="L214">
            <v>-0.25485866380864503</v>
          </cell>
          <cell r="M214">
            <v>5.5028439299257201E-2</v>
          </cell>
          <cell r="N214">
            <v>-0.498754858706634</v>
          </cell>
          <cell r="O214">
            <v>-0.442555038934419</v>
          </cell>
          <cell r="P214">
            <v>-0.699669538396686</v>
          </cell>
          <cell r="Q214">
            <v>-0.78788900665686201</v>
          </cell>
          <cell r="R214">
            <v>4.0789391042026203E-2</v>
          </cell>
        </row>
        <row r="215">
          <cell r="A215" t="str">
            <v>bta-miR-188</v>
          </cell>
          <cell r="B215">
            <v>5.1559464764393097E-2</v>
          </cell>
          <cell r="C215">
            <v>0.60782575078063505</v>
          </cell>
          <cell r="D215">
            <v>0.71185816725831097</v>
          </cell>
          <cell r="E215">
            <v>0.67041269625021405</v>
          </cell>
          <cell r="F215">
            <v>0.34950707316531199</v>
          </cell>
          <cell r="G215">
            <v>0.67804887531193403</v>
          </cell>
          <cell r="H215">
            <v>0.246923455790655</v>
          </cell>
          <cell r="I215">
            <v>0.14819044955270899</v>
          </cell>
          <cell r="J215">
            <v>-0.423107825447185</v>
          </cell>
          <cell r="K215">
            <v>-0.20787968539319299</v>
          </cell>
          <cell r="L215">
            <v>-0.247613662432556</v>
          </cell>
          <cell r="M215">
            <v>1.8751194872983001E-2</v>
          </cell>
          <cell r="N215">
            <v>-0.67179523334945401</v>
          </cell>
          <cell r="O215">
            <v>-0.61686786500731405</v>
          </cell>
          <cell r="P215">
            <v>-0.64610364876652204</v>
          </cell>
          <cell r="Q215">
            <v>-0.88900182194511601</v>
          </cell>
          <cell r="R215">
            <v>-0.26267822502843502</v>
          </cell>
        </row>
        <row r="216">
          <cell r="A216" t="str">
            <v>bta-miR-2284k</v>
          </cell>
          <cell r="B216">
            <v>0.28985838428354999</v>
          </cell>
          <cell r="C216">
            <v>7.9996143092069899E-2</v>
          </cell>
          <cell r="D216">
            <v>4.9285041064272103E-2</v>
          </cell>
          <cell r="E216">
            <v>-0.18364538893742399</v>
          </cell>
          <cell r="F216">
            <v>-0.159890198783285</v>
          </cell>
          <cell r="G216">
            <v>3.1029864323640199E-2</v>
          </cell>
          <cell r="H216">
            <v>0.17548560568770599</v>
          </cell>
          <cell r="I216">
            <v>-0.49625850790662401</v>
          </cell>
          <cell r="J216">
            <v>-3.3767327353963698E-2</v>
          </cell>
          <cell r="K216">
            <v>-7.8337312318043903E-2</v>
          </cell>
          <cell r="L216">
            <v>0.31795966591660402</v>
          </cell>
          <cell r="M216">
            <v>0.76261318391891397</v>
          </cell>
          <cell r="N216">
            <v>-0.418607074895116</v>
          </cell>
          <cell r="O216">
            <v>-0.23790654343305001</v>
          </cell>
          <cell r="P216">
            <v>-0.21597081989601699</v>
          </cell>
          <cell r="Q216">
            <v>-2.7472047361994701E-2</v>
          </cell>
          <cell r="R216">
            <v>-0.11961606277545</v>
          </cell>
        </row>
        <row r="217">
          <cell r="A217" t="str">
            <v>bta-miR-411a</v>
          </cell>
          <cell r="B217">
            <v>5.2972390694717403E-2</v>
          </cell>
          <cell r="C217">
            <v>-0.118305832629793</v>
          </cell>
          <cell r="D217">
            <v>-0.37734164176361401</v>
          </cell>
          <cell r="E217">
            <v>-0.283874395572492</v>
          </cell>
          <cell r="F217">
            <v>-0.149412606044347</v>
          </cell>
          <cell r="G217">
            <v>-0.43777647513296403</v>
          </cell>
          <cell r="H217">
            <v>-0.35140368035735697</v>
          </cell>
          <cell r="I217">
            <v>-0.21218324953349299</v>
          </cell>
          <cell r="J217">
            <v>-0.104717216092945</v>
          </cell>
          <cell r="K217">
            <v>0.28829754879455899</v>
          </cell>
          <cell r="L217">
            <v>0.42671900455181899</v>
          </cell>
          <cell r="M217">
            <v>0.95630874500821705</v>
          </cell>
          <cell r="N217">
            <v>-1.0544042246011199E-2</v>
          </cell>
          <cell r="O217">
            <v>0.38279023720473698</v>
          </cell>
          <cell r="P217">
            <v>2.2111754310744199E-2</v>
          </cell>
          <cell r="Q217">
            <v>0.188916336993462</v>
          </cell>
          <cell r="R217">
            <v>-0.101876285044829</v>
          </cell>
        </row>
        <row r="218">
          <cell r="A218" t="str">
            <v>bta-miR-484</v>
          </cell>
          <cell r="B218">
            <v>-1.79816267531216E-2</v>
          </cell>
          <cell r="C218">
            <v>0.31757836605663098</v>
          </cell>
          <cell r="D218">
            <v>0.166168346237408</v>
          </cell>
          <cell r="E218">
            <v>-0.53194294091144001</v>
          </cell>
          <cell r="F218">
            <v>-0.12958264901934199</v>
          </cell>
          <cell r="G218">
            <v>0.20430304829729101</v>
          </cell>
          <cell r="H218">
            <v>0.64242517710455904</v>
          </cell>
          <cell r="I218">
            <v>-0.210021151231922</v>
          </cell>
          <cell r="J218">
            <v>-0.57870947757750502</v>
          </cell>
          <cell r="K218">
            <v>0.33777386652512598</v>
          </cell>
          <cell r="L218">
            <v>-0.23434040842813</v>
          </cell>
          <cell r="M218">
            <v>1.83583309436363E-2</v>
          </cell>
          <cell r="N218">
            <v>7.4436560249858799E-2</v>
          </cell>
          <cell r="O218">
            <v>-8.3407395920820498E-2</v>
          </cell>
          <cell r="P218">
            <v>-0.13191608000720401</v>
          </cell>
          <cell r="Q218">
            <v>-5.3386481488813899E-2</v>
          </cell>
          <cell r="R218">
            <v>0.34458098584446201</v>
          </cell>
        </row>
        <row r="219">
          <cell r="A219" t="str">
            <v>bta-let-7b</v>
          </cell>
          <cell r="B219">
            <v>0.161517213862447</v>
          </cell>
          <cell r="C219">
            <v>0.440715779457445</v>
          </cell>
          <cell r="D219">
            <v>0.80707370021003899</v>
          </cell>
          <cell r="E219">
            <v>0.47846458653030199</v>
          </cell>
          <cell r="F219">
            <v>0.17880865026548601</v>
          </cell>
          <cell r="G219">
            <v>0.81109779695067796</v>
          </cell>
          <cell r="H219">
            <v>0.59231637873889598</v>
          </cell>
          <cell r="I219">
            <v>7.9617893210638502E-2</v>
          </cell>
          <cell r="J219">
            <v>-0.18958686819852899</v>
          </cell>
          <cell r="K219">
            <v>-0.51372735770702604</v>
          </cell>
          <cell r="L219">
            <v>-0.29695977800727003</v>
          </cell>
          <cell r="M219">
            <v>-0.37688785296837102</v>
          </cell>
          <cell r="N219">
            <v>-0.68789471441190697</v>
          </cell>
          <cell r="O219">
            <v>-0.85386118832672897</v>
          </cell>
          <cell r="P219">
            <v>-0.44798537603810701</v>
          </cell>
          <cell r="Q219">
            <v>-0.65214767186688605</v>
          </cell>
          <cell r="R219">
            <v>-0.21002581806885501</v>
          </cell>
        </row>
        <row r="220">
          <cell r="A220" t="str">
            <v>bta-miR-1306</v>
          </cell>
          <cell r="B220">
            <v>-0.492676412131903</v>
          </cell>
          <cell r="C220">
            <v>7.8484501430280094E-3</v>
          </cell>
          <cell r="D220">
            <v>0.16043704624755301</v>
          </cell>
          <cell r="E220">
            <v>0.55692136483125398</v>
          </cell>
          <cell r="F220">
            <v>0.58075183841092703</v>
          </cell>
          <cell r="G220">
            <v>0.82215093794888305</v>
          </cell>
          <cell r="H220">
            <v>0.61726208058752596</v>
          </cell>
          <cell r="I220">
            <v>0.15544205591697599</v>
          </cell>
          <cell r="J220">
            <v>-0.408048083283511</v>
          </cell>
          <cell r="K220">
            <v>-0.35801110872661901</v>
          </cell>
          <cell r="L220">
            <v>0.12728581396372801</v>
          </cell>
          <cell r="M220">
            <v>1.9825731447761799E-2</v>
          </cell>
          <cell r="N220">
            <v>-0.32874652260516901</v>
          </cell>
          <cell r="O220">
            <v>-0.63203529992093799</v>
          </cell>
          <cell r="P220">
            <v>-0.27152234213181697</v>
          </cell>
          <cell r="Q220">
            <v>-0.72020161904996505</v>
          </cell>
          <cell r="R220">
            <v>0.32099284080291102</v>
          </cell>
        </row>
        <row r="221">
          <cell r="A221" t="str">
            <v>bta-miR-154a</v>
          </cell>
          <cell r="B221">
            <v>-6.3691684711843596E-2</v>
          </cell>
          <cell r="C221">
            <v>0.28237582629896302</v>
          </cell>
          <cell r="D221">
            <v>-0.30840067013311701</v>
          </cell>
          <cell r="E221">
            <v>-0.280764138440036</v>
          </cell>
          <cell r="F221">
            <v>-0.35382986397652499</v>
          </cell>
          <cell r="G221">
            <v>-0.450463545428474</v>
          </cell>
          <cell r="H221">
            <v>-0.24617966511030701</v>
          </cell>
          <cell r="I221">
            <v>-0.38519004073604901</v>
          </cell>
          <cell r="J221">
            <v>-0.37236027641756803</v>
          </cell>
          <cell r="K221">
            <v>0.91058570639580105</v>
          </cell>
          <cell r="L221">
            <v>0.135352202988544</v>
          </cell>
          <cell r="M221">
            <v>0.55240413640684605</v>
          </cell>
          <cell r="N221">
            <v>-8.2315181450042005E-2</v>
          </cell>
          <cell r="O221">
            <v>0.56276653598769999</v>
          </cell>
          <cell r="P221">
            <v>-9.5839275448007993E-2</v>
          </cell>
          <cell r="Q221">
            <v>5.79158126082501E-2</v>
          </cell>
          <cell r="R221">
            <v>-9.2400956799691403E-2</v>
          </cell>
        </row>
        <row r="222">
          <cell r="A222" t="str">
            <v>bta-miR-2367-5p</v>
          </cell>
          <cell r="B222">
            <v>-0.38305714551259701</v>
          </cell>
          <cell r="C222">
            <v>0.13416054170897601</v>
          </cell>
          <cell r="D222">
            <v>0.20094512450893701</v>
          </cell>
          <cell r="E222">
            <v>8.4788313014173902E-2</v>
          </cell>
          <cell r="F222">
            <v>0.45441029261460097</v>
          </cell>
          <cell r="G222">
            <v>0.55114991855305795</v>
          </cell>
          <cell r="H222">
            <v>0.830397991961905</v>
          </cell>
          <cell r="I222">
            <v>-0.23620350847087199</v>
          </cell>
          <cell r="J222">
            <v>0.13742051807147601</v>
          </cell>
          <cell r="K222">
            <v>-0.235189308607512</v>
          </cell>
          <cell r="L222">
            <v>-0.24493578597472801</v>
          </cell>
          <cell r="M222">
            <v>-0.13659163782098199</v>
          </cell>
          <cell r="N222">
            <v>-0.36625533944548899</v>
          </cell>
          <cell r="O222">
            <v>-0.61399456542835895</v>
          </cell>
          <cell r="P222">
            <v>-0.40018453757188699</v>
          </cell>
          <cell r="Q222">
            <v>-0.35210043399558</v>
          </cell>
          <cell r="R222">
            <v>0.142167551340527</v>
          </cell>
        </row>
        <row r="223">
          <cell r="A223" t="str">
            <v>bta-miR-26a</v>
          </cell>
          <cell r="B223">
            <v>5.2777379258271397E-2</v>
          </cell>
          <cell r="C223">
            <v>-0.61432206333723005</v>
          </cell>
          <cell r="D223">
            <v>-0.552973812742382</v>
          </cell>
          <cell r="E223">
            <v>-0.82633599505044097</v>
          </cell>
          <cell r="F223">
            <v>-0.48047804365116598</v>
          </cell>
          <cell r="G223">
            <v>-0.81383150218427502</v>
          </cell>
          <cell r="H223">
            <v>-0.39410901362110901</v>
          </cell>
          <cell r="I223">
            <v>0.17858943443304101</v>
          </cell>
          <cell r="J223">
            <v>0.354528697853221</v>
          </cell>
          <cell r="K223">
            <v>7.0611434523052199E-2</v>
          </cell>
          <cell r="L223">
            <v>0.269822803912803</v>
          </cell>
          <cell r="M223">
            <v>0.295760419050838</v>
          </cell>
          <cell r="N223">
            <v>0.43447379552509502</v>
          </cell>
          <cell r="O223">
            <v>0.70221210058089101</v>
          </cell>
          <cell r="P223">
            <v>0.67299914367508096</v>
          </cell>
          <cell r="Q223">
            <v>0.95986082335710599</v>
          </cell>
          <cell r="R223">
            <v>-0.17803848307356801</v>
          </cell>
        </row>
        <row r="224">
          <cell r="A224" t="str">
            <v>bta-miR-32</v>
          </cell>
          <cell r="B224">
            <v>6.9159182551286301E-3</v>
          </cell>
          <cell r="C224">
            <v>-0.38727536884987401</v>
          </cell>
          <cell r="D224">
            <v>-0.69535020930064295</v>
          </cell>
          <cell r="E224">
            <v>-0.18828517555440599</v>
          </cell>
          <cell r="F224">
            <v>-0.49588939840318402</v>
          </cell>
          <cell r="G224">
            <v>-0.787708063184972</v>
          </cell>
          <cell r="H224">
            <v>-0.82240404614578999</v>
          </cell>
          <cell r="I224">
            <v>-4.3354879188699201E-2</v>
          </cell>
          <cell r="J224">
            <v>4.3080120875113703E-2</v>
          </cell>
          <cell r="K224">
            <v>0.51139720297407099</v>
          </cell>
          <cell r="L224">
            <v>0.58048083556361796</v>
          </cell>
          <cell r="M224">
            <v>0.52837081963272703</v>
          </cell>
          <cell r="N224">
            <v>0.212839684330771</v>
          </cell>
          <cell r="O224">
            <v>0.84073280249734295</v>
          </cell>
          <cell r="P224">
            <v>0.49450593060098103</v>
          </cell>
          <cell r="Q224">
            <v>0.51441029149381801</v>
          </cell>
          <cell r="R224">
            <v>-0.17901900906624199</v>
          </cell>
        </row>
        <row r="225">
          <cell r="A225" t="str">
            <v>bta-miR-379</v>
          </cell>
          <cell r="B225">
            <v>0.66767511527782997</v>
          </cell>
          <cell r="C225">
            <v>7.1147690905458805E-2</v>
          </cell>
          <cell r="D225">
            <v>0.28997387621096699</v>
          </cell>
          <cell r="E225">
            <v>-0.12710522942165201</v>
          </cell>
          <cell r="F225">
            <v>-1.5919702083251799E-2</v>
          </cell>
          <cell r="G225">
            <v>-0.279870875277203</v>
          </cell>
          <cell r="H225">
            <v>-0.44211387797339302</v>
          </cell>
          <cell r="I225">
            <v>4.1878000811978898E-3</v>
          </cell>
          <cell r="J225">
            <v>0.44459644793969899</v>
          </cell>
          <cell r="K225">
            <v>-0.41605348238873402</v>
          </cell>
          <cell r="L225">
            <v>-0.14262417215317499</v>
          </cell>
          <cell r="M225">
            <v>0.26996220249434499</v>
          </cell>
          <cell r="N225">
            <v>9.5398557442728599E-2</v>
          </cell>
          <cell r="O225">
            <v>-5.7262344168651898E-2</v>
          </cell>
          <cell r="P225">
            <v>-0.13943377208551699</v>
          </cell>
          <cell r="Q225">
            <v>0.22322730325016801</v>
          </cell>
          <cell r="R225">
            <v>-0.32164697840748602</v>
          </cell>
        </row>
        <row r="226">
          <cell r="A226" t="str">
            <v>bta-miR-497</v>
          </cell>
          <cell r="B226">
            <v>0.54938665253821495</v>
          </cell>
          <cell r="C226">
            <v>-7.0301066782027397E-2</v>
          </cell>
          <cell r="D226">
            <v>0.387279019408866</v>
          </cell>
          <cell r="E226">
            <v>0.14344614123155999</v>
          </cell>
          <cell r="F226">
            <v>-0.58922057107089798</v>
          </cell>
          <cell r="G226">
            <v>9.2037826150933102E-2</v>
          </cell>
          <cell r="H226">
            <v>-0.164384033425062</v>
          </cell>
          <cell r="I226">
            <v>0.22631604392485299</v>
          </cell>
          <cell r="J226">
            <v>2.95325457579587E-3</v>
          </cell>
          <cell r="K226">
            <v>-0.435694656867678</v>
          </cell>
          <cell r="L226">
            <v>0.189912149887458</v>
          </cell>
          <cell r="M226">
            <v>-0.29481547252260798</v>
          </cell>
          <cell r="N226">
            <v>-0.40632308613979401</v>
          </cell>
          <cell r="O226">
            <v>-0.18655874480356599</v>
          </cell>
          <cell r="P226">
            <v>0.31314266114683498</v>
          </cell>
          <cell r="Q226">
            <v>0.121833216789851</v>
          </cell>
          <cell r="R226">
            <v>-0.47292123397235902</v>
          </cell>
        </row>
        <row r="227">
          <cell r="A227" t="str">
            <v>bta-miR-100</v>
          </cell>
          <cell r="B227">
            <v>-0.13639255316479901</v>
          </cell>
          <cell r="C227">
            <v>-0.75672792415932999</v>
          </cell>
          <cell r="D227">
            <v>-0.61883119110412699</v>
          </cell>
          <cell r="E227">
            <v>-0.63809008839724801</v>
          </cell>
          <cell r="F227">
            <v>-0.61584233783958497</v>
          </cell>
          <cell r="G227">
            <v>-0.64332329495557306</v>
          </cell>
          <cell r="H227">
            <v>-0.38580133591039301</v>
          </cell>
          <cell r="I227">
            <v>0.474749496304122</v>
          </cell>
          <cell r="J227">
            <v>-7.6903684643987405E-2</v>
          </cell>
          <cell r="K227">
            <v>8.8893696958780993E-2</v>
          </cell>
          <cell r="L227">
            <v>0.55832075657807501</v>
          </cell>
          <cell r="M227">
            <v>0.27321307534336903</v>
          </cell>
          <cell r="N227">
            <v>0.30789038900446097</v>
          </cell>
          <cell r="O227">
            <v>0.75194213003881105</v>
          </cell>
          <cell r="P227">
            <v>0.91321298583353605</v>
          </cell>
          <cell r="Q227">
            <v>0.81585008812285698</v>
          </cell>
          <cell r="R227">
            <v>-0.16245865634061199</v>
          </cell>
        </row>
        <row r="228">
          <cell r="A228" t="str">
            <v>bta-miR-2284ac</v>
          </cell>
          <cell r="B228">
            <v>-0.49447548089850502</v>
          </cell>
          <cell r="C228">
            <v>-0.61420048562521701</v>
          </cell>
          <cell r="D228">
            <v>-0.27973490589703198</v>
          </cell>
          <cell r="E228">
            <v>0.115787439653584</v>
          </cell>
          <cell r="F228">
            <v>-0.24182929796730601</v>
          </cell>
          <cell r="G228">
            <v>1.44100492270808E-2</v>
          </cell>
          <cell r="H228">
            <v>-3.9432162925382402E-2</v>
          </cell>
          <cell r="I228">
            <v>0.714538945303132</v>
          </cell>
          <cell r="J228">
            <v>-9.3379511888881994E-2</v>
          </cell>
          <cell r="K228">
            <v>-0.21305084810636499</v>
          </cell>
          <cell r="L228">
            <v>0.38629286701371601</v>
          </cell>
          <cell r="M228">
            <v>-0.33340777708397001</v>
          </cell>
          <cell r="N228">
            <v>-0.15691974341419199</v>
          </cell>
          <cell r="O228">
            <v>0.21702183853297999</v>
          </cell>
          <cell r="P228">
            <v>0.682381973275485</v>
          </cell>
          <cell r="Q228">
            <v>0.20214566913255699</v>
          </cell>
          <cell r="R228">
            <v>-0.24429980113719801</v>
          </cell>
        </row>
        <row r="229">
          <cell r="A229" t="str">
            <v>bta-miR-2399-5p</v>
          </cell>
          <cell r="B229">
            <v>0.45443358623538499</v>
          </cell>
          <cell r="C229">
            <v>0.694041637424616</v>
          </cell>
          <cell r="D229">
            <v>0.62512723934057302</v>
          </cell>
          <cell r="E229">
            <v>0.338648338301277</v>
          </cell>
          <cell r="F229">
            <v>0.20906758346743201</v>
          </cell>
          <cell r="G229">
            <v>0.268469747296815</v>
          </cell>
          <cell r="H229">
            <v>0.13832822993871299</v>
          </cell>
          <cell r="I229">
            <v>-0.49442350497620602</v>
          </cell>
          <cell r="J229">
            <v>0.38317066524746701</v>
          </cell>
          <cell r="K229">
            <v>-5.6649225096544902E-2</v>
          </cell>
          <cell r="L229">
            <v>-0.645491830362103</v>
          </cell>
          <cell r="M229">
            <v>-0.48191105290661002</v>
          </cell>
          <cell r="N229">
            <v>-0.218936929309963</v>
          </cell>
          <cell r="O229">
            <v>-0.512258837171783</v>
          </cell>
          <cell r="P229">
            <v>-0.67612253261977995</v>
          </cell>
          <cell r="Q229">
            <v>-0.36781704153184303</v>
          </cell>
          <cell r="R229">
            <v>-9.5312342235232994E-2</v>
          </cell>
        </row>
        <row r="230">
          <cell r="A230" t="str">
            <v>bta-miR-296-5p</v>
          </cell>
          <cell r="B230">
            <v>-9.2366130140708699E-2</v>
          </cell>
          <cell r="C230">
            <v>-0.35640717816294099</v>
          </cell>
          <cell r="D230">
            <v>0.162526700384899</v>
          </cell>
          <cell r="E230">
            <v>8.5774777911414898E-2</v>
          </cell>
          <cell r="F230">
            <v>-0.19378875717972999</v>
          </cell>
          <cell r="G230">
            <v>7.8045683848355901E-3</v>
          </cell>
          <cell r="H230">
            <v>-0.15444954649551901</v>
          </cell>
          <cell r="I230">
            <v>0.85945827627599203</v>
          </cell>
          <cell r="J230">
            <v>8.8454831782933493E-2</v>
          </cell>
          <cell r="K230">
            <v>-0.46373460985793602</v>
          </cell>
          <cell r="L230">
            <v>-2.26481543681308E-2</v>
          </cell>
          <cell r="M230">
            <v>-0.54775032111162403</v>
          </cell>
          <cell r="N230">
            <v>-0.108556168734561</v>
          </cell>
          <cell r="O230">
            <v>7.1432356061926799E-2</v>
          </cell>
          <cell r="P230">
            <v>0.48850630183465399</v>
          </cell>
          <cell r="Q230">
            <v>0.201395594293515</v>
          </cell>
          <cell r="R230">
            <v>-0.45858022594966602</v>
          </cell>
        </row>
        <row r="231">
          <cell r="A231" t="str">
            <v>bta-miR-1246</v>
          </cell>
          <cell r="B231">
            <v>-0.21156011017118201</v>
          </cell>
          <cell r="C231">
            <v>-9.8971969198656098E-2</v>
          </cell>
          <cell r="D231">
            <v>-6.4110301990454602E-2</v>
          </cell>
          <cell r="E231">
            <v>-0.17753264421560999</v>
          </cell>
          <cell r="F231">
            <v>9.9127816710779706E-2</v>
          </cell>
          <cell r="G231">
            <v>-0.44611320481223199</v>
          </cell>
          <cell r="H231">
            <v>-0.22869234466194199</v>
          </cell>
          <cell r="I231">
            <v>0.23365375402810901</v>
          </cell>
          <cell r="J231">
            <v>0.74399065018908594</v>
          </cell>
          <cell r="K231">
            <v>-1.61369998666386E-2</v>
          </cell>
          <cell r="L231">
            <v>-0.38741044882956399</v>
          </cell>
          <cell r="M231">
            <v>-0.23271030198361101</v>
          </cell>
          <cell r="N231">
            <v>-4.2310766742496599E-2</v>
          </cell>
          <cell r="O231">
            <v>0.26908083185081799</v>
          </cell>
          <cell r="P231">
            <v>4.4992624553414403E-3</v>
          </cell>
          <cell r="Q231">
            <v>0.35618827962656602</v>
          </cell>
          <cell r="R231">
            <v>-0.544052954838671</v>
          </cell>
        </row>
        <row r="232">
          <cell r="A232" t="str">
            <v>bta-miR-2887</v>
          </cell>
          <cell r="B232">
            <v>-0.20867592558186801</v>
          </cell>
          <cell r="C232">
            <v>0.28013171805075499</v>
          </cell>
          <cell r="D232">
            <v>0.27747598160943798</v>
          </cell>
          <cell r="E232">
            <v>0.96212275815534198</v>
          </cell>
          <cell r="F232">
            <v>0.48895105039934</v>
          </cell>
          <cell r="G232">
            <v>0.54605688059955804</v>
          </cell>
          <cell r="H232">
            <v>-3.4505866499135E-2</v>
          </cell>
          <cell r="I232">
            <v>0.119229263280817</v>
          </cell>
          <cell r="J232">
            <v>-0.130425867516301</v>
          </cell>
          <cell r="K232">
            <v>-0.15068884273830399</v>
          </cell>
          <cell r="L232">
            <v>-4.6560204374440597E-2</v>
          </cell>
          <cell r="M232">
            <v>-0.20587845173838601</v>
          </cell>
          <cell r="N232">
            <v>-0.37663420359758698</v>
          </cell>
          <cell r="O232">
            <v>-0.420296542295445</v>
          </cell>
          <cell r="P232">
            <v>-0.41684119529438501</v>
          </cell>
          <cell r="Q232">
            <v>-0.78822646780074901</v>
          </cell>
          <cell r="R232">
            <v>-3.02447254768336E-2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P5" sqref="P5"/>
    </sheetView>
  </sheetViews>
  <sheetFormatPr defaultRowHeight="15" x14ac:dyDescent="0.25"/>
  <cols>
    <col min="1" max="1" width="15.7109375" style="1" bestFit="1" customWidth="1"/>
    <col min="2" max="2" width="13.5703125" bestFit="1" customWidth="1"/>
  </cols>
  <sheetData>
    <row r="1" spans="1:12" s="2" customFormat="1" x14ac:dyDescent="0.25">
      <c r="A1" s="3" t="s">
        <v>5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3" spans="1:12" x14ac:dyDescent="0.25">
      <c r="B3" t="s">
        <v>53</v>
      </c>
    </row>
    <row r="4" spans="1:12" x14ac:dyDescent="0.25">
      <c r="A4" s="1" t="s">
        <v>37</v>
      </c>
      <c r="B4">
        <f>VLOOKUP(A4,[1]MMnames_L_miRNA!$1:$1048576,10,FALSE)</f>
        <v>0.89266859295263401</v>
      </c>
    </row>
    <row r="5" spans="1:12" x14ac:dyDescent="0.25">
      <c r="A5" s="1" t="s">
        <v>38</v>
      </c>
      <c r="B5">
        <f>VLOOKUP(A5,[1]MMnames_L_miRNA!$1:$1048576,10,FALSE)</f>
        <v>0.87014633099368099</v>
      </c>
    </row>
    <row r="6" spans="1:12" x14ac:dyDescent="0.25">
      <c r="A6" s="1" t="s">
        <v>39</v>
      </c>
      <c r="B6">
        <f>VLOOKUP(A6,[1]MMnames_L_miRNA!$1:$1048576,10,FALSE)</f>
        <v>0.86973303304298899</v>
      </c>
    </row>
    <row r="7" spans="1:12" x14ac:dyDescent="0.25">
      <c r="A7" s="1" t="s">
        <v>40</v>
      </c>
      <c r="B7">
        <f>VLOOKUP(A7,[1]MMnames_L_miRNA!$1:$1048576,10,FALSE)</f>
        <v>0.84780650865534701</v>
      </c>
    </row>
    <row r="8" spans="1:12" x14ac:dyDescent="0.25">
      <c r="A8" s="1" t="s">
        <v>41</v>
      </c>
      <c r="B8">
        <f>VLOOKUP(A8,[1]MMnames_L_miRNA!$1:$1048576,10,FALSE)</f>
        <v>0.82488918382253495</v>
      </c>
    </row>
    <row r="9" spans="1:12" x14ac:dyDescent="0.25">
      <c r="A9" s="1" t="s">
        <v>42</v>
      </c>
      <c r="B9">
        <f>VLOOKUP(A9,[1]MMnames_L_miRNA!$1:$1048576,10,FALSE)</f>
        <v>0.82488918382253495</v>
      </c>
    </row>
    <row r="10" spans="1:12" x14ac:dyDescent="0.25">
      <c r="A10" s="1" t="s">
        <v>43</v>
      </c>
      <c r="B10">
        <f>VLOOKUP(A10,[1]MMnames_L_miRNA!$1:$1048576,10,FALSE)</f>
        <v>0.774276913118497</v>
      </c>
    </row>
    <row r="11" spans="1:12" x14ac:dyDescent="0.25">
      <c r="A11" s="1" t="s">
        <v>27</v>
      </c>
      <c r="B11">
        <f>VLOOKUP(A11,[1]MMnames_L_miRNA!$1:$1048576,10,FALSE)</f>
        <v>0.74098130116343996</v>
      </c>
    </row>
    <row r="12" spans="1:12" x14ac:dyDescent="0.25">
      <c r="A12" s="1" t="s">
        <v>44</v>
      </c>
      <c r="B12">
        <f>VLOOKUP(A12,[1]MMnames_L_miRNA!$1:$1048576,10,FALSE)</f>
        <v>0.68135231312604505</v>
      </c>
    </row>
    <row r="13" spans="1:12" x14ac:dyDescent="0.25">
      <c r="A13" s="1" t="s">
        <v>45</v>
      </c>
      <c r="B13">
        <f>VLOOKUP(A13,[1]MMnames_L_miRNA!$1:$1048576,10,FALSE)</f>
        <v>0.51888303364981403</v>
      </c>
    </row>
    <row r="14" spans="1:12" x14ac:dyDescent="0.25">
      <c r="A14" s="1" t="s">
        <v>46</v>
      </c>
      <c r="B14">
        <f>VLOOKUP(A14,[1]MMnames_L_miRNA!$1:$1048576,10,FALSE)</f>
        <v>-0.56301519161192004</v>
      </c>
    </row>
    <row r="15" spans="1:12" x14ac:dyDescent="0.25">
      <c r="A15" s="1" t="s">
        <v>47</v>
      </c>
      <c r="B15">
        <f>VLOOKUP(A15,[1]MMnames_L_miRNA!$1:$1048576,10,FALSE)</f>
        <v>-0.662122951222335</v>
      </c>
    </row>
    <row r="16" spans="1:12" x14ac:dyDescent="0.25">
      <c r="A16" s="1" t="s">
        <v>48</v>
      </c>
      <c r="B16">
        <f>VLOOKUP(A16,[1]MMnames_L_miRNA!$1:$1048576,10,FALSE)</f>
        <v>-0.73055337046823499</v>
      </c>
    </row>
    <row r="17" spans="1:2" x14ac:dyDescent="0.25">
      <c r="A17" s="1" t="s">
        <v>49</v>
      </c>
      <c r="B17">
        <f>VLOOKUP(A17,[1]MMnames_L_miRNA!$1:$1048576,10,FALSE)</f>
        <v>-0.75461047329044795</v>
      </c>
    </row>
    <row r="18" spans="1:2" x14ac:dyDescent="0.25">
      <c r="A18" s="1" t="s">
        <v>50</v>
      </c>
      <c r="B18">
        <f>VLOOKUP(A18,[1]MMnames_L_miRNA!$1:$1048576,10,FALSE)</f>
        <v>-0.80630884663522495</v>
      </c>
    </row>
    <row r="19" spans="1:2" x14ac:dyDescent="0.25">
      <c r="A19" s="1" t="s">
        <v>51</v>
      </c>
      <c r="B19">
        <f>VLOOKUP(A19,[1]MMnames_L_miRNA!$1:$1048576,10,FALSE)</f>
        <v>-0.81729573494243901</v>
      </c>
    </row>
    <row r="20" spans="1:2" x14ac:dyDescent="0.25">
      <c r="A20" s="1" t="s">
        <v>52</v>
      </c>
      <c r="B20">
        <f>VLOOKUP(A20,[1]MMnames_L_miRNA!$1:$1048576,10,FALSE)</f>
        <v>-0.82341016007836998</v>
      </c>
    </row>
  </sheetData>
  <mergeCells count="1">
    <mergeCell ref="A1:L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A2" sqref="A2:B6"/>
    </sheetView>
  </sheetViews>
  <sheetFormatPr defaultRowHeight="15" x14ac:dyDescent="0.25"/>
  <cols>
    <col min="1" max="1" width="15" bestFit="1" customWidth="1"/>
    <col min="2" max="2" width="20.42578125" bestFit="1" customWidth="1"/>
    <col min="4" max="4" width="15.7109375" bestFit="1" customWidth="1"/>
    <col min="5" max="5" width="16.85546875" bestFit="1" customWidth="1"/>
  </cols>
  <sheetData>
    <row r="1" spans="1:5" x14ac:dyDescent="0.25">
      <c r="B1" t="s">
        <v>6</v>
      </c>
      <c r="E1" t="s">
        <v>36</v>
      </c>
    </row>
    <row r="2" spans="1:5" s="1" customFormat="1" x14ac:dyDescent="0.25">
      <c r="A2" s="1" t="s">
        <v>0</v>
      </c>
      <c r="B2" s="1">
        <f>VLOOKUP(A2,[2]MMnames_LmiRNAliver!$1:$1048576,9,FALSE)</f>
        <v>0.91538261039198199</v>
      </c>
      <c r="D2" s="1" t="s">
        <v>7</v>
      </c>
      <c r="E2" s="1">
        <f>VLOOKUP(D2,[3]MMnames_LmiRNAliver!$1:$1048576,13,FALSE)</f>
        <v>0.97696063690622803</v>
      </c>
    </row>
    <row r="3" spans="1:5" s="1" customFormat="1" x14ac:dyDescent="0.25">
      <c r="A3" s="1" t="s">
        <v>1</v>
      </c>
      <c r="B3" s="1">
        <f>VLOOKUP(A3,[2]MMnames_LmiRNAliver!$1:$1048576,9,FALSE)</f>
        <v>0.85945827627599203</v>
      </c>
      <c r="D3" s="1" t="s">
        <v>8</v>
      </c>
      <c r="E3" s="1">
        <f>VLOOKUP(D3,[3]MMnames_LmiRNAliver!$1:$1048576,13,FALSE)</f>
        <v>0.96429679684644398</v>
      </c>
    </row>
    <row r="4" spans="1:5" s="1" customFormat="1" x14ac:dyDescent="0.25">
      <c r="A4" s="1" t="s">
        <v>2</v>
      </c>
      <c r="B4" s="1">
        <f>VLOOKUP(A4,[2]MMnames_LmiRNAliver!$1:$1048576,9,FALSE)</f>
        <v>0.83168049105286401</v>
      </c>
      <c r="D4" s="1" t="s">
        <v>9</v>
      </c>
      <c r="E4" s="1">
        <f>VLOOKUP(D4,[3]MMnames_LmiRNAliver!$1:$1048576,13,FALSE)</f>
        <v>0.95630874500821705</v>
      </c>
    </row>
    <row r="5" spans="1:5" s="1" customFormat="1" x14ac:dyDescent="0.25">
      <c r="A5" s="1" t="s">
        <v>3</v>
      </c>
      <c r="B5" s="1">
        <f>VLOOKUP(A5,[2]MMnames_LmiRNAliver!$1:$1048576,9,FALSE)</f>
        <v>0.83141142219618502</v>
      </c>
      <c r="D5" s="1" t="s">
        <v>10</v>
      </c>
      <c r="E5" s="1">
        <f>VLOOKUP(D5,[3]MMnames_LmiRNAliver!$1:$1048576,13,FALSE)</f>
        <v>0.92391451606718999</v>
      </c>
    </row>
    <row r="6" spans="1:5" s="1" customFormat="1" x14ac:dyDescent="0.25">
      <c r="A6" s="1" t="s">
        <v>4</v>
      </c>
      <c r="B6" s="1">
        <f>VLOOKUP(A6,[2]MMnames_LmiRNAliver!$1:$1048576,9,FALSE)</f>
        <v>0.82941024456672396</v>
      </c>
      <c r="D6" s="1" t="s">
        <v>11</v>
      </c>
      <c r="E6" s="1">
        <f>VLOOKUP(D6,[3]MMnames_LmiRNAliver!$1:$1048576,13,FALSE)</f>
        <v>0.90862634729436298</v>
      </c>
    </row>
    <row r="7" spans="1:5" x14ac:dyDescent="0.25">
      <c r="A7" t="s">
        <v>5</v>
      </c>
      <c r="B7">
        <f>VLOOKUP(A7,[2]MMnames_LmiRNAliver!$1:$1048576,9,FALSE)</f>
        <v>0.80630681740969901</v>
      </c>
      <c r="D7" t="s">
        <v>12</v>
      </c>
      <c r="E7">
        <f>VLOOKUP(D7,[3]MMnames_LmiRNAliver!$1:$1048576,13,FALSE)</f>
        <v>0.89379205510192405</v>
      </c>
    </row>
    <row r="8" spans="1:5" x14ac:dyDescent="0.25">
      <c r="D8" t="s">
        <v>13</v>
      </c>
      <c r="E8">
        <f>VLOOKUP(D8,[3]MMnames_LmiRNAliver!$1:$1048576,13,FALSE)</f>
        <v>0.87249514272321205</v>
      </c>
    </row>
    <row r="9" spans="1:5" x14ac:dyDescent="0.25">
      <c r="D9" t="s">
        <v>14</v>
      </c>
      <c r="E9">
        <f>VLOOKUP(D9,[3]MMnames_LmiRNAliver!$1:$1048576,13,FALSE)</f>
        <v>0.87231462079327404</v>
      </c>
    </row>
    <row r="10" spans="1:5" x14ac:dyDescent="0.25">
      <c r="D10" t="s">
        <v>15</v>
      </c>
      <c r="E10">
        <f>VLOOKUP(D10,[3]MMnames_LmiRNAliver!$1:$1048576,13,FALSE)</f>
        <v>0.859408700372568</v>
      </c>
    </row>
    <row r="11" spans="1:5" x14ac:dyDescent="0.25">
      <c r="D11" t="s">
        <v>16</v>
      </c>
      <c r="E11">
        <f>VLOOKUP(D11,[3]MMnames_LmiRNAliver!$1:$1048576,13,FALSE)</f>
        <v>0.83353449284722703</v>
      </c>
    </row>
    <row r="12" spans="1:5" x14ac:dyDescent="0.25">
      <c r="D12" t="s">
        <v>17</v>
      </c>
      <c r="E12">
        <f>VLOOKUP(D12,[3]MMnames_LmiRNAliver!$1:$1048576,13,FALSE)</f>
        <v>0.80665997114231502</v>
      </c>
    </row>
    <row r="13" spans="1:5" x14ac:dyDescent="0.25">
      <c r="D13" t="s">
        <v>18</v>
      </c>
      <c r="E13">
        <f>VLOOKUP(D13,[3]MMnames_LmiRNAliver!$1:$1048576,13,FALSE)</f>
        <v>0.80512636789655101</v>
      </c>
    </row>
    <row r="14" spans="1:5" x14ac:dyDescent="0.25">
      <c r="D14" t="s">
        <v>19</v>
      </c>
      <c r="E14">
        <f>VLOOKUP(D14,[3]MMnames_LmiRNAliver!$1:$1048576,13,FALSE)</f>
        <v>0.80512636789655101</v>
      </c>
    </row>
    <row r="15" spans="1:5" x14ac:dyDescent="0.25">
      <c r="D15" t="s">
        <v>20</v>
      </c>
      <c r="E15">
        <f>VLOOKUP(D15,[3]MMnames_LmiRNAliver!$1:$1048576,13,FALSE)</f>
        <v>0.79923567668478102</v>
      </c>
    </row>
    <row r="16" spans="1:5" x14ac:dyDescent="0.25">
      <c r="D16" t="s">
        <v>21</v>
      </c>
      <c r="E16">
        <f>VLOOKUP(D16,[3]MMnames_LmiRNAliver!$1:$1048576,13,FALSE)</f>
        <v>0.78643876693344394</v>
      </c>
    </row>
    <row r="17" spans="4:5" x14ac:dyDescent="0.25">
      <c r="D17" t="s">
        <v>22</v>
      </c>
      <c r="E17">
        <f>VLOOKUP(D17,[3]MMnames_LmiRNAliver!$1:$1048576,13,FALSE)</f>
        <v>0.76261318391891397</v>
      </c>
    </row>
    <row r="18" spans="4:5" x14ac:dyDescent="0.25">
      <c r="D18" t="s">
        <v>23</v>
      </c>
      <c r="E18">
        <f>VLOOKUP(D18,[3]MMnames_LmiRNAliver!$1:$1048576,13,FALSE)</f>
        <v>0.76017362752034801</v>
      </c>
    </row>
    <row r="19" spans="4:5" x14ac:dyDescent="0.25">
      <c r="D19" t="s">
        <v>24</v>
      </c>
      <c r="E19">
        <f>VLOOKUP(D19,[3]MMnames_LmiRNAliver!$1:$1048576,13,FALSE)</f>
        <v>0.72656270030612302</v>
      </c>
    </row>
    <row r="20" spans="4:5" x14ac:dyDescent="0.25">
      <c r="D20" t="s">
        <v>25</v>
      </c>
      <c r="E20">
        <f>VLOOKUP(D20,[3]MMnames_LmiRNAliver!$1:$1048576,13,FALSE)</f>
        <v>0.72385294097447495</v>
      </c>
    </row>
    <row r="21" spans="4:5" x14ac:dyDescent="0.25">
      <c r="D21" t="s">
        <v>26</v>
      </c>
      <c r="E21">
        <f>VLOOKUP(D21,[3]MMnames_LmiRNAliver!$1:$1048576,13,FALSE)</f>
        <v>0.71898638495082001</v>
      </c>
    </row>
    <row r="22" spans="4:5" x14ac:dyDescent="0.25">
      <c r="D22" t="s">
        <v>27</v>
      </c>
      <c r="E22">
        <f>VLOOKUP(D22,[3]MMnames_LmiRNAliver!$1:$1048576,13,FALSE)</f>
        <v>0.60111611263508102</v>
      </c>
    </row>
    <row r="23" spans="4:5" x14ac:dyDescent="0.25">
      <c r="D23" t="s">
        <v>28</v>
      </c>
      <c r="E23">
        <f>VLOOKUP(D23,[3]MMnames_LmiRNAliver!$1:$1048576,13,FALSE)</f>
        <v>0.57970618698129694</v>
      </c>
    </row>
    <row r="24" spans="4:5" x14ac:dyDescent="0.25">
      <c r="D24" t="s">
        <v>29</v>
      </c>
      <c r="E24">
        <f>VLOOKUP(D24,[3]MMnames_LmiRNAliver!$1:$1048576,13,FALSE)</f>
        <v>0.53858697726318605</v>
      </c>
    </row>
    <row r="25" spans="4:5" x14ac:dyDescent="0.25">
      <c r="D25" t="s">
        <v>30</v>
      </c>
      <c r="E25">
        <f>VLOOKUP(D25,[3]MMnames_LmiRNAliver!$1:$1048576,13,FALSE)</f>
        <v>0.529459346193911</v>
      </c>
    </row>
    <row r="26" spans="4:5" x14ac:dyDescent="0.25">
      <c r="D26" t="s">
        <v>31</v>
      </c>
      <c r="E26">
        <f>VLOOKUP(D26,[3]MMnames_LmiRNAliver!$1:$1048576,13,FALSE)</f>
        <v>0.528517820117962</v>
      </c>
    </row>
    <row r="27" spans="4:5" x14ac:dyDescent="0.25">
      <c r="D27" t="s">
        <v>32</v>
      </c>
      <c r="E27">
        <f>VLOOKUP(D27,[3]MMnames_LmiRNAliver!$1:$1048576,13,FALSE)</f>
        <v>0.50439498776678204</v>
      </c>
    </row>
    <row r="28" spans="4:5" x14ac:dyDescent="0.25">
      <c r="D28" t="s">
        <v>33</v>
      </c>
      <c r="E28">
        <f>VLOOKUP(D28,[3]MMnames_LmiRNAliver!$1:$1048576,13,FALSE)</f>
        <v>0.49653166991340603</v>
      </c>
    </row>
    <row r="29" spans="4:5" x14ac:dyDescent="0.25">
      <c r="D29" t="s">
        <v>34</v>
      </c>
      <c r="E29">
        <f>VLOOKUP(D29,[3]MMnames_LmiRNAliver!$1:$1048576,13,FALSE)</f>
        <v>0.49071394078819802</v>
      </c>
    </row>
    <row r="30" spans="4:5" x14ac:dyDescent="0.25">
      <c r="D30" t="s">
        <v>35</v>
      </c>
      <c r="E30">
        <f>VLOOKUP(D30,[3]MMnames_LmiRNAliver!$1:$1048576,13,FALSE)</f>
        <v>0.4113648332442170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keletal muscle</vt:lpstr>
      <vt:lpstr>Liv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</dc:creator>
  <cp:lastModifiedBy>Pri</cp:lastModifiedBy>
  <dcterms:created xsi:type="dcterms:W3CDTF">2018-07-06T13:27:10Z</dcterms:created>
  <dcterms:modified xsi:type="dcterms:W3CDTF">2018-07-20T14:29:04Z</dcterms:modified>
</cp:coreProperties>
</file>